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eterD\RABBIT WOUND RESPONSE 2\FIGURES for Rabbit Wound Response 2\"/>
    </mc:Choice>
  </mc:AlternateContent>
  <bookViews>
    <workbookView xWindow="0" yWindow="0" windowWidth="19365" windowHeight="11025"/>
  </bookViews>
  <sheets>
    <sheet name="S5" sheetId="1" r:id="rId1"/>
  </sheets>
  <calcPr calcId="0"/>
</workbook>
</file>

<file path=xl/sharedStrings.xml><?xml version="1.0" encoding="utf-8"?>
<sst xmlns="http://schemas.openxmlformats.org/spreadsheetml/2006/main" count="1422" uniqueCount="1422">
  <si>
    <t>human_name</t>
  </si>
  <si>
    <t>inf002_pbs_log2FC</t>
  </si>
  <si>
    <t>inf002_pbs_padj</t>
  </si>
  <si>
    <t>inf006_pbs_log2FC</t>
  </si>
  <si>
    <t>inf006_pbs_padj</t>
  </si>
  <si>
    <t>inf024_pbs_log2FC</t>
  </si>
  <si>
    <t>inf024_pbs_padj</t>
  </si>
  <si>
    <t>inf120_pbs_log2FC</t>
  </si>
  <si>
    <t>inf120_pbs_padj</t>
  </si>
  <si>
    <t>inf216_pbs_log2FC</t>
  </si>
  <si>
    <t>inf216_pbs_padj</t>
  </si>
  <si>
    <t>ABCA1</t>
  </si>
  <si>
    <t>ABCB9</t>
  </si>
  <si>
    <t>ABCC5</t>
  </si>
  <si>
    <t>ABCG1</t>
  </si>
  <si>
    <t>ABL1</t>
  </si>
  <si>
    <t>ABR</t>
  </si>
  <si>
    <t>ACAN</t>
  </si>
  <si>
    <t>ACE2</t>
  </si>
  <si>
    <t>ACER2</t>
  </si>
  <si>
    <t>ACIN1</t>
  </si>
  <si>
    <t>ACSF2</t>
  </si>
  <si>
    <t>ACSL4</t>
  </si>
  <si>
    <t>ACTN1</t>
  </si>
  <si>
    <t>ACTN3</t>
  </si>
  <si>
    <t>ACVR1B</t>
  </si>
  <si>
    <t>ACVR2A</t>
  </si>
  <si>
    <t>ACVRL1</t>
  </si>
  <si>
    <t>ADA</t>
  </si>
  <si>
    <t>ADAM10</t>
  </si>
  <si>
    <t>ADAM12</t>
  </si>
  <si>
    <t>ADAM15</t>
  </si>
  <si>
    <t>ADAM17</t>
  </si>
  <si>
    <t>ADAM8</t>
  </si>
  <si>
    <t>ADAM9</t>
  </si>
  <si>
    <t>ADAMTS1</t>
  </si>
  <si>
    <t>ADAMTS20</t>
  </si>
  <si>
    <t>ADAMTS5</t>
  </si>
  <si>
    <t>ADAMTSL4</t>
  </si>
  <si>
    <t>ADAR</t>
  </si>
  <si>
    <t>ADARB1</t>
  </si>
  <si>
    <t>ADAT2</t>
  </si>
  <si>
    <t>ADM</t>
  </si>
  <si>
    <t>ADORA1</t>
  </si>
  <si>
    <t>ADORA2A</t>
  </si>
  <si>
    <t>ADORA2B</t>
  </si>
  <si>
    <t>AGAP2</t>
  </si>
  <si>
    <t>AGPAT1</t>
  </si>
  <si>
    <t>AGTR1</t>
  </si>
  <si>
    <t>AIF1</t>
  </si>
  <si>
    <t>AIF1L</t>
  </si>
  <si>
    <t>AIFM2</t>
  </si>
  <si>
    <t>AIMP1</t>
  </si>
  <si>
    <t>AKAP13</t>
  </si>
  <si>
    <t>ALB</t>
  </si>
  <si>
    <t>ALDH1A3</t>
  </si>
  <si>
    <t>ALDH2</t>
  </si>
  <si>
    <t>ALDOA</t>
  </si>
  <si>
    <t>ALDOB</t>
  </si>
  <si>
    <t>ALDOC</t>
  </si>
  <si>
    <t>ALMS1</t>
  </si>
  <si>
    <t>ALOX12</t>
  </si>
  <si>
    <t>ALOX15B</t>
  </si>
  <si>
    <t>AMHR2</t>
  </si>
  <si>
    <t>AMICA1</t>
  </si>
  <si>
    <t>AMOT</t>
  </si>
  <si>
    <t>AMOTL1</t>
  </si>
  <si>
    <t>AMPH</t>
  </si>
  <si>
    <t>ANGPT1</t>
  </si>
  <si>
    <t>ANGPT2</t>
  </si>
  <si>
    <t>ANGPTL1</t>
  </si>
  <si>
    <t>ANO6</t>
  </si>
  <si>
    <t>ANTXR1</t>
  </si>
  <si>
    <t>ANXA1</t>
  </si>
  <si>
    <t>ANXA11</t>
  </si>
  <si>
    <t>ANXA3</t>
  </si>
  <si>
    <t>ANXA5</t>
  </si>
  <si>
    <t>AP1G1</t>
  </si>
  <si>
    <t>AP2A1</t>
  </si>
  <si>
    <t>APC</t>
  </si>
  <si>
    <t>APH1B</t>
  </si>
  <si>
    <t>APP</t>
  </si>
  <si>
    <t>AQP2</t>
  </si>
  <si>
    <t>AQP3</t>
  </si>
  <si>
    <t>AQP4</t>
  </si>
  <si>
    <t>ARF6</t>
  </si>
  <si>
    <t>ARG1</t>
  </si>
  <si>
    <t>ARHGAP27</t>
  </si>
  <si>
    <t>ARHGEF12</t>
  </si>
  <si>
    <t>ARHGEF17</t>
  </si>
  <si>
    <t>ARHGEF18</t>
  </si>
  <si>
    <t>ARHGEF2</t>
  </si>
  <si>
    <t>ARHGEF6</t>
  </si>
  <si>
    <t>ARID5B</t>
  </si>
  <si>
    <t>ARNT2</t>
  </si>
  <si>
    <t>ARRB2</t>
  </si>
  <si>
    <t>ART4</t>
  </si>
  <si>
    <t>ARVCF</t>
  </si>
  <si>
    <t>ASPN</t>
  </si>
  <si>
    <t>ATP1B1</t>
  </si>
  <si>
    <t>ATP2A2</t>
  </si>
  <si>
    <t>AVP</t>
  </si>
  <si>
    <t>AVPR1A</t>
  </si>
  <si>
    <t>B2M</t>
  </si>
  <si>
    <t>B3GNT5</t>
  </si>
  <si>
    <t>B4GALT1</t>
  </si>
  <si>
    <t>BANK1</t>
  </si>
  <si>
    <t>BBS2</t>
  </si>
  <si>
    <t>BBS7</t>
  </si>
  <si>
    <t>BCAR1</t>
  </si>
  <si>
    <t>BCL10</t>
  </si>
  <si>
    <t>BCL11B</t>
  </si>
  <si>
    <t>BCL2A1</t>
  </si>
  <si>
    <t>BCL2L1</t>
  </si>
  <si>
    <t>BCL2L11</t>
  </si>
  <si>
    <t>BCL2L14</t>
  </si>
  <si>
    <t>BCL3</t>
  </si>
  <si>
    <t>BCL6</t>
  </si>
  <si>
    <t>BCL7A</t>
  </si>
  <si>
    <t>BCL9</t>
  </si>
  <si>
    <t>BDKRB1</t>
  </si>
  <si>
    <t>BICD1</t>
  </si>
  <si>
    <t>BICD2</t>
  </si>
  <si>
    <t>BIN1</t>
  </si>
  <si>
    <t>BIN3</t>
  </si>
  <si>
    <t>BIRC2</t>
  </si>
  <si>
    <t>BIRC3</t>
  </si>
  <si>
    <t>BLNK</t>
  </si>
  <si>
    <t>BMF</t>
  </si>
  <si>
    <t>BMP1</t>
  </si>
  <si>
    <t>BMP5</t>
  </si>
  <si>
    <t>BMP7</t>
  </si>
  <si>
    <t>BMP8A</t>
  </si>
  <si>
    <t>BMPR1A</t>
  </si>
  <si>
    <t>BMPR1B</t>
  </si>
  <si>
    <t>BMX</t>
  </si>
  <si>
    <t>BNIP3</t>
  </si>
  <si>
    <t>BNIP3L</t>
  </si>
  <si>
    <t>BNIPL</t>
  </si>
  <si>
    <t>BOC</t>
  </si>
  <si>
    <t>BPI</t>
  </si>
  <si>
    <t>BRAF</t>
  </si>
  <si>
    <t>BRCA2</t>
  </si>
  <si>
    <t>BRPF3</t>
  </si>
  <si>
    <t>BST1</t>
  </si>
  <si>
    <t>BTC</t>
  </si>
  <si>
    <t>BTG1</t>
  </si>
  <si>
    <t>BTG2</t>
  </si>
  <si>
    <t>BTK</t>
  </si>
  <si>
    <t>C1QC</t>
  </si>
  <si>
    <t>C1QTNF1</t>
  </si>
  <si>
    <t>C1QTNF2</t>
  </si>
  <si>
    <t>C1QTNF3</t>
  </si>
  <si>
    <t>C1QTNF5</t>
  </si>
  <si>
    <t>C1R</t>
  </si>
  <si>
    <t>C2</t>
  </si>
  <si>
    <t>C2CD2</t>
  </si>
  <si>
    <t>C2CD2L</t>
  </si>
  <si>
    <t>C3</t>
  </si>
  <si>
    <t>C3AR1</t>
  </si>
  <si>
    <t>C3orf38</t>
  </si>
  <si>
    <t>C5AR1</t>
  </si>
  <si>
    <t>C9</t>
  </si>
  <si>
    <t>CADM1</t>
  </si>
  <si>
    <t>CADPS</t>
  </si>
  <si>
    <t>CALU</t>
  </si>
  <si>
    <t>CAMK1D</t>
  </si>
  <si>
    <t>CAMK2D</t>
  </si>
  <si>
    <t>CAMK2G</t>
  </si>
  <si>
    <t>CARD11</t>
  </si>
  <si>
    <t>CASK</t>
  </si>
  <si>
    <t>CASP1</t>
  </si>
  <si>
    <t>CASP10</t>
  </si>
  <si>
    <t>CASP14</t>
  </si>
  <si>
    <t>CASP3</t>
  </si>
  <si>
    <t>CASP4</t>
  </si>
  <si>
    <t>CASP7</t>
  </si>
  <si>
    <t>CASP8</t>
  </si>
  <si>
    <t>CASP9</t>
  </si>
  <si>
    <t>CASS4</t>
  </si>
  <si>
    <t>CAT</t>
  </si>
  <si>
    <t>CAV1</t>
  </si>
  <si>
    <t>CBL</t>
  </si>
  <si>
    <t>CCBE1</t>
  </si>
  <si>
    <t>CCL11</t>
  </si>
  <si>
    <t>CCL15</t>
  </si>
  <si>
    <t>CCL17</t>
  </si>
  <si>
    <t>CCL18</t>
  </si>
  <si>
    <t>CCL19</t>
  </si>
  <si>
    <t>CCL20</t>
  </si>
  <si>
    <t>CCL22</t>
  </si>
  <si>
    <t>CCL4</t>
  </si>
  <si>
    <t>CCL5</t>
  </si>
  <si>
    <t>CCM2</t>
  </si>
  <si>
    <t>CCR1</t>
  </si>
  <si>
    <t>CCR2</t>
  </si>
  <si>
    <t>CCR4</t>
  </si>
  <si>
    <t>CCR6</t>
  </si>
  <si>
    <t>CCR7</t>
  </si>
  <si>
    <t>CCRL2</t>
  </si>
  <si>
    <t>CD101</t>
  </si>
  <si>
    <t>CD109</t>
  </si>
  <si>
    <t>CD14</t>
  </si>
  <si>
    <t>CD1A</t>
  </si>
  <si>
    <t>CD2</t>
  </si>
  <si>
    <t>CD207</t>
  </si>
  <si>
    <t>CD22</t>
  </si>
  <si>
    <t>CD226</t>
  </si>
  <si>
    <t>CD24</t>
  </si>
  <si>
    <t>CD244</t>
  </si>
  <si>
    <t>CD247</t>
  </si>
  <si>
    <t>CD274</t>
  </si>
  <si>
    <t>CD28</t>
  </si>
  <si>
    <t>CD300A</t>
  </si>
  <si>
    <t>CD300LD</t>
  </si>
  <si>
    <t>CD34</t>
  </si>
  <si>
    <t>CD37</t>
  </si>
  <si>
    <t>CD38</t>
  </si>
  <si>
    <t>CD3D</t>
  </si>
  <si>
    <t>CD3E</t>
  </si>
  <si>
    <t>CD4</t>
  </si>
  <si>
    <t>CD40LG</t>
  </si>
  <si>
    <t>CD44</t>
  </si>
  <si>
    <t>CD46</t>
  </si>
  <si>
    <t>CD47</t>
  </si>
  <si>
    <t>CD48</t>
  </si>
  <si>
    <t>CD5</t>
  </si>
  <si>
    <t>CD53</t>
  </si>
  <si>
    <t>CD55</t>
  </si>
  <si>
    <t>CD6</t>
  </si>
  <si>
    <t>CD63</t>
  </si>
  <si>
    <t>CD68</t>
  </si>
  <si>
    <t>CD69</t>
  </si>
  <si>
    <t>CD74</t>
  </si>
  <si>
    <t>CD80</t>
  </si>
  <si>
    <t>CD83</t>
  </si>
  <si>
    <t>CD84</t>
  </si>
  <si>
    <t>CD86</t>
  </si>
  <si>
    <t>CD9</t>
  </si>
  <si>
    <t>CD96</t>
  </si>
  <si>
    <t>CD99L2</t>
  </si>
  <si>
    <t>CDC42SE1</t>
  </si>
  <si>
    <t>CDC42SE2</t>
  </si>
  <si>
    <t>CDC6</t>
  </si>
  <si>
    <t>CDH11</t>
  </si>
  <si>
    <t>CDH13</t>
  </si>
  <si>
    <t>CDH3</t>
  </si>
  <si>
    <t>CDH8</t>
  </si>
  <si>
    <t>CDHR1</t>
  </si>
  <si>
    <t>CDKN1A</t>
  </si>
  <si>
    <t>CDKN2B</t>
  </si>
  <si>
    <t>CDKN2D</t>
  </si>
  <si>
    <t>CDON</t>
  </si>
  <si>
    <t>CEBPB</t>
  </si>
  <si>
    <t>CELSR2</t>
  </si>
  <si>
    <t>CERCAM</t>
  </si>
  <si>
    <t>CFB</t>
  </si>
  <si>
    <t>CFLAR</t>
  </si>
  <si>
    <t>CFP</t>
  </si>
  <si>
    <t>CFTR</t>
  </si>
  <si>
    <t>CGREF1</t>
  </si>
  <si>
    <t>CHAC1</t>
  </si>
  <si>
    <t>CHD7</t>
  </si>
  <si>
    <t>CHL1</t>
  </si>
  <si>
    <t>CHRD</t>
  </si>
  <si>
    <t>CHRNA7</t>
  </si>
  <si>
    <t>CHST10</t>
  </si>
  <si>
    <t>CHST3</t>
  </si>
  <si>
    <t>CHUK</t>
  </si>
  <si>
    <t>CIDEA</t>
  </si>
  <si>
    <t>CIITA</t>
  </si>
  <si>
    <t>CISH</t>
  </si>
  <si>
    <t>CLCF1</t>
  </si>
  <si>
    <t>CLDN1</t>
  </si>
  <si>
    <t>CLDN23</t>
  </si>
  <si>
    <t>CLDN4</t>
  </si>
  <si>
    <t>CLDN7</t>
  </si>
  <si>
    <t>CLDN8</t>
  </si>
  <si>
    <t>CLEC4A</t>
  </si>
  <si>
    <t>CLEC5A</t>
  </si>
  <si>
    <t>CLEC7A</t>
  </si>
  <si>
    <t>CLN3</t>
  </si>
  <si>
    <t>CLPTM1</t>
  </si>
  <si>
    <t>CLSTN2</t>
  </si>
  <si>
    <t>CLTC</t>
  </si>
  <si>
    <t>CMPK2</t>
  </si>
  <si>
    <t>CMTM6</t>
  </si>
  <si>
    <t>CNTFR</t>
  </si>
  <si>
    <t>CNTN1</t>
  </si>
  <si>
    <t>CNTN6</t>
  </si>
  <si>
    <t>CNTNAP2</t>
  </si>
  <si>
    <t>COL11A1</t>
  </si>
  <si>
    <t>COL11A2</t>
  </si>
  <si>
    <t>COL12A1</t>
  </si>
  <si>
    <t>COL14A1</t>
  </si>
  <si>
    <t>COL15A1</t>
  </si>
  <si>
    <t>COL16A1</t>
  </si>
  <si>
    <t>COL1A1</t>
  </si>
  <si>
    <t>COL1A2</t>
  </si>
  <si>
    <t>COL24A1</t>
  </si>
  <si>
    <t>COL3A1</t>
  </si>
  <si>
    <t>COL4A1</t>
  </si>
  <si>
    <t>COL4A3</t>
  </si>
  <si>
    <t>COL4A6</t>
  </si>
  <si>
    <t>COL5A1</t>
  </si>
  <si>
    <t>COL5A3</t>
  </si>
  <si>
    <t>COL6A1</t>
  </si>
  <si>
    <t>COL6A2</t>
  </si>
  <si>
    <t>COL6A3</t>
  </si>
  <si>
    <t>COL7A1</t>
  </si>
  <si>
    <t>COL8A1</t>
  </si>
  <si>
    <t>COL8A2</t>
  </si>
  <si>
    <t>COL9A1</t>
  </si>
  <si>
    <t>COLEC12</t>
  </si>
  <si>
    <t>CORO1A</t>
  </si>
  <si>
    <t>CORO1C</t>
  </si>
  <si>
    <t>COTL1</t>
  </si>
  <si>
    <t>CPD</t>
  </si>
  <si>
    <t>CPXM1</t>
  </si>
  <si>
    <t>CPXM2</t>
  </si>
  <si>
    <t>CR1</t>
  </si>
  <si>
    <t>CREB1</t>
  </si>
  <si>
    <t>CREB3</t>
  </si>
  <si>
    <t>CRLF3</t>
  </si>
  <si>
    <t>CSF1</t>
  </si>
  <si>
    <t>CSF1R</t>
  </si>
  <si>
    <t>CSF2</t>
  </si>
  <si>
    <t>CSF2RA</t>
  </si>
  <si>
    <t>CSF2RB</t>
  </si>
  <si>
    <t>CSF3</t>
  </si>
  <si>
    <t>CSF3R</t>
  </si>
  <si>
    <t>CSK</t>
  </si>
  <si>
    <t>CSRNP1</t>
  </si>
  <si>
    <t>CTAGE1</t>
  </si>
  <si>
    <t>CTGF</t>
  </si>
  <si>
    <t>CTLA4</t>
  </si>
  <si>
    <t>CTNNAL1</t>
  </si>
  <si>
    <t>CTSC</t>
  </si>
  <si>
    <t>CTSD</t>
  </si>
  <si>
    <t>CTSE</t>
  </si>
  <si>
    <t>CTSF</t>
  </si>
  <si>
    <t>CTSH</t>
  </si>
  <si>
    <t>CTSK</t>
  </si>
  <si>
    <t>CTSS</t>
  </si>
  <si>
    <t>CX3CL1</t>
  </si>
  <si>
    <t>CXCL1</t>
  </si>
  <si>
    <t>CXCL10</t>
  </si>
  <si>
    <t>CXCL11</t>
  </si>
  <si>
    <t>CXCL13</t>
  </si>
  <si>
    <t>CXCL16</t>
  </si>
  <si>
    <t>CXCL17</t>
  </si>
  <si>
    <t>CXCL5</t>
  </si>
  <si>
    <t>CXCL9</t>
  </si>
  <si>
    <t>CXCR4</t>
  </si>
  <si>
    <t>CXCR5</t>
  </si>
  <si>
    <t>CXCR6</t>
  </si>
  <si>
    <t>CYBB</t>
  </si>
  <si>
    <t>CYFIP2</t>
  </si>
  <si>
    <t>CYLD</t>
  </si>
  <si>
    <t>CYP26A1</t>
  </si>
  <si>
    <t>CYP27B1</t>
  </si>
  <si>
    <t>CYR61</t>
  </si>
  <si>
    <t>CYSLTR1</t>
  </si>
  <si>
    <t>CYTH1</t>
  </si>
  <si>
    <t>CYTH4</t>
  </si>
  <si>
    <t>CYTIP</t>
  </si>
  <si>
    <t>CYTL1</t>
  </si>
  <si>
    <t>DAGLB</t>
  </si>
  <si>
    <t>DAPK1</t>
  </si>
  <si>
    <t>DAPL1</t>
  </si>
  <si>
    <t>DCBLD2</t>
  </si>
  <si>
    <t>DCHS1</t>
  </si>
  <si>
    <t>DCHS2</t>
  </si>
  <si>
    <t>DDAH2</t>
  </si>
  <si>
    <t>DDIT3</t>
  </si>
  <si>
    <t>DDIT4</t>
  </si>
  <si>
    <t>DDX58</t>
  </si>
  <si>
    <t>DEDD2</t>
  </si>
  <si>
    <t>DEFA1</t>
  </si>
  <si>
    <t>DEFB103A</t>
  </si>
  <si>
    <t>DES</t>
  </si>
  <si>
    <t>DGCR8</t>
  </si>
  <si>
    <t>DGKA</t>
  </si>
  <si>
    <t>DGKD</t>
  </si>
  <si>
    <t>DGKI</t>
  </si>
  <si>
    <t>DHCR24</t>
  </si>
  <si>
    <t>DIAPH2</t>
  </si>
  <si>
    <t>DLC1</t>
  </si>
  <si>
    <t>DNAJB6</t>
  </si>
  <si>
    <t>DNER</t>
  </si>
  <si>
    <t>DNM1</t>
  </si>
  <si>
    <t>DNM2</t>
  </si>
  <si>
    <t>DOCK10</t>
  </si>
  <si>
    <t>DOCK11</t>
  </si>
  <si>
    <t>DOCK2</t>
  </si>
  <si>
    <t>DOCK3</t>
  </si>
  <si>
    <t>DOCK4</t>
  </si>
  <si>
    <t>DOCK5</t>
  </si>
  <si>
    <t>DOCK8</t>
  </si>
  <si>
    <t>DOK2</t>
  </si>
  <si>
    <t>DRAM1</t>
  </si>
  <si>
    <t>DRAM2</t>
  </si>
  <si>
    <t>DSC1</t>
  </si>
  <si>
    <t>DSC3</t>
  </si>
  <si>
    <t>DSG1</t>
  </si>
  <si>
    <t>DSG3</t>
  </si>
  <si>
    <t>DSP</t>
  </si>
  <si>
    <t>DST</t>
  </si>
  <si>
    <t>DUOX1</t>
  </si>
  <si>
    <t>DUOX2</t>
  </si>
  <si>
    <t>DUSP1</t>
  </si>
  <si>
    <t>DUSP10</t>
  </si>
  <si>
    <t>DUSP2</t>
  </si>
  <si>
    <t>DUSP22</t>
  </si>
  <si>
    <t>DUSP6</t>
  </si>
  <si>
    <t>DYNLT1</t>
  </si>
  <si>
    <t>ECE1</t>
  </si>
  <si>
    <t>EDA</t>
  </si>
  <si>
    <t>EDIL3</t>
  </si>
  <si>
    <t>EGLN3</t>
  </si>
  <si>
    <t>EGR1</t>
  </si>
  <si>
    <t>EGR2</t>
  </si>
  <si>
    <t>EHD4</t>
  </si>
  <si>
    <t>EIF2AK2</t>
  </si>
  <si>
    <t>ELF4</t>
  </si>
  <si>
    <t>ELMO1</t>
  </si>
  <si>
    <t>ELMO3</t>
  </si>
  <si>
    <t>ELMOD1</t>
  </si>
  <si>
    <t>EMB</t>
  </si>
  <si>
    <t>EMILIN1</t>
  </si>
  <si>
    <t>EMILIN2</t>
  </si>
  <si>
    <t>ENAH</t>
  </si>
  <si>
    <t>ENPP1</t>
  </si>
  <si>
    <t>ENPP2</t>
  </si>
  <si>
    <t>EP300</t>
  </si>
  <si>
    <t>EPAS1</t>
  </si>
  <si>
    <t>EPCAM</t>
  </si>
  <si>
    <t>EPHA2</t>
  </si>
  <si>
    <t>EPHA7</t>
  </si>
  <si>
    <t>EPS15L1</t>
  </si>
  <si>
    <t>ERAP1</t>
  </si>
  <si>
    <t>ERBB3</t>
  </si>
  <si>
    <t>ERC1</t>
  </si>
  <si>
    <t>ERCC8</t>
  </si>
  <si>
    <t>EREG</t>
  </si>
  <si>
    <t>ERN1</t>
  </si>
  <si>
    <t>ERO1L</t>
  </si>
  <si>
    <t>ETS1</t>
  </si>
  <si>
    <t>EXOC2</t>
  </si>
  <si>
    <t>EXTL1</t>
  </si>
  <si>
    <t>EYA1</t>
  </si>
  <si>
    <t>EYA2</t>
  </si>
  <si>
    <t>F13A1</t>
  </si>
  <si>
    <t>F2</t>
  </si>
  <si>
    <t>F2R</t>
  </si>
  <si>
    <t>F3</t>
  </si>
  <si>
    <t>F5</t>
  </si>
  <si>
    <t>FAIM</t>
  </si>
  <si>
    <t>FAIM2</t>
  </si>
  <si>
    <t>FAM3D</t>
  </si>
  <si>
    <t>FAS</t>
  </si>
  <si>
    <t>FAT1</t>
  </si>
  <si>
    <t>FAT2</t>
  </si>
  <si>
    <t>FAT3</t>
  </si>
  <si>
    <t>FAT4</t>
  </si>
  <si>
    <t>FBLN5</t>
  </si>
  <si>
    <t>FBLN7</t>
  </si>
  <si>
    <t>FBN1</t>
  </si>
  <si>
    <t>FBN2</t>
  </si>
  <si>
    <t>FCGR2A</t>
  </si>
  <si>
    <t>FCGR3A</t>
  </si>
  <si>
    <t>FCHO2</t>
  </si>
  <si>
    <t>FCHSD1</t>
  </si>
  <si>
    <t>FCRL2</t>
  </si>
  <si>
    <t>FCRL4</t>
  </si>
  <si>
    <t>FEM1B</t>
  </si>
  <si>
    <t>FERMT1</t>
  </si>
  <si>
    <t>FERMT2</t>
  </si>
  <si>
    <t>FGD3</t>
  </si>
  <si>
    <t>FGD4</t>
  </si>
  <si>
    <t>FGF7</t>
  </si>
  <si>
    <t>FGFR2</t>
  </si>
  <si>
    <t>FGR</t>
  </si>
  <si>
    <t>FKBP10</t>
  </si>
  <si>
    <t>FKBP14</t>
  </si>
  <si>
    <t>FKBP15</t>
  </si>
  <si>
    <t>FKBP7</t>
  </si>
  <si>
    <t>FKBP9</t>
  </si>
  <si>
    <t>FLI1</t>
  </si>
  <si>
    <t>FLNA</t>
  </si>
  <si>
    <t>FLOT2</t>
  </si>
  <si>
    <t>FLRT3</t>
  </si>
  <si>
    <t>FLVCR1</t>
  </si>
  <si>
    <t>FLVCR2</t>
  </si>
  <si>
    <t>FMNL1</t>
  </si>
  <si>
    <t>FMO1</t>
  </si>
  <si>
    <t>FMO2</t>
  </si>
  <si>
    <t>FMOD</t>
  </si>
  <si>
    <t>FN1</t>
  </si>
  <si>
    <t>FNBP1</t>
  </si>
  <si>
    <t>FNDC3B</t>
  </si>
  <si>
    <t>FOS</t>
  </si>
  <si>
    <t>FOXO3</t>
  </si>
  <si>
    <t>FPR1</t>
  </si>
  <si>
    <t>FPR2</t>
  </si>
  <si>
    <t>FREM2</t>
  </si>
  <si>
    <t>FRZB</t>
  </si>
  <si>
    <t>FSTL1</t>
  </si>
  <si>
    <t>FTO</t>
  </si>
  <si>
    <t>FURIN</t>
  </si>
  <si>
    <t>FUT1</t>
  </si>
  <si>
    <t>FUT8</t>
  </si>
  <si>
    <t>FXYD5</t>
  </si>
  <si>
    <t>FYB</t>
  </si>
  <si>
    <t>FYN</t>
  </si>
  <si>
    <t>FZD5</t>
  </si>
  <si>
    <t>FZD7</t>
  </si>
  <si>
    <t>FZD9</t>
  </si>
  <si>
    <t>GAB2</t>
  </si>
  <si>
    <t>GADD45A</t>
  </si>
  <si>
    <t>GADD45G</t>
  </si>
  <si>
    <t>GAP43</t>
  </si>
  <si>
    <t>GATA3</t>
  </si>
  <si>
    <t>GBP1</t>
  </si>
  <si>
    <t>GCH1</t>
  </si>
  <si>
    <t>GCNT2</t>
  </si>
  <si>
    <t>GDF5</t>
  </si>
  <si>
    <t>GHR</t>
  </si>
  <si>
    <t>GJA1</t>
  </si>
  <si>
    <t>GLI3</t>
  </si>
  <si>
    <t>GNA12</t>
  </si>
  <si>
    <t>GNA13</t>
  </si>
  <si>
    <t>GNAI2</t>
  </si>
  <si>
    <t>GNAI3</t>
  </si>
  <si>
    <t>GNAQ</t>
  </si>
  <si>
    <t>GNE</t>
  </si>
  <si>
    <t>GNG12</t>
  </si>
  <si>
    <t>GNG2</t>
  </si>
  <si>
    <t>GPAM</t>
  </si>
  <si>
    <t>GPI</t>
  </si>
  <si>
    <t>GPNMB</t>
  </si>
  <si>
    <t>GPR65</t>
  </si>
  <si>
    <t>GPX1</t>
  </si>
  <si>
    <t>GRAP2</t>
  </si>
  <si>
    <t>GREM1</t>
  </si>
  <si>
    <t>GSDMA</t>
  </si>
  <si>
    <t>GSN</t>
  </si>
  <si>
    <t>GSTP1</t>
  </si>
  <si>
    <t>GUCY1A3</t>
  </si>
  <si>
    <t>GULP1</t>
  </si>
  <si>
    <t>HAS1</t>
  </si>
  <si>
    <t>HCAR2</t>
  </si>
  <si>
    <t>HCK</t>
  </si>
  <si>
    <t>HDAC4</t>
  </si>
  <si>
    <t>HELLS</t>
  </si>
  <si>
    <t>HERC5</t>
  </si>
  <si>
    <t>HERPUD1</t>
  </si>
  <si>
    <t>HFE</t>
  </si>
  <si>
    <t>HGF</t>
  </si>
  <si>
    <t>HIF1A</t>
  </si>
  <si>
    <t>HIP1</t>
  </si>
  <si>
    <t>HIVEP1</t>
  </si>
  <si>
    <t>HIVEP2</t>
  </si>
  <si>
    <t>HLA-A</t>
  </si>
  <si>
    <t>HLA-DMA</t>
  </si>
  <si>
    <t>HLA-DMB</t>
  </si>
  <si>
    <t>HLA-DOB</t>
  </si>
  <si>
    <t>HLA-DPA1</t>
  </si>
  <si>
    <t>HLA-DQA1</t>
  </si>
  <si>
    <t>HLA-DQB1</t>
  </si>
  <si>
    <t>HLA-DRA</t>
  </si>
  <si>
    <t>HLA-DRB1</t>
  </si>
  <si>
    <t>HLF</t>
  </si>
  <si>
    <t>HM13</t>
  </si>
  <si>
    <t>HPGD</t>
  </si>
  <si>
    <t>HPX</t>
  </si>
  <si>
    <t>HRH2</t>
  </si>
  <si>
    <t>HRH4</t>
  </si>
  <si>
    <t>HS3ST5</t>
  </si>
  <si>
    <t>HSH2D</t>
  </si>
  <si>
    <t>HSP90AB1</t>
  </si>
  <si>
    <t>HSP90B1</t>
  </si>
  <si>
    <t>HSPA5</t>
  </si>
  <si>
    <t>HTR1B</t>
  </si>
  <si>
    <t>HTRA1</t>
  </si>
  <si>
    <t>ICAM1</t>
  </si>
  <si>
    <t>ICAM3</t>
  </si>
  <si>
    <t>ICOS</t>
  </si>
  <si>
    <t>ID2</t>
  </si>
  <si>
    <t>IDE</t>
  </si>
  <si>
    <t>IER3</t>
  </si>
  <si>
    <t>IFI35</t>
  </si>
  <si>
    <t>IFI44</t>
  </si>
  <si>
    <t>IFI44L</t>
  </si>
  <si>
    <t>IFIH1</t>
  </si>
  <si>
    <t>IFIT1B</t>
  </si>
  <si>
    <t>IFIT2</t>
  </si>
  <si>
    <t>IFIT3</t>
  </si>
  <si>
    <t>IFIT5</t>
  </si>
  <si>
    <t>IFNAR1</t>
  </si>
  <si>
    <t>IFNAR2</t>
  </si>
  <si>
    <t>IFNGR1</t>
  </si>
  <si>
    <t>IFNGR2</t>
  </si>
  <si>
    <t>IFRD1</t>
  </si>
  <si>
    <t>IFT172</t>
  </si>
  <si>
    <t>IFT74</t>
  </si>
  <si>
    <t>IFT88</t>
  </si>
  <si>
    <t>IGF1</t>
  </si>
  <si>
    <t>IGF1R</t>
  </si>
  <si>
    <t>IGF2BP1</t>
  </si>
  <si>
    <t>IGF2R</t>
  </si>
  <si>
    <t>IGHA1</t>
  </si>
  <si>
    <t>IGHG1</t>
  </si>
  <si>
    <t>IGKC</t>
  </si>
  <si>
    <t>IGKV1-12</t>
  </si>
  <si>
    <t>IGKV6-21</t>
  </si>
  <si>
    <t>IGLC1</t>
  </si>
  <si>
    <t>IGLV4-60</t>
  </si>
  <si>
    <t>IGSF10</t>
  </si>
  <si>
    <t>IGSF6</t>
  </si>
  <si>
    <t>IGSF8</t>
  </si>
  <si>
    <t>IKBIP</t>
  </si>
  <si>
    <t>IKBKAP</t>
  </si>
  <si>
    <t>IKBKB</t>
  </si>
  <si>
    <t>IKBKE</t>
  </si>
  <si>
    <t>IKZF1</t>
  </si>
  <si>
    <t>IKZF3</t>
  </si>
  <si>
    <t>IL10</t>
  </si>
  <si>
    <t>IL10RA</t>
  </si>
  <si>
    <t>IL13RA2</t>
  </si>
  <si>
    <t>IL17D</t>
  </si>
  <si>
    <t>IL17F</t>
  </si>
  <si>
    <t>IL17RA</t>
  </si>
  <si>
    <t>IL17RD</t>
  </si>
  <si>
    <t>IL18BP</t>
  </si>
  <si>
    <t>IL18R1</t>
  </si>
  <si>
    <t>IL18RAP</t>
  </si>
  <si>
    <t>IL19</t>
  </si>
  <si>
    <t>IL1A</t>
  </si>
  <si>
    <t>IL1B</t>
  </si>
  <si>
    <t>IL1F10</t>
  </si>
  <si>
    <t>IL1R1</t>
  </si>
  <si>
    <t>IL1R2</t>
  </si>
  <si>
    <t>IL1RAP</t>
  </si>
  <si>
    <t>IL1RN</t>
  </si>
  <si>
    <t>IL20</t>
  </si>
  <si>
    <t>IL20RB</t>
  </si>
  <si>
    <t>IL21R</t>
  </si>
  <si>
    <t>IL22</t>
  </si>
  <si>
    <t>IL22RA1</t>
  </si>
  <si>
    <t>IL22RA2</t>
  </si>
  <si>
    <t>IL23A</t>
  </si>
  <si>
    <t>IL23R</t>
  </si>
  <si>
    <t>IL27RA</t>
  </si>
  <si>
    <t>IL2RA</t>
  </si>
  <si>
    <t>IL2RB</t>
  </si>
  <si>
    <t>IL2RG</t>
  </si>
  <si>
    <t>IL36A</t>
  </si>
  <si>
    <t>IL36G</t>
  </si>
  <si>
    <t>IL36RN</t>
  </si>
  <si>
    <t>IL37</t>
  </si>
  <si>
    <t>IL4R</t>
  </si>
  <si>
    <t>IL6</t>
  </si>
  <si>
    <t>IL6R</t>
  </si>
  <si>
    <t>IL7</t>
  </si>
  <si>
    <t>IL7R</t>
  </si>
  <si>
    <t>ILK</t>
  </si>
  <si>
    <t>INHA</t>
  </si>
  <si>
    <t>INHBA</t>
  </si>
  <si>
    <t>INHBB</t>
  </si>
  <si>
    <t>INPP5D</t>
  </si>
  <si>
    <t>INSR</t>
  </si>
  <si>
    <t>IRAK2</t>
  </si>
  <si>
    <t>IRAK3</t>
  </si>
  <si>
    <t>IRAK4</t>
  </si>
  <si>
    <t>IRF1</t>
  </si>
  <si>
    <t>IRF2</t>
  </si>
  <si>
    <t>IRF2BP2</t>
  </si>
  <si>
    <t>IRF2BPL</t>
  </si>
  <si>
    <t>IRF4</t>
  </si>
  <si>
    <t>IRF5</t>
  </si>
  <si>
    <t>IRF7</t>
  </si>
  <si>
    <t>IRF9</t>
  </si>
  <si>
    <t>IRG1</t>
  </si>
  <si>
    <t>IRGM</t>
  </si>
  <si>
    <t>IRS1</t>
  </si>
  <si>
    <t>ISG15</t>
  </si>
  <si>
    <t>ISLR</t>
  </si>
  <si>
    <t>ITGA11</t>
  </si>
  <si>
    <t>ITGA2</t>
  </si>
  <si>
    <t>ITGA2B</t>
  </si>
  <si>
    <t>ITGA5</t>
  </si>
  <si>
    <t>ITGA8</t>
  </si>
  <si>
    <t>ITGAD</t>
  </si>
  <si>
    <t>ITGAE</t>
  </si>
  <si>
    <t>ITGAL</t>
  </si>
  <si>
    <t>ITGAM</t>
  </si>
  <si>
    <t>ITGB1</t>
  </si>
  <si>
    <t>ITGB1BP1</t>
  </si>
  <si>
    <t>ITGB2</t>
  </si>
  <si>
    <t>ITGB3</t>
  </si>
  <si>
    <t>ITGB5</t>
  </si>
  <si>
    <t>ITGB6</t>
  </si>
  <si>
    <t>ITGB7</t>
  </si>
  <si>
    <t>ITGB8</t>
  </si>
  <si>
    <t>ITGBL1</t>
  </si>
  <si>
    <t>ITK</t>
  </si>
  <si>
    <t>ITM2B</t>
  </si>
  <si>
    <t>ITPR1</t>
  </si>
  <si>
    <t>ITPR2</t>
  </si>
  <si>
    <t>IZUMO1</t>
  </si>
  <si>
    <t>JAG1</t>
  </si>
  <si>
    <t>JAK1</t>
  </si>
  <si>
    <t>JAK2</t>
  </si>
  <si>
    <t>JAKMIP2</t>
  </si>
  <si>
    <t>JAM3</t>
  </si>
  <si>
    <t>JUN</t>
  </si>
  <si>
    <t>JUP</t>
  </si>
  <si>
    <t>KALRN</t>
  </si>
  <si>
    <t>KCNMA1</t>
  </si>
  <si>
    <t>KCNMB3</t>
  </si>
  <si>
    <t>KDR</t>
  </si>
  <si>
    <t>KIAA0226</t>
  </si>
  <si>
    <t>KIAA0368</t>
  </si>
  <si>
    <t>KIF13A</t>
  </si>
  <si>
    <t>KIF23</t>
  </si>
  <si>
    <t>KIFAP3</t>
  </si>
  <si>
    <t>KIR2DL1</t>
  </si>
  <si>
    <t>KIT</t>
  </si>
  <si>
    <t>KLF10</t>
  </si>
  <si>
    <t>KLF4</t>
  </si>
  <si>
    <t>KLF6</t>
  </si>
  <si>
    <t>KLHL21</t>
  </si>
  <si>
    <t>KLHL6</t>
  </si>
  <si>
    <t>KYNU</t>
  </si>
  <si>
    <t>LAIR1</t>
  </si>
  <si>
    <t>LAMA1</t>
  </si>
  <si>
    <t>LAMA2</t>
  </si>
  <si>
    <t>LAMA3</t>
  </si>
  <si>
    <t>LAMA4</t>
  </si>
  <si>
    <t>LAMB1</t>
  </si>
  <si>
    <t>LAMB2</t>
  </si>
  <si>
    <t>LAMB3</t>
  </si>
  <si>
    <t>LAMC1</t>
  </si>
  <si>
    <t>LAMP2</t>
  </si>
  <si>
    <t>LAT</t>
  </si>
  <si>
    <t>LATS2</t>
  </si>
  <si>
    <t>LBP</t>
  </si>
  <si>
    <t>LCK</t>
  </si>
  <si>
    <t>LCN2</t>
  </si>
  <si>
    <t>LCP1</t>
  </si>
  <si>
    <t>LCP2</t>
  </si>
  <si>
    <t>LDLR</t>
  </si>
  <si>
    <t>LEF1</t>
  </si>
  <si>
    <t>LENG8</t>
  </si>
  <si>
    <t>LEPROTL1</t>
  </si>
  <si>
    <t>LGALS1</t>
  </si>
  <si>
    <t>LIAS</t>
  </si>
  <si>
    <t>LIF</t>
  </si>
  <si>
    <t>LIFR</t>
  </si>
  <si>
    <t>LIN7C</t>
  </si>
  <si>
    <t>LIPA</t>
  </si>
  <si>
    <t>LITAF</t>
  </si>
  <si>
    <t>LMBR1L</t>
  </si>
  <si>
    <t>LMNA</t>
  </si>
  <si>
    <t>LMNB1</t>
  </si>
  <si>
    <t>LOXL2</t>
  </si>
  <si>
    <t>LPAR1</t>
  </si>
  <si>
    <t>LPCAT2</t>
  </si>
  <si>
    <t>LPIN1</t>
  </si>
  <si>
    <t>LPXN</t>
  </si>
  <si>
    <t>LRIG1</t>
  </si>
  <si>
    <t>LRIG3</t>
  </si>
  <si>
    <t>LRMP</t>
  </si>
  <si>
    <t>LRP1</t>
  </si>
  <si>
    <t>LRP12</t>
  </si>
  <si>
    <t>LRP3</t>
  </si>
  <si>
    <t>LRP4</t>
  </si>
  <si>
    <t>LRP6</t>
  </si>
  <si>
    <t>LRRC17</t>
  </si>
  <si>
    <t>LRRK2</t>
  </si>
  <si>
    <t>LTB</t>
  </si>
  <si>
    <t>LTBP1</t>
  </si>
  <si>
    <t>LTBP2</t>
  </si>
  <si>
    <t>LTBP3</t>
  </si>
  <si>
    <t>LTBP4</t>
  </si>
  <si>
    <t>LTBR</t>
  </si>
  <si>
    <t>LTK</t>
  </si>
  <si>
    <t>LY6G6E</t>
  </si>
  <si>
    <t>LY75</t>
  </si>
  <si>
    <t>LY86</t>
  </si>
  <si>
    <t>LY96</t>
  </si>
  <si>
    <t>LYN</t>
  </si>
  <si>
    <t>MAGED1</t>
  </si>
  <si>
    <t>MAGEH1</t>
  </si>
  <si>
    <t>MAGI1</t>
  </si>
  <si>
    <t>MAGI3</t>
  </si>
  <si>
    <t>MAL2</t>
  </si>
  <si>
    <t>MALT1</t>
  </si>
  <si>
    <t>MAMDC2</t>
  </si>
  <si>
    <t>MAOB</t>
  </si>
  <si>
    <t>MAP2K1</t>
  </si>
  <si>
    <t>MAP2K3</t>
  </si>
  <si>
    <t>MAP2K6</t>
  </si>
  <si>
    <t>MAP3K1</t>
  </si>
  <si>
    <t>MAP3K11</t>
  </si>
  <si>
    <t>MAP3K12</t>
  </si>
  <si>
    <t>MAP3K14</t>
  </si>
  <si>
    <t>MAP3K3</t>
  </si>
  <si>
    <t>MAP3K8</t>
  </si>
  <si>
    <t>MAP4K1</t>
  </si>
  <si>
    <t>MAP4K3</t>
  </si>
  <si>
    <t>MAP4K4</t>
  </si>
  <si>
    <t>MAPK14</t>
  </si>
  <si>
    <t>MAPK9</t>
  </si>
  <si>
    <t>MAPT</t>
  </si>
  <si>
    <t>MARK2</t>
  </si>
  <si>
    <t>MAST1</t>
  </si>
  <si>
    <t>MAST2</t>
  </si>
  <si>
    <t>MAX</t>
  </si>
  <si>
    <t>MBD4</t>
  </si>
  <si>
    <t>MCAM</t>
  </si>
  <si>
    <t>MCL1</t>
  </si>
  <si>
    <t>MECOM</t>
  </si>
  <si>
    <t>MEF2A</t>
  </si>
  <si>
    <t>MEF2D</t>
  </si>
  <si>
    <t>MERTK</t>
  </si>
  <si>
    <t>METTL11B</t>
  </si>
  <si>
    <t>MFGE8</t>
  </si>
  <si>
    <t>MGLL</t>
  </si>
  <si>
    <t>MGMT</t>
  </si>
  <si>
    <t>MGST1</t>
  </si>
  <si>
    <t>MKI67</t>
  </si>
  <si>
    <t>MKL1</t>
  </si>
  <si>
    <t>MKNK1</t>
  </si>
  <si>
    <t>MLH1</t>
  </si>
  <si>
    <t>MLLT3</t>
  </si>
  <si>
    <t>MMD</t>
  </si>
  <si>
    <t>MMP1</t>
  </si>
  <si>
    <t>MMP12</t>
  </si>
  <si>
    <t>MMP14</t>
  </si>
  <si>
    <t>MMP3</t>
  </si>
  <si>
    <t>MOV10</t>
  </si>
  <si>
    <t>MPEG1</t>
  </si>
  <si>
    <t>MRAP2</t>
  </si>
  <si>
    <t>MRC2</t>
  </si>
  <si>
    <t>MRVI1</t>
  </si>
  <si>
    <t>MS4A1</t>
  </si>
  <si>
    <t>MSN</t>
  </si>
  <si>
    <t>MSR1</t>
  </si>
  <si>
    <t>MT2A</t>
  </si>
  <si>
    <t>MTFP1</t>
  </si>
  <si>
    <t>MX1</t>
  </si>
  <si>
    <t>MX2</t>
  </si>
  <si>
    <t>MYADM</t>
  </si>
  <si>
    <t>MYBPC1</t>
  </si>
  <si>
    <t>MYBPC3</t>
  </si>
  <si>
    <t>MYBPH</t>
  </si>
  <si>
    <t>MYD88</t>
  </si>
  <si>
    <t>MYH10</t>
  </si>
  <si>
    <t>MYH9</t>
  </si>
  <si>
    <t>MYO6</t>
  </si>
  <si>
    <t>MZB1</t>
  </si>
  <si>
    <t>NAE1</t>
  </si>
  <si>
    <t>NAMPT</t>
  </si>
  <si>
    <t>NBN</t>
  </si>
  <si>
    <t>NCAM1</t>
  </si>
  <si>
    <t>NCF1</t>
  </si>
  <si>
    <t>NCF2</t>
  </si>
  <si>
    <t>NCKAP1</t>
  </si>
  <si>
    <t>NCR2</t>
  </si>
  <si>
    <t>NCSTN</t>
  </si>
  <si>
    <t>NDRG2</t>
  </si>
  <si>
    <t>NECAP2</t>
  </si>
  <si>
    <t>NEDD4L</t>
  </si>
  <si>
    <t>NEDD9</t>
  </si>
  <si>
    <t>NEGR1</t>
  </si>
  <si>
    <t>NEK6</t>
  </si>
  <si>
    <t>NEO1</t>
  </si>
  <si>
    <t>NES</t>
  </si>
  <si>
    <t>NF2</t>
  </si>
  <si>
    <t>NFAM1</t>
  </si>
  <si>
    <t>NFAT5</t>
  </si>
  <si>
    <t>NFATC1</t>
  </si>
  <si>
    <t>NFE2</t>
  </si>
  <si>
    <t>NFE2L2</t>
  </si>
  <si>
    <t>NFE2L3</t>
  </si>
  <si>
    <t>NFIL3</t>
  </si>
  <si>
    <t>NFKB1</t>
  </si>
  <si>
    <t>NFKB2</t>
  </si>
  <si>
    <t>NFKBIA</t>
  </si>
  <si>
    <t>NFKBIB</t>
  </si>
  <si>
    <t>NFKBID</t>
  </si>
  <si>
    <t>NFKBIE</t>
  </si>
  <si>
    <t>NFKBIZ</t>
  </si>
  <si>
    <t>NGEF</t>
  </si>
  <si>
    <t>NID1</t>
  </si>
  <si>
    <t>NID2</t>
  </si>
  <si>
    <t>NINJ1</t>
  </si>
  <si>
    <t>NLRC3</t>
  </si>
  <si>
    <t>NLRC5</t>
  </si>
  <si>
    <t>NLRP12</t>
  </si>
  <si>
    <t>NLRP2</t>
  </si>
  <si>
    <t>NLRP3</t>
  </si>
  <si>
    <t>NOC3L</t>
  </si>
  <si>
    <t>NOD1</t>
  </si>
  <si>
    <t>NOD2</t>
  </si>
  <si>
    <t>NOS1</t>
  </si>
  <si>
    <t>NOS2</t>
  </si>
  <si>
    <t>NOS3</t>
  </si>
  <si>
    <t>NOTCH2</t>
  </si>
  <si>
    <t>NPC1</t>
  </si>
  <si>
    <t>NPNT</t>
  </si>
  <si>
    <t>NR1H2</t>
  </si>
  <si>
    <t>NR2E1</t>
  </si>
  <si>
    <t>NR4A1</t>
  </si>
  <si>
    <t>NR4A2</t>
  </si>
  <si>
    <t>NR4A3</t>
  </si>
  <si>
    <t>NRP1</t>
  </si>
  <si>
    <t>NRP2</t>
  </si>
  <si>
    <t>NUAK2</t>
  </si>
  <si>
    <t>NUB1</t>
  </si>
  <si>
    <t>NUMBL</t>
  </si>
  <si>
    <t>NUPR1</t>
  </si>
  <si>
    <t>OAS2</t>
  </si>
  <si>
    <t>OAS3</t>
  </si>
  <si>
    <t>OASL</t>
  </si>
  <si>
    <t>OLR1</t>
  </si>
  <si>
    <t>OMD</t>
  </si>
  <si>
    <t>OPHN1</t>
  </si>
  <si>
    <t>ORM1</t>
  </si>
  <si>
    <t>OSM</t>
  </si>
  <si>
    <t>OSMR</t>
  </si>
  <si>
    <t>P2RX7</t>
  </si>
  <si>
    <t>P2RY2</t>
  </si>
  <si>
    <t>PACSIN3</t>
  </si>
  <si>
    <t>PAFAH1B3</t>
  </si>
  <si>
    <t>PAFAH2</t>
  </si>
  <si>
    <t>PAK2</t>
  </si>
  <si>
    <t>PARD6A</t>
  </si>
  <si>
    <t>PARVG</t>
  </si>
  <si>
    <t>PATL1</t>
  </si>
  <si>
    <t>PAX3</t>
  </si>
  <si>
    <t>PBX3</t>
  </si>
  <si>
    <t>PBXIP1</t>
  </si>
  <si>
    <t>PCDH1</t>
  </si>
  <si>
    <t>PCDH12</t>
  </si>
  <si>
    <t>PCDH20</t>
  </si>
  <si>
    <t>PCDH7</t>
  </si>
  <si>
    <t>PCDHB5</t>
  </si>
  <si>
    <t>PCLO</t>
  </si>
  <si>
    <t>PCSK5</t>
  </si>
  <si>
    <t>PDCD4</t>
  </si>
  <si>
    <t>PDCD5</t>
  </si>
  <si>
    <t>PDCD6</t>
  </si>
  <si>
    <t>PDE11A</t>
  </si>
  <si>
    <t>PDE1A</t>
  </si>
  <si>
    <t>PDE1B</t>
  </si>
  <si>
    <t>PDE3A</t>
  </si>
  <si>
    <t>PDE3B</t>
  </si>
  <si>
    <t>PDE5A</t>
  </si>
  <si>
    <t>PDGFC</t>
  </si>
  <si>
    <t>PDGFRA</t>
  </si>
  <si>
    <t>PDGFRB</t>
  </si>
  <si>
    <t>PDGFRL</t>
  </si>
  <si>
    <t>PDLIM7</t>
  </si>
  <si>
    <t>PDPN</t>
  </si>
  <si>
    <t>PEA15</t>
  </si>
  <si>
    <t>PEAK1</t>
  </si>
  <si>
    <t>PECAM1</t>
  </si>
  <si>
    <t>PELI1</t>
  </si>
  <si>
    <t>PFKP</t>
  </si>
  <si>
    <t>PFN1</t>
  </si>
  <si>
    <t>PGAP2</t>
  </si>
  <si>
    <t>PHLDA1</t>
  </si>
  <si>
    <t>PIAS1</t>
  </si>
  <si>
    <t>PICALM</t>
  </si>
  <si>
    <t>PIK3C3</t>
  </si>
  <si>
    <t>PIK3CD</t>
  </si>
  <si>
    <t>PIK3CG</t>
  </si>
  <si>
    <t>PIK3R1</t>
  </si>
  <si>
    <t>PIK3R5</t>
  </si>
  <si>
    <t>PIK3R6</t>
  </si>
  <si>
    <t>PIKFYVE</t>
  </si>
  <si>
    <t>PIM1</t>
  </si>
  <si>
    <t>PIM2</t>
  </si>
  <si>
    <t>PITHD1</t>
  </si>
  <si>
    <t>PKP1</t>
  </si>
  <si>
    <t>PLA2G2A</t>
  </si>
  <si>
    <t>PLA2G4A</t>
  </si>
  <si>
    <t>PLAU</t>
  </si>
  <si>
    <t>PLAUR</t>
  </si>
  <si>
    <t>PLCE1</t>
  </si>
  <si>
    <t>PLCG1</t>
  </si>
  <si>
    <t>PLCG2</t>
  </si>
  <si>
    <t>PLEK</t>
  </si>
  <si>
    <t>PLEKHA7</t>
  </si>
  <si>
    <t>PLEKHF1</t>
  </si>
  <si>
    <t>PLEKHG2</t>
  </si>
  <si>
    <t>PLEKHG5</t>
  </si>
  <si>
    <t>PLSCR1</t>
  </si>
  <si>
    <t>PLXNC1</t>
  </si>
  <si>
    <t>PML</t>
  </si>
  <si>
    <t>PNP</t>
  </si>
  <si>
    <t>POLR2G</t>
  </si>
  <si>
    <t>POLR3B</t>
  </si>
  <si>
    <t>POLR3D</t>
  </si>
  <si>
    <t>POLR3G</t>
  </si>
  <si>
    <t>POSTN</t>
  </si>
  <si>
    <t>PPAP2B</t>
  </si>
  <si>
    <t>PPARD</t>
  </si>
  <si>
    <t>PPFIBP1</t>
  </si>
  <si>
    <t>PPIC</t>
  </si>
  <si>
    <t>PPM1F</t>
  </si>
  <si>
    <t>PPP1R15A</t>
  </si>
  <si>
    <t>PPP3CC</t>
  </si>
  <si>
    <t>PREX1</t>
  </si>
  <si>
    <t>PRKAB1</t>
  </si>
  <si>
    <t>PRKAG3</t>
  </si>
  <si>
    <t>PRKAR1A</t>
  </si>
  <si>
    <t>PRKAR2A</t>
  </si>
  <si>
    <t>PRKCB</t>
  </si>
  <si>
    <t>PRKCD</t>
  </si>
  <si>
    <t>PRKCDBP</t>
  </si>
  <si>
    <t>PRKCG</t>
  </si>
  <si>
    <t>PRKCH</t>
  </si>
  <si>
    <t>PRKCI</t>
  </si>
  <si>
    <t>PRKCQ</t>
  </si>
  <si>
    <t>PRKD1</t>
  </si>
  <si>
    <t>PRKG1</t>
  </si>
  <si>
    <t>PRKRA</t>
  </si>
  <si>
    <t>PRLR</t>
  </si>
  <si>
    <t>PRNP</t>
  </si>
  <si>
    <t>PROCR</t>
  </si>
  <si>
    <t>PROK2</t>
  </si>
  <si>
    <t>PROS1</t>
  </si>
  <si>
    <t>PRUNE2</t>
  </si>
  <si>
    <t>PSEN1</t>
  </si>
  <si>
    <t>PSMA3</t>
  </si>
  <si>
    <t>PSMA6</t>
  </si>
  <si>
    <t>PSMB10</t>
  </si>
  <si>
    <t>PSMB8</t>
  </si>
  <si>
    <t>PSMB9</t>
  </si>
  <si>
    <t>PSME1</t>
  </si>
  <si>
    <t>PSME4</t>
  </si>
  <si>
    <t>PSMG4</t>
  </si>
  <si>
    <t>PTAFR</t>
  </si>
  <si>
    <t>PTGER2</t>
  </si>
  <si>
    <t>PTGER3</t>
  </si>
  <si>
    <t>PTGER4</t>
  </si>
  <si>
    <t>PTGES</t>
  </si>
  <si>
    <t>PTGFR</t>
  </si>
  <si>
    <t>PTGIR</t>
  </si>
  <si>
    <t>PTGS1</t>
  </si>
  <si>
    <t>PTGS2</t>
  </si>
  <si>
    <t>PTK2B</t>
  </si>
  <si>
    <t>PTK7</t>
  </si>
  <si>
    <t>PTPN1</t>
  </si>
  <si>
    <t>PTPN13</t>
  </si>
  <si>
    <t>PTPN14</t>
  </si>
  <si>
    <t>PTPN2</t>
  </si>
  <si>
    <t>PTPN6</t>
  </si>
  <si>
    <t>PTPRC</t>
  </si>
  <si>
    <t>PTPRJ</t>
  </si>
  <si>
    <t>PTPRN</t>
  </si>
  <si>
    <t>PTPRU</t>
  </si>
  <si>
    <t>PTX3</t>
  </si>
  <si>
    <t>PVR</t>
  </si>
  <si>
    <t>PVRL1</t>
  </si>
  <si>
    <t>PVRL2</t>
  </si>
  <si>
    <t>PVRL3</t>
  </si>
  <si>
    <t>PXDN</t>
  </si>
  <si>
    <t>PXN</t>
  </si>
  <si>
    <t>PYCARD</t>
  </si>
  <si>
    <t>RAB13</t>
  </si>
  <si>
    <t>RAB27A</t>
  </si>
  <si>
    <t>RAB27B</t>
  </si>
  <si>
    <t>RAB34</t>
  </si>
  <si>
    <t>RAB35</t>
  </si>
  <si>
    <t>RAB3D</t>
  </si>
  <si>
    <t>RAB5A</t>
  </si>
  <si>
    <t>RAB7A</t>
  </si>
  <si>
    <t>RAC2</t>
  </si>
  <si>
    <t>RAET1E</t>
  </si>
  <si>
    <t>RAET1G</t>
  </si>
  <si>
    <t>RAG1</t>
  </si>
  <si>
    <t>RALB</t>
  </si>
  <si>
    <t>RAPGEF4</t>
  </si>
  <si>
    <t>RARA</t>
  </si>
  <si>
    <t>RASGRP1</t>
  </si>
  <si>
    <t>RASGRP4</t>
  </si>
  <si>
    <t>RASSF5</t>
  </si>
  <si>
    <t>RB1</t>
  </si>
  <si>
    <t>RBP4</t>
  </si>
  <si>
    <t>RBPJ</t>
  </si>
  <si>
    <t>RDH10</t>
  </si>
  <si>
    <t>REL</t>
  </si>
  <si>
    <t>RELN</t>
  </si>
  <si>
    <t>RELT</t>
  </si>
  <si>
    <t>RFX1</t>
  </si>
  <si>
    <t>RGS14</t>
  </si>
  <si>
    <t>RGS2</t>
  </si>
  <si>
    <t>RHOA</t>
  </si>
  <si>
    <t>RHOG</t>
  </si>
  <si>
    <t>RHOH</t>
  </si>
  <si>
    <t>RHOT1</t>
  </si>
  <si>
    <t>RICTOR</t>
  </si>
  <si>
    <t>RIN2</t>
  </si>
  <si>
    <t>RIN3</t>
  </si>
  <si>
    <t>RIPK1</t>
  </si>
  <si>
    <t>RIPK2</t>
  </si>
  <si>
    <t>RND1</t>
  </si>
  <si>
    <t>RNF125</t>
  </si>
  <si>
    <t>RNF128</t>
  </si>
  <si>
    <t>RNF130</t>
  </si>
  <si>
    <t>RNF144B</t>
  </si>
  <si>
    <t>RNF216</t>
  </si>
  <si>
    <t>RNF31</t>
  </si>
  <si>
    <t>RORA</t>
  </si>
  <si>
    <t>RPS6KA1</t>
  </si>
  <si>
    <t>RPS6KA2</t>
  </si>
  <si>
    <t>RPS6KA6</t>
  </si>
  <si>
    <t>RRAD</t>
  </si>
  <si>
    <t>RRAGC</t>
  </si>
  <si>
    <t>RSPH9</t>
  </si>
  <si>
    <t>RUNX1</t>
  </si>
  <si>
    <t>RYBP</t>
  </si>
  <si>
    <t>RYK</t>
  </si>
  <si>
    <t>RYR2</t>
  </si>
  <si>
    <t>S100A8</t>
  </si>
  <si>
    <t>S100A9</t>
  </si>
  <si>
    <t>S1PR1</t>
  </si>
  <si>
    <t>SAA1</t>
  </si>
  <si>
    <t>SACS</t>
  </si>
  <si>
    <t>SAMSN1</t>
  </si>
  <si>
    <t>SASH3</t>
  </si>
  <si>
    <t>SBDS</t>
  </si>
  <si>
    <t>SCAMP5</t>
  </si>
  <si>
    <t>SCARA5</t>
  </si>
  <si>
    <t>SCARB2</t>
  </si>
  <si>
    <t>SCIN</t>
  </si>
  <si>
    <t>SDC4</t>
  </si>
  <si>
    <t>SDCBP</t>
  </si>
  <si>
    <t>SDK2</t>
  </si>
  <si>
    <t>SDPR</t>
  </si>
  <si>
    <t>SEC61A1</t>
  </si>
  <si>
    <t>SELL</t>
  </si>
  <si>
    <t>SELP</t>
  </si>
  <si>
    <t>SEMA3A</t>
  </si>
  <si>
    <t>SEMA3B</t>
  </si>
  <si>
    <t>SEMA3D</t>
  </si>
  <si>
    <t>SEMA3E</t>
  </si>
  <si>
    <t>SEMA4A</t>
  </si>
  <si>
    <t>SEMA4D</t>
  </si>
  <si>
    <t>SENP1</t>
  </si>
  <si>
    <t>SERBP1</t>
  </si>
  <si>
    <t>SERPINA3</t>
  </si>
  <si>
    <t>SERPINB2</t>
  </si>
  <si>
    <t>SERPINB9</t>
  </si>
  <si>
    <t>SERPINE1</t>
  </si>
  <si>
    <t>SERPINE2</t>
  </si>
  <si>
    <t>SFRP1</t>
  </si>
  <si>
    <t>SFRP4</t>
  </si>
  <si>
    <t>SFTPD</t>
  </si>
  <si>
    <t>SGMS1</t>
  </si>
  <si>
    <t>SGPL1</t>
  </si>
  <si>
    <t>SH3GL2</t>
  </si>
  <si>
    <t>SH3GLB1</t>
  </si>
  <si>
    <t>SH3KBP1</t>
  </si>
  <si>
    <t>SH3PXD2B</t>
  </si>
  <si>
    <t>SH3RF1</t>
  </si>
  <si>
    <t>SIGLEC1</t>
  </si>
  <si>
    <t>SIGLEC10</t>
  </si>
  <si>
    <t>SIK2</t>
  </si>
  <si>
    <t>SIRPA</t>
  </si>
  <si>
    <t>SIT1</t>
  </si>
  <si>
    <t>SKAP1</t>
  </si>
  <si>
    <t>SKAP2</t>
  </si>
  <si>
    <t>SKIL</t>
  </si>
  <si>
    <t>SLAMF1</t>
  </si>
  <si>
    <t>SLAMF7</t>
  </si>
  <si>
    <t>SLC11A1</t>
  </si>
  <si>
    <t>SLC11A2</t>
  </si>
  <si>
    <t>SLC16A1</t>
  </si>
  <si>
    <t>SLC16A3</t>
  </si>
  <si>
    <t>SLC17A9</t>
  </si>
  <si>
    <t>SLC1A3</t>
  </si>
  <si>
    <t>SLC1A6</t>
  </si>
  <si>
    <t>SLC3A2</t>
  </si>
  <si>
    <t>SLC5A2</t>
  </si>
  <si>
    <t>SLC5A8</t>
  </si>
  <si>
    <t>SLC7A11</t>
  </si>
  <si>
    <t>SLC7A5</t>
  </si>
  <si>
    <t>SLC7A6</t>
  </si>
  <si>
    <t>SLC7A7</t>
  </si>
  <si>
    <t>SLC8A1</t>
  </si>
  <si>
    <t>SLC9A3R1</t>
  </si>
  <si>
    <t>SLFN11</t>
  </si>
  <si>
    <t>SLIT3</t>
  </si>
  <si>
    <t>SLK</t>
  </si>
  <si>
    <t>SLPI</t>
  </si>
  <si>
    <t>SMAD9</t>
  </si>
  <si>
    <t>SMO</t>
  </si>
  <si>
    <t>SMOC1</t>
  </si>
  <si>
    <t>SMOC2</t>
  </si>
  <si>
    <t>SMURF1</t>
  </si>
  <si>
    <t>SMURF2</t>
  </si>
  <si>
    <t>SNAI1</t>
  </si>
  <si>
    <t>SNAP23</t>
  </si>
  <si>
    <t>SNAP25</t>
  </si>
  <si>
    <t>SNAP29</t>
  </si>
  <si>
    <t>SNRK</t>
  </si>
  <si>
    <t>SNX18</t>
  </si>
  <si>
    <t>SNX9</t>
  </si>
  <si>
    <t>SOCS1</t>
  </si>
  <si>
    <t>SOCS2</t>
  </si>
  <si>
    <t>SOCS3</t>
  </si>
  <si>
    <t>SOCS6</t>
  </si>
  <si>
    <t>SON</t>
  </si>
  <si>
    <t>SORL1</t>
  </si>
  <si>
    <t>SORT1</t>
  </si>
  <si>
    <t>SOS2</t>
  </si>
  <si>
    <t>SOX4</t>
  </si>
  <si>
    <t>SOX9</t>
  </si>
  <si>
    <t>SP100</t>
  </si>
  <si>
    <t>SPARC</t>
  </si>
  <si>
    <t>SPHK1</t>
  </si>
  <si>
    <t>SPI1</t>
  </si>
  <si>
    <t>SPINK5</t>
  </si>
  <si>
    <t>SPN</t>
  </si>
  <si>
    <t>SPON1</t>
  </si>
  <si>
    <t>SQSTM1</t>
  </si>
  <si>
    <t>SRCIN1</t>
  </si>
  <si>
    <t>SRF</t>
  </si>
  <si>
    <t>SRGN</t>
  </si>
  <si>
    <t>SRPX</t>
  </si>
  <si>
    <t>SRPX2</t>
  </si>
  <si>
    <t>SRR</t>
  </si>
  <si>
    <t>SSPN</t>
  </si>
  <si>
    <t>SSX2IP</t>
  </si>
  <si>
    <t>STAR</t>
  </si>
  <si>
    <t>STAT1</t>
  </si>
  <si>
    <t>STAT3</t>
  </si>
  <si>
    <t>STAT4</t>
  </si>
  <si>
    <t>STAT5A</t>
  </si>
  <si>
    <t>STAT5B</t>
  </si>
  <si>
    <t>STAT6</t>
  </si>
  <si>
    <t>STEAP2</t>
  </si>
  <si>
    <t>STEAP3</t>
  </si>
  <si>
    <t>STEAP4</t>
  </si>
  <si>
    <t>STIM1</t>
  </si>
  <si>
    <t>STK17B</t>
  </si>
  <si>
    <t>STK24</t>
  </si>
  <si>
    <t>STK38L</t>
  </si>
  <si>
    <t>STK4</t>
  </si>
  <si>
    <t>STX3</t>
  </si>
  <si>
    <t>STXBP2</t>
  </si>
  <si>
    <t>SULF1</t>
  </si>
  <si>
    <t>SYCP2</t>
  </si>
  <si>
    <t>SYK</t>
  </si>
  <si>
    <t>SYNJ1</t>
  </si>
  <si>
    <t>SYT7</t>
  </si>
  <si>
    <t>SYTL2</t>
  </si>
  <si>
    <t>TAF9B</t>
  </si>
  <si>
    <t>TAGAP</t>
  </si>
  <si>
    <t>TAP1</t>
  </si>
  <si>
    <t>TAP2</t>
  </si>
  <si>
    <t>TAPBP</t>
  </si>
  <si>
    <t>TAPBPL</t>
  </si>
  <si>
    <t>TARBP1</t>
  </si>
  <si>
    <t>TBX1</t>
  </si>
  <si>
    <t>TBX21</t>
  </si>
  <si>
    <t>TBX3</t>
  </si>
  <si>
    <t>TBXAS1</t>
  </si>
  <si>
    <t>TCF7L2</t>
  </si>
  <si>
    <t>TET2</t>
  </si>
  <si>
    <t>TF</t>
  </si>
  <si>
    <t>TFRC</t>
  </si>
  <si>
    <t>TG</t>
  </si>
  <si>
    <t>TGFA</t>
  </si>
  <si>
    <t>TGFB1</t>
  </si>
  <si>
    <t>TGFB3</t>
  </si>
  <si>
    <t>TGFBI</t>
  </si>
  <si>
    <t>TGFBR3</t>
  </si>
  <si>
    <t>TGM2</t>
  </si>
  <si>
    <t>THAP1</t>
  </si>
  <si>
    <t>THBS1</t>
  </si>
  <si>
    <t>THBS2</t>
  </si>
  <si>
    <t>THBS3</t>
  </si>
  <si>
    <t>THBS4</t>
  </si>
  <si>
    <t>THEMIS</t>
  </si>
  <si>
    <t>THOC1</t>
  </si>
  <si>
    <t>THRB</t>
  </si>
  <si>
    <t>THY1</t>
  </si>
  <si>
    <t>THYN1</t>
  </si>
  <si>
    <t>TIAM1</t>
  </si>
  <si>
    <t>TIAM2</t>
  </si>
  <si>
    <t>TIMP1</t>
  </si>
  <si>
    <t>TIPARP</t>
  </si>
  <si>
    <t>TIRAP</t>
  </si>
  <si>
    <t>TLCD2</t>
  </si>
  <si>
    <t>TLN1</t>
  </si>
  <si>
    <t>TLN2</t>
  </si>
  <si>
    <t>TLR1</t>
  </si>
  <si>
    <t>TLR10</t>
  </si>
  <si>
    <t>TLR2</t>
  </si>
  <si>
    <t>TLR3</t>
  </si>
  <si>
    <t>TLR4</t>
  </si>
  <si>
    <t>TLR5</t>
  </si>
  <si>
    <t>TLR6</t>
  </si>
  <si>
    <t>TLR8</t>
  </si>
  <si>
    <t>TLX1</t>
  </si>
  <si>
    <t>TMBIM6</t>
  </si>
  <si>
    <t>TMEM173</t>
  </si>
  <si>
    <t>TNC</t>
  </si>
  <si>
    <t>TNF</t>
  </si>
  <si>
    <t>TNFAIP2</t>
  </si>
  <si>
    <t>TNFAIP3</t>
  </si>
  <si>
    <t>TNFAIP6</t>
  </si>
  <si>
    <t>TNFAIP8L2</t>
  </si>
  <si>
    <t>TNFAIP8L3</t>
  </si>
  <si>
    <t>TNFRSF11B</t>
  </si>
  <si>
    <t>TNFRSF19</t>
  </si>
  <si>
    <t>TNFRSF1A</t>
  </si>
  <si>
    <t>TNFRSF1B</t>
  </si>
  <si>
    <t>TNFRSF21</t>
  </si>
  <si>
    <t>TNFRSF25</t>
  </si>
  <si>
    <t>TNFRSF8</t>
  </si>
  <si>
    <t>TNFRSF9</t>
  </si>
  <si>
    <t>TNFSF10</t>
  </si>
  <si>
    <t>TNFSF13B</t>
  </si>
  <si>
    <t>TNFSF15</t>
  </si>
  <si>
    <t>TNFSF4</t>
  </si>
  <si>
    <t>TNFSF8</t>
  </si>
  <si>
    <t>TNIP1</t>
  </si>
  <si>
    <t>TNIP3</t>
  </si>
  <si>
    <t>TNNT3</t>
  </si>
  <si>
    <t>TNS4</t>
  </si>
  <si>
    <t>TNXB</t>
  </si>
  <si>
    <t>TOM1</t>
  </si>
  <si>
    <t>TOP1</t>
  </si>
  <si>
    <t>TP63</t>
  </si>
  <si>
    <t>TPD52L1</t>
  </si>
  <si>
    <t>TPM1</t>
  </si>
  <si>
    <t>TRAC</t>
  </si>
  <si>
    <t>TRAF1</t>
  </si>
  <si>
    <t>TRAF6</t>
  </si>
  <si>
    <t>TRAFD1</t>
  </si>
  <si>
    <t>TRBC2</t>
  </si>
  <si>
    <t>TRDC</t>
  </si>
  <si>
    <t>TREM1</t>
  </si>
  <si>
    <t>TREML2</t>
  </si>
  <si>
    <t>TRGC1</t>
  </si>
  <si>
    <t>TRIAP1</t>
  </si>
  <si>
    <t>TRIB1</t>
  </si>
  <si>
    <t>TRIL</t>
  </si>
  <si>
    <t>TRIM25</t>
  </si>
  <si>
    <t>TRIM69</t>
  </si>
  <si>
    <t>TRIP12</t>
  </si>
  <si>
    <t>TRO</t>
  </si>
  <si>
    <t>TSPEAR</t>
  </si>
  <si>
    <t>TSPO</t>
  </si>
  <si>
    <t>TTC19</t>
  </si>
  <si>
    <t>TTN</t>
  </si>
  <si>
    <t>TUBA4A</t>
  </si>
  <si>
    <t>TWIST2</t>
  </si>
  <si>
    <t>TYK2</t>
  </si>
  <si>
    <t>TYMS</t>
  </si>
  <si>
    <t>TYROBP</t>
  </si>
  <si>
    <t>UACA</t>
  </si>
  <si>
    <t>UBA7</t>
  </si>
  <si>
    <t>UBB</t>
  </si>
  <si>
    <t>UBE2B</t>
  </si>
  <si>
    <t>UBE2L6</t>
  </si>
  <si>
    <t>UBE2Z</t>
  </si>
  <si>
    <t>UBP1</t>
  </si>
  <si>
    <t>UNC13D</t>
  </si>
  <si>
    <t>UNC5C</t>
  </si>
  <si>
    <t>UNC5D</t>
  </si>
  <si>
    <t>UNG</t>
  </si>
  <si>
    <t>USP14</t>
  </si>
  <si>
    <t>USP18</t>
  </si>
  <si>
    <t>USP28</t>
  </si>
  <si>
    <t>USP4</t>
  </si>
  <si>
    <t>VAMP2</t>
  </si>
  <si>
    <t>VAV1</t>
  </si>
  <si>
    <t>VAV3</t>
  </si>
  <si>
    <t>VCAM1</t>
  </si>
  <si>
    <t>VCAN</t>
  </si>
  <si>
    <t>VDR</t>
  </si>
  <si>
    <t>VEGFA</t>
  </si>
  <si>
    <t>VIM</t>
  </si>
  <si>
    <t>VLDLR</t>
  </si>
  <si>
    <t>VNN1</t>
  </si>
  <si>
    <t>VPS45</t>
  </si>
  <si>
    <t>VTCN1</t>
  </si>
  <si>
    <t>VTN</t>
  </si>
  <si>
    <t>WAS</t>
  </si>
  <si>
    <t>WDR1</t>
  </si>
  <si>
    <t>WISP2</t>
  </si>
  <si>
    <t>WNK2</t>
  </si>
  <si>
    <t>WNT11</t>
  </si>
  <si>
    <t>WNT2</t>
  </si>
  <si>
    <t>WNT3</t>
  </si>
  <si>
    <t>WNT9A</t>
  </si>
  <si>
    <t>WSCD2</t>
  </si>
  <si>
    <t>WWP1</t>
  </si>
  <si>
    <t>XAF1</t>
  </si>
  <si>
    <t>XIRP1</t>
  </si>
  <si>
    <t>XKR8</t>
  </si>
  <si>
    <t>XRCC5</t>
  </si>
  <si>
    <t>XYLT1</t>
  </si>
  <si>
    <t>YWHAG</t>
  </si>
  <si>
    <t>ZAP70</t>
  </si>
  <si>
    <t>ZC3H12A</t>
  </si>
  <si>
    <t>ZEB2</t>
  </si>
  <si>
    <t>ZFAND5</t>
  </si>
  <si>
    <t>ZFP36</t>
  </si>
  <si>
    <t>ZFYVE26</t>
  </si>
  <si>
    <t>ZYX</t>
  </si>
  <si>
    <t>SEP4</t>
  </si>
  <si>
    <t>MA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2">
    <border>
      <left/>
      <right/>
      <top/>
      <bottom/>
      <diagonal/>
    </border>
    <border>
      <left style="thick">
        <color indexed="64"/>
      </left>
      <right style="mediumDashed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/>
    <xf numFmtId="49" fontId="1" fillId="2" borderId="1" xfId="0" applyNumberFormat="1" applyFont="1" applyFill="1" applyBorder="1"/>
    <xf numFmtId="49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12"/>
  <sheetViews>
    <sheetView tabSelected="1" topLeftCell="C1" zoomScale="106" zoomScaleNormal="106" workbookViewId="0">
      <selection activeCell="M30" sqref="M30"/>
    </sheetView>
  </sheetViews>
  <sheetFormatPr defaultRowHeight="15" x14ac:dyDescent="0.25"/>
  <cols>
    <col min="1" max="1" width="13.28515625" style="3" bestFit="1" customWidth="1"/>
    <col min="2" max="2" width="17.7109375" bestFit="1" customWidth="1"/>
    <col min="3" max="3" width="15.5703125" bestFit="1" customWidth="1"/>
    <col min="4" max="4" width="17.7109375" bestFit="1" customWidth="1"/>
    <col min="5" max="5" width="15.5703125" bestFit="1" customWidth="1"/>
    <col min="6" max="6" width="17.7109375" bestFit="1" customWidth="1"/>
    <col min="7" max="7" width="15.5703125" bestFit="1" customWidth="1"/>
    <col min="8" max="8" width="17.7109375" bestFit="1" customWidth="1"/>
    <col min="9" max="9" width="15.5703125" bestFit="1" customWidth="1"/>
    <col min="10" max="10" width="17.7109375" bestFit="1" customWidth="1"/>
    <col min="11" max="11" width="15.5703125" bestFit="1" customWidth="1"/>
  </cols>
  <sheetData>
    <row r="1" spans="1:11" x14ac:dyDescent="0.25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s="3" t="s">
        <v>638</v>
      </c>
      <c r="B2">
        <v>2.2620931889999998</v>
      </c>
      <c r="C2">
        <v>1.6299999999999999E-21</v>
      </c>
      <c r="D2">
        <v>3.061526121</v>
      </c>
      <c r="E2">
        <v>2.89E-30</v>
      </c>
      <c r="F2">
        <v>3.4924099129999999</v>
      </c>
      <c r="G2">
        <v>1.7799999999999998E-55</v>
      </c>
      <c r="H2">
        <v>1.773245703</v>
      </c>
      <c r="I2">
        <v>4.8399999999999998E-16</v>
      </c>
      <c r="J2">
        <v>1.330705485</v>
      </c>
      <c r="K2">
        <v>2.4299999999999999E-7</v>
      </c>
    </row>
    <row r="3" spans="1:11" x14ac:dyDescent="0.25">
      <c r="A3" s="3" t="s">
        <v>651</v>
      </c>
      <c r="B3">
        <v>3.2034794780000002</v>
      </c>
      <c r="C3">
        <v>7.2699999999999997E-21</v>
      </c>
      <c r="D3">
        <v>3.8023405220000002</v>
      </c>
      <c r="E3">
        <v>1.6499999999999999E-26</v>
      </c>
      <c r="F3">
        <v>5.1011221930000001</v>
      </c>
      <c r="G3">
        <v>1.13E-59</v>
      </c>
      <c r="H3">
        <v>2.86453113</v>
      </c>
      <c r="I3">
        <v>1.12E-21</v>
      </c>
      <c r="J3">
        <v>2.4616485809999999</v>
      </c>
      <c r="K3">
        <v>3.1800000000000001E-13</v>
      </c>
    </row>
    <row r="4" spans="1:11" x14ac:dyDescent="0.25">
      <c r="A4" s="3" t="s">
        <v>1345</v>
      </c>
      <c r="B4">
        <v>1.9693261500000001</v>
      </c>
      <c r="C4">
        <v>1.0099999999999999E-19</v>
      </c>
      <c r="D4">
        <v>2.1555918549999999</v>
      </c>
      <c r="E4">
        <v>6.94E-18</v>
      </c>
      <c r="F4">
        <v>2.3900830649999998</v>
      </c>
      <c r="G4">
        <v>2.54E-31</v>
      </c>
      <c r="H4">
        <v>0.44195226599999998</v>
      </c>
      <c r="I4">
        <v>0.106157958</v>
      </c>
      <c r="J4">
        <v>0.30002917800000001</v>
      </c>
      <c r="K4">
        <v>0.55010924400000005</v>
      </c>
    </row>
    <row r="5" spans="1:11" x14ac:dyDescent="0.25">
      <c r="A5" s="3" t="s">
        <v>1317</v>
      </c>
      <c r="B5">
        <v>1.950940307</v>
      </c>
      <c r="C5">
        <v>5.1199999999999997E-18</v>
      </c>
      <c r="D5">
        <v>3.3737624479999999</v>
      </c>
      <c r="E5">
        <v>1.38E-40</v>
      </c>
      <c r="F5">
        <v>3.8763419720000001</v>
      </c>
      <c r="G5">
        <v>1.93E-76</v>
      </c>
      <c r="H5">
        <v>1.693413321</v>
      </c>
      <c r="I5">
        <v>2.6800000000000002E-16</v>
      </c>
      <c r="J5">
        <v>1.5368288999999999</v>
      </c>
      <c r="K5">
        <v>6.9799999999999994E-11</v>
      </c>
    </row>
    <row r="6" spans="1:11" x14ac:dyDescent="0.25">
      <c r="A6" s="3" t="s">
        <v>191</v>
      </c>
      <c r="B6">
        <v>2.58862506</v>
      </c>
      <c r="C6">
        <v>2.2600000000000001E-9</v>
      </c>
      <c r="D6">
        <v>3.6076746050000001</v>
      </c>
      <c r="E6">
        <v>2.5200000000000001E-17</v>
      </c>
      <c r="F6">
        <v>4.5402743189999999</v>
      </c>
      <c r="G6">
        <v>2.6900000000000001E-33</v>
      </c>
      <c r="H6">
        <v>2.4884027529999999</v>
      </c>
      <c r="I6">
        <v>1.2299999999999999E-10</v>
      </c>
      <c r="J6">
        <v>1.963985409</v>
      </c>
      <c r="K6">
        <v>9.4199999999999996E-6</v>
      </c>
    </row>
    <row r="7" spans="1:11" x14ac:dyDescent="0.25">
      <c r="A7" s="3" t="s">
        <v>235</v>
      </c>
      <c r="B7">
        <v>1.8813940899999999</v>
      </c>
      <c r="C7">
        <v>2.2600000000000001E-9</v>
      </c>
      <c r="D7">
        <v>1.2519990569999999</v>
      </c>
      <c r="E7">
        <v>9.9309899999999989E-4</v>
      </c>
      <c r="F7">
        <v>1.3125497989999999</v>
      </c>
      <c r="G7">
        <v>1.1800000000000001E-5</v>
      </c>
      <c r="H7">
        <v>0.66793540600000001</v>
      </c>
      <c r="I7">
        <v>5.3020484E-2</v>
      </c>
      <c r="J7">
        <v>-2.0250799999999999E-2</v>
      </c>
      <c r="K7">
        <v>0.99067367200000001</v>
      </c>
    </row>
    <row r="8" spans="1:11" x14ac:dyDescent="0.25">
      <c r="A8" s="3" t="s">
        <v>890</v>
      </c>
      <c r="B8">
        <v>1.3426708970000001</v>
      </c>
      <c r="C8">
        <v>2.2600000000000001E-9</v>
      </c>
      <c r="D8">
        <v>2.5318339280000002</v>
      </c>
      <c r="E8">
        <v>1.3399999999999999E-26</v>
      </c>
      <c r="F8">
        <v>3.5952587359999999</v>
      </c>
      <c r="G8">
        <v>1.66E-77</v>
      </c>
      <c r="H8">
        <v>1.358741271</v>
      </c>
      <c r="I8">
        <v>1.6900000000000001E-12</v>
      </c>
      <c r="J8">
        <v>1.3799440000000001</v>
      </c>
      <c r="K8">
        <v>1.6699999999999999E-10</v>
      </c>
    </row>
    <row r="9" spans="1:11" x14ac:dyDescent="0.25">
      <c r="A9" s="3" t="s">
        <v>1335</v>
      </c>
      <c r="B9">
        <v>1.8456165389999999</v>
      </c>
      <c r="C9">
        <v>3.4299999999999999E-7</v>
      </c>
      <c r="D9">
        <v>3.7792212310000002</v>
      </c>
      <c r="E9">
        <v>6.3400000000000004E-28</v>
      </c>
      <c r="F9">
        <v>3.4937280519999998</v>
      </c>
      <c r="G9">
        <v>2.46E-31</v>
      </c>
      <c r="H9">
        <v>2.3288837240000002</v>
      </c>
      <c r="I9">
        <v>3.25E-15</v>
      </c>
      <c r="J9">
        <v>1.531947822</v>
      </c>
      <c r="K9">
        <v>1.5099999999999999E-5</v>
      </c>
    </row>
    <row r="10" spans="1:11" x14ac:dyDescent="0.25">
      <c r="A10" s="3" t="s">
        <v>927</v>
      </c>
      <c r="B10">
        <v>2.3759933659999999</v>
      </c>
      <c r="C10">
        <v>4.4900000000000001E-7</v>
      </c>
      <c r="D10">
        <v>3.7759730619999998</v>
      </c>
      <c r="E10">
        <v>5.8800000000000003E-18</v>
      </c>
      <c r="F10">
        <v>4.3409451189999997</v>
      </c>
      <c r="G10">
        <v>2.6600000000000001E-28</v>
      </c>
      <c r="H10">
        <v>2.680103205</v>
      </c>
      <c r="I10">
        <v>2.78E-11</v>
      </c>
      <c r="J10">
        <v>2.4603800360000001</v>
      </c>
      <c r="K10">
        <v>3.4900000000000001E-8</v>
      </c>
    </row>
    <row r="11" spans="1:11" x14ac:dyDescent="0.25">
      <c r="A11" s="3" t="s">
        <v>1315</v>
      </c>
      <c r="B11">
        <v>2.2348074910000002</v>
      </c>
      <c r="C11">
        <v>5.4099999999999999E-6</v>
      </c>
      <c r="D11">
        <v>2.6928004749999999</v>
      </c>
      <c r="E11">
        <v>3.6399999999999998E-9</v>
      </c>
      <c r="F11">
        <v>3.3572155669999999</v>
      </c>
      <c r="G11">
        <v>8.3500000000000001E-17</v>
      </c>
      <c r="H11">
        <v>1.8625447909999999</v>
      </c>
      <c r="I11">
        <v>1.6900000000000001E-5</v>
      </c>
      <c r="J11">
        <v>1.5058094799999999</v>
      </c>
      <c r="K11">
        <v>3.9180309999999998E-3</v>
      </c>
    </row>
    <row r="12" spans="1:11" x14ac:dyDescent="0.25">
      <c r="A12" s="3" t="s">
        <v>187</v>
      </c>
      <c r="B12">
        <v>2.2915063830000002</v>
      </c>
      <c r="C12">
        <v>1.24E-5</v>
      </c>
      <c r="D12">
        <v>3.0931990599999999</v>
      </c>
      <c r="E12">
        <v>2.82E-11</v>
      </c>
      <c r="F12">
        <v>3.8997890829999999</v>
      </c>
      <c r="G12">
        <v>2.0600000000000001E-20</v>
      </c>
      <c r="H12">
        <v>2.000024222</v>
      </c>
      <c r="I12">
        <v>1.1399999999999999E-5</v>
      </c>
      <c r="J12">
        <v>1.8344197369999999</v>
      </c>
      <c r="K12">
        <v>3.7683999999999998E-4</v>
      </c>
    </row>
    <row r="13" spans="1:11" x14ac:dyDescent="0.25">
      <c r="A13" s="3" t="s">
        <v>894</v>
      </c>
      <c r="B13">
        <v>0.96230764199999996</v>
      </c>
      <c r="C13">
        <v>7.0500000000000006E-5</v>
      </c>
      <c r="D13">
        <v>2.3151470089999999</v>
      </c>
      <c r="E13">
        <v>2.33E-24</v>
      </c>
      <c r="F13">
        <v>2.7181754840000001</v>
      </c>
      <c r="G13">
        <v>1.0099999999999999E-48</v>
      </c>
      <c r="H13">
        <v>1.36875312</v>
      </c>
      <c r="I13">
        <v>6.2099999999999995E-14</v>
      </c>
      <c r="J13">
        <v>1.1071365200000001</v>
      </c>
      <c r="K13">
        <v>2.2999999999999999E-7</v>
      </c>
    </row>
    <row r="14" spans="1:11" x14ac:dyDescent="0.25">
      <c r="A14" s="3" t="s">
        <v>995</v>
      </c>
      <c r="B14">
        <v>1.6198502589999999</v>
      </c>
      <c r="C14">
        <v>3.2932799999999999E-4</v>
      </c>
      <c r="D14">
        <v>2.734722686</v>
      </c>
      <c r="E14">
        <v>3.9200000000000003E-12</v>
      </c>
      <c r="F14">
        <v>3.6468797309999998</v>
      </c>
      <c r="G14">
        <v>9.8000000000000006E-28</v>
      </c>
      <c r="H14">
        <v>2.1166830970000001</v>
      </c>
      <c r="I14">
        <v>3.89E-10</v>
      </c>
      <c r="J14">
        <v>1.9067722709999999</v>
      </c>
      <c r="K14">
        <v>7.61E-7</v>
      </c>
    </row>
    <row r="15" spans="1:11" x14ac:dyDescent="0.25">
      <c r="A15" s="3" t="s">
        <v>758</v>
      </c>
      <c r="B15">
        <v>1.1931790769999999</v>
      </c>
      <c r="C15">
        <v>4.5669200000000002E-4</v>
      </c>
      <c r="D15">
        <v>2.5528493210000001</v>
      </c>
      <c r="E15">
        <v>2.3399999999999999E-17</v>
      </c>
      <c r="F15">
        <v>3.0469105110000001</v>
      </c>
      <c r="G15">
        <v>8.73E-34</v>
      </c>
      <c r="H15">
        <v>0.60506995100000005</v>
      </c>
      <c r="I15">
        <v>5.7396434000000003E-2</v>
      </c>
      <c r="J15">
        <v>1.0479127509999999</v>
      </c>
      <c r="K15">
        <v>8.7365800000000003E-4</v>
      </c>
    </row>
    <row r="16" spans="1:11" x14ac:dyDescent="0.25">
      <c r="A16" s="3" t="s">
        <v>1316</v>
      </c>
      <c r="B16">
        <v>0.99371471899999997</v>
      </c>
      <c r="C16">
        <v>9.7366E-4</v>
      </c>
      <c r="D16">
        <v>1.2212457210000001</v>
      </c>
      <c r="E16">
        <v>1.8099999999999999E-5</v>
      </c>
      <c r="F16">
        <v>1.862777522</v>
      </c>
      <c r="G16">
        <v>1.7200000000000001E-17</v>
      </c>
      <c r="H16">
        <v>0.759914851</v>
      </c>
      <c r="I16">
        <v>1.5003009999999999E-3</v>
      </c>
      <c r="J16">
        <v>0.45255458399999998</v>
      </c>
      <c r="K16">
        <v>0.27534968599999998</v>
      </c>
    </row>
    <row r="17" spans="1:11" x14ac:dyDescent="0.25">
      <c r="A17" s="3" t="s">
        <v>257</v>
      </c>
      <c r="B17">
        <v>0.66854515599999997</v>
      </c>
      <c r="C17">
        <v>2.9270199999999998E-3</v>
      </c>
      <c r="D17">
        <v>1.7664391129999999</v>
      </c>
      <c r="E17">
        <v>1.9999999999999998E-21</v>
      </c>
      <c r="F17">
        <v>2.1397195390000001</v>
      </c>
      <c r="G17">
        <v>3.6699999999999997E-46</v>
      </c>
      <c r="H17">
        <v>0.58909866200000005</v>
      </c>
      <c r="I17">
        <v>3.3671299999999999E-4</v>
      </c>
      <c r="J17">
        <v>0.43935860199999999</v>
      </c>
      <c r="K17">
        <v>5.7659171000000002E-2</v>
      </c>
    </row>
    <row r="18" spans="1:11" x14ac:dyDescent="0.25">
      <c r="A18" s="3" t="s">
        <v>1014</v>
      </c>
      <c r="B18">
        <v>0.897759961</v>
      </c>
      <c r="C18">
        <v>3.4743030000000002E-3</v>
      </c>
      <c r="D18">
        <v>1.6557083349999999</v>
      </c>
      <c r="E18">
        <v>1.4000000000000001E-10</v>
      </c>
      <c r="F18">
        <v>2.9644705519999999</v>
      </c>
      <c r="G18">
        <v>3.5700000000000003E-48</v>
      </c>
      <c r="H18">
        <v>0.61682877999999997</v>
      </c>
      <c r="I18">
        <v>9.3608379999999998E-3</v>
      </c>
      <c r="J18">
        <v>0.484884335</v>
      </c>
      <c r="K18">
        <v>0.17946822800000001</v>
      </c>
    </row>
    <row r="19" spans="1:11" x14ac:dyDescent="0.25">
      <c r="A19" s="3" t="s">
        <v>1179</v>
      </c>
      <c r="B19">
        <v>1.040182387</v>
      </c>
      <c r="C19">
        <v>3.5108539999999999E-3</v>
      </c>
      <c r="D19">
        <v>2.8923295150000001</v>
      </c>
      <c r="E19">
        <v>7.1700000000000006E-24</v>
      </c>
      <c r="F19">
        <v>3.800552524</v>
      </c>
      <c r="G19">
        <v>3.5499999999999998E-55</v>
      </c>
      <c r="H19">
        <v>2.0823050730000001</v>
      </c>
      <c r="I19">
        <v>8.1399999999999996E-19</v>
      </c>
      <c r="J19">
        <v>1.597494969</v>
      </c>
      <c r="K19">
        <v>6.1900000000000003E-9</v>
      </c>
    </row>
    <row r="20" spans="1:11" x14ac:dyDescent="0.25">
      <c r="A20" s="3" t="s">
        <v>412</v>
      </c>
      <c r="B20">
        <v>1.5348201960000001</v>
      </c>
      <c r="C20">
        <v>8.6542540000000001E-3</v>
      </c>
      <c r="D20">
        <v>1.0875220889999999</v>
      </c>
      <c r="E20">
        <v>6.2607062000000005E-2</v>
      </c>
      <c r="F20">
        <v>0.98466859799999995</v>
      </c>
      <c r="G20">
        <v>3.8272882000000001E-2</v>
      </c>
      <c r="H20">
        <v>0.87751617000000004</v>
      </c>
      <c r="I20">
        <v>7.6915127999999999E-2</v>
      </c>
      <c r="J20">
        <v>0.39881944800000002</v>
      </c>
      <c r="K20">
        <v>0.72907060300000004</v>
      </c>
    </row>
    <row r="21" spans="1:11" x14ac:dyDescent="0.25">
      <c r="A21" s="3" t="s">
        <v>639</v>
      </c>
      <c r="B21">
        <v>1.476351908</v>
      </c>
      <c r="C21">
        <v>8.6542540000000001E-3</v>
      </c>
      <c r="D21">
        <v>2.7011503710000002</v>
      </c>
      <c r="E21">
        <v>1.3200000000000001E-10</v>
      </c>
      <c r="F21">
        <v>3.5655999660000002</v>
      </c>
      <c r="G21">
        <v>5.7600000000000001E-23</v>
      </c>
      <c r="H21">
        <v>1.3340864180000001</v>
      </c>
      <c r="I21">
        <v>1.030286E-3</v>
      </c>
      <c r="J21">
        <v>1.478012645</v>
      </c>
      <c r="K21">
        <v>1.2337120000000001E-3</v>
      </c>
    </row>
    <row r="22" spans="1:11" x14ac:dyDescent="0.25">
      <c r="A22" s="3" t="s">
        <v>1054</v>
      </c>
      <c r="B22">
        <v>0.96803018799999996</v>
      </c>
      <c r="C22">
        <v>8.7972120000000004E-3</v>
      </c>
      <c r="D22">
        <v>2.4851818689999998</v>
      </c>
      <c r="E22">
        <v>4.77E-18</v>
      </c>
      <c r="F22">
        <v>3.5718241879999999</v>
      </c>
      <c r="G22">
        <v>1.9099999999999999E-52</v>
      </c>
      <c r="H22">
        <v>1.163625245</v>
      </c>
      <c r="I22">
        <v>2.3300000000000001E-6</v>
      </c>
      <c r="J22">
        <v>1.4887153879999999</v>
      </c>
      <c r="K22">
        <v>2.4200000000000002E-8</v>
      </c>
    </row>
    <row r="23" spans="1:11" x14ac:dyDescent="0.25">
      <c r="A23" s="3" t="s">
        <v>455</v>
      </c>
      <c r="B23">
        <v>0.63635887199999996</v>
      </c>
      <c r="C23">
        <v>1.0091057E-2</v>
      </c>
      <c r="D23">
        <v>2.4727259429999999</v>
      </c>
      <c r="E23">
        <v>5.4000000000000001E-39</v>
      </c>
      <c r="F23">
        <v>2.365883368</v>
      </c>
      <c r="G23">
        <v>1.9000000000000002E-52</v>
      </c>
      <c r="H23">
        <v>0.485192705</v>
      </c>
      <c r="I23">
        <v>7.3056780000000003E-3</v>
      </c>
      <c r="J23">
        <v>6.0674811000000002E-2</v>
      </c>
      <c r="K23">
        <v>0.93399810999999999</v>
      </c>
    </row>
    <row r="24" spans="1:11" x14ac:dyDescent="0.25">
      <c r="A24" s="3" t="s">
        <v>672</v>
      </c>
      <c r="B24">
        <v>0.82678705500000005</v>
      </c>
      <c r="C24">
        <v>1.0091057E-2</v>
      </c>
      <c r="D24">
        <v>2.0325486910000001</v>
      </c>
      <c r="E24">
        <v>2.9200000000000001E-16</v>
      </c>
      <c r="F24">
        <v>2.9751406039999999</v>
      </c>
      <c r="G24">
        <v>1.1400000000000001E-49</v>
      </c>
      <c r="H24">
        <v>1.0914456530000001</v>
      </c>
      <c r="I24">
        <v>1.24E-7</v>
      </c>
      <c r="J24">
        <v>1.525874247</v>
      </c>
      <c r="K24">
        <v>5.6900000000000002E-12</v>
      </c>
    </row>
    <row r="25" spans="1:11" x14ac:dyDescent="0.25">
      <c r="A25" s="3" t="s">
        <v>332</v>
      </c>
      <c r="B25">
        <v>0.85779053500000002</v>
      </c>
      <c r="C25">
        <v>1.2341520999999999E-2</v>
      </c>
      <c r="D25">
        <v>1.9525945810000001</v>
      </c>
      <c r="E25">
        <v>1.53E-13</v>
      </c>
      <c r="F25">
        <v>2.7032539889999998</v>
      </c>
      <c r="G25">
        <v>1.3E-36</v>
      </c>
      <c r="H25">
        <v>0.63360153900000005</v>
      </c>
      <c r="I25">
        <v>1.1226735999999999E-2</v>
      </c>
      <c r="J25">
        <v>0.908739517</v>
      </c>
      <c r="K25">
        <v>6.4512700000000001E-4</v>
      </c>
    </row>
    <row r="26" spans="1:11" x14ac:dyDescent="0.25">
      <c r="A26" s="3" t="s">
        <v>126</v>
      </c>
      <c r="B26">
        <v>1.2153878970000001</v>
      </c>
      <c r="C26">
        <v>1.7088796E-2</v>
      </c>
      <c r="D26">
        <v>2.3251715129999999</v>
      </c>
      <c r="E26">
        <v>7.4500000000000001E-10</v>
      </c>
      <c r="F26">
        <v>3.4236429560000001</v>
      </c>
      <c r="G26">
        <v>6.3999999999999996E-28</v>
      </c>
      <c r="H26">
        <v>1.9203029579999999</v>
      </c>
      <c r="I26">
        <v>1.32E-9</v>
      </c>
      <c r="J26">
        <v>1.5610742719999999</v>
      </c>
      <c r="K26">
        <v>2.19E-5</v>
      </c>
    </row>
    <row r="27" spans="1:11" x14ac:dyDescent="0.25">
      <c r="A27" s="3" t="s">
        <v>234</v>
      </c>
      <c r="B27">
        <v>0.79886504400000002</v>
      </c>
      <c r="C27">
        <v>2.2385242E-2</v>
      </c>
      <c r="D27">
        <v>1.0304193269999999</v>
      </c>
      <c r="E27">
        <v>4.6574499999999999E-4</v>
      </c>
      <c r="F27">
        <v>1.2937120360000001</v>
      </c>
      <c r="G27">
        <v>1.26E-8</v>
      </c>
      <c r="H27">
        <v>0.49721130600000002</v>
      </c>
      <c r="I27">
        <v>6.3212453000000002E-2</v>
      </c>
      <c r="J27">
        <v>0.316495162</v>
      </c>
      <c r="K27">
        <v>0.52997333800000002</v>
      </c>
    </row>
    <row r="28" spans="1:11" x14ac:dyDescent="0.25">
      <c r="A28" s="3" t="s">
        <v>1107</v>
      </c>
      <c r="B28">
        <v>0.40290409399999999</v>
      </c>
      <c r="C28">
        <v>2.2879206999999999E-2</v>
      </c>
      <c r="D28">
        <v>0.63118576500000001</v>
      </c>
      <c r="E28">
        <v>1.1600000000000001E-5</v>
      </c>
      <c r="F28">
        <v>0.17099984500000001</v>
      </c>
      <c r="G28">
        <v>0.25298932499999999</v>
      </c>
      <c r="H28">
        <v>-0.114268154</v>
      </c>
      <c r="I28">
        <v>0.56645531500000001</v>
      </c>
      <c r="J28">
        <v>-0.15896674599999999</v>
      </c>
      <c r="K28">
        <v>0.52573015400000001</v>
      </c>
    </row>
    <row r="29" spans="1:11" x14ac:dyDescent="0.25">
      <c r="A29" s="3" t="s">
        <v>147</v>
      </c>
      <c r="B29">
        <v>0.66298344499999995</v>
      </c>
      <c r="C29">
        <v>2.6034469000000001E-2</v>
      </c>
      <c r="D29">
        <v>1.993177153</v>
      </c>
      <c r="E29">
        <v>1.1399999999999999E-20</v>
      </c>
      <c r="F29">
        <v>1.7693969549999999</v>
      </c>
      <c r="G29">
        <v>2.9799999999999999E-23</v>
      </c>
      <c r="H29">
        <v>0.33328087299999998</v>
      </c>
      <c r="I29">
        <v>0.18340231900000001</v>
      </c>
      <c r="J29">
        <v>0.64374210200000004</v>
      </c>
      <c r="K29">
        <v>6.8039249999999997E-3</v>
      </c>
    </row>
    <row r="30" spans="1:11" x14ac:dyDescent="0.25">
      <c r="A30" s="3" t="s">
        <v>1141</v>
      </c>
      <c r="B30">
        <v>0.704458158</v>
      </c>
      <c r="C30">
        <v>3.8523601999999997E-2</v>
      </c>
      <c r="D30">
        <v>1.5835770739999999</v>
      </c>
      <c r="E30">
        <v>8.7299999999999998E-11</v>
      </c>
      <c r="F30">
        <v>2.4330565869999998</v>
      </c>
      <c r="G30">
        <v>2.1799999999999999E-36</v>
      </c>
      <c r="H30">
        <v>0.68889965600000003</v>
      </c>
      <c r="I30">
        <v>1.4095119999999999E-3</v>
      </c>
      <c r="J30">
        <v>0.84866750800000001</v>
      </c>
      <c r="K30">
        <v>4.2962000000000002E-4</v>
      </c>
    </row>
    <row r="31" spans="1:11" x14ac:dyDescent="0.25">
      <c r="A31" s="3" t="s">
        <v>652</v>
      </c>
      <c r="B31">
        <v>1.2132672849999999</v>
      </c>
      <c r="C31">
        <v>4.6455108000000002E-2</v>
      </c>
      <c r="D31">
        <v>1.0810206929999999</v>
      </c>
      <c r="E31">
        <v>5.9352649E-2</v>
      </c>
      <c r="F31">
        <v>0.87694634900000001</v>
      </c>
      <c r="G31">
        <v>3.5677253999999999E-2</v>
      </c>
      <c r="H31">
        <v>1.4145571589999999</v>
      </c>
      <c r="I31">
        <v>5.7200000000000001E-5</v>
      </c>
      <c r="J31">
        <v>1.2077859440000001</v>
      </c>
      <c r="K31">
        <v>7.6800189999999997E-3</v>
      </c>
    </row>
    <row r="32" spans="1:11" x14ac:dyDescent="0.25">
      <c r="A32" s="3" t="s">
        <v>410</v>
      </c>
      <c r="B32">
        <v>0.72437187599999997</v>
      </c>
      <c r="C32">
        <v>4.8180318999999999E-2</v>
      </c>
      <c r="D32">
        <v>2.0353287889999998</v>
      </c>
      <c r="E32">
        <v>3.2999999999999999E-16</v>
      </c>
      <c r="F32">
        <v>2.0351020580000001</v>
      </c>
      <c r="G32">
        <v>1.82E-23</v>
      </c>
      <c r="H32">
        <v>0.46873230700000001</v>
      </c>
      <c r="I32">
        <v>7.3879537999999995E-2</v>
      </c>
      <c r="J32">
        <v>0.73946005699999995</v>
      </c>
      <c r="K32">
        <v>7.0043329999999997E-3</v>
      </c>
    </row>
    <row r="33" spans="1:11" x14ac:dyDescent="0.25">
      <c r="A33" s="3" t="s">
        <v>662</v>
      </c>
      <c r="B33">
        <v>1.380951254</v>
      </c>
      <c r="C33">
        <v>5.1653412000000003E-2</v>
      </c>
      <c r="D33">
        <v>2.8800790470000002</v>
      </c>
      <c r="E33">
        <v>1.05E-10</v>
      </c>
      <c r="F33">
        <v>3.2082391280000002</v>
      </c>
      <c r="G33">
        <v>5.8300000000000001E-16</v>
      </c>
      <c r="H33">
        <v>0.97693544600000004</v>
      </c>
      <c r="I33">
        <v>5.3686144999999998E-2</v>
      </c>
      <c r="J33">
        <v>1.715883394</v>
      </c>
      <c r="K33">
        <v>3.7683999999999998E-4</v>
      </c>
    </row>
    <row r="34" spans="1:11" x14ac:dyDescent="0.25">
      <c r="A34" s="3" t="s">
        <v>211</v>
      </c>
      <c r="B34">
        <v>0.66021092599999998</v>
      </c>
      <c r="C34">
        <v>5.6451304000000001E-2</v>
      </c>
      <c r="D34">
        <v>2.756525259</v>
      </c>
      <c r="E34">
        <v>8.4499999999999995E-36</v>
      </c>
      <c r="F34">
        <v>2.6651285300000001</v>
      </c>
      <c r="G34">
        <v>9.2999999999999999E-48</v>
      </c>
      <c r="H34">
        <v>1.4456084570000001</v>
      </c>
      <c r="I34">
        <v>4.1499999999999999E-16</v>
      </c>
      <c r="J34">
        <v>1.0223128720000001</v>
      </c>
      <c r="K34">
        <v>1.35E-6</v>
      </c>
    </row>
    <row r="35" spans="1:11" x14ac:dyDescent="0.25">
      <c r="A35" s="3" t="s">
        <v>1264</v>
      </c>
      <c r="B35">
        <v>1.211970598</v>
      </c>
      <c r="C35">
        <v>5.7254976999999999E-2</v>
      </c>
      <c r="D35">
        <v>3.0225127390000002</v>
      </c>
      <c r="E35">
        <v>4.6300000000000002E-14</v>
      </c>
      <c r="F35">
        <v>4.6372933840000004</v>
      </c>
      <c r="G35">
        <v>5.4500000000000003E-42</v>
      </c>
      <c r="H35">
        <v>2.0854763520000001</v>
      </c>
      <c r="I35">
        <v>2.6700000000000001E-9</v>
      </c>
      <c r="J35">
        <v>1.692172555</v>
      </c>
      <c r="K35">
        <v>2.9300000000000001E-5</v>
      </c>
    </row>
    <row r="36" spans="1:11" x14ac:dyDescent="0.25">
      <c r="A36" s="3" t="s">
        <v>809</v>
      </c>
      <c r="B36">
        <v>0.50910752199999998</v>
      </c>
      <c r="C36">
        <v>6.9845756999999994E-2</v>
      </c>
      <c r="D36">
        <v>0.96105153099999996</v>
      </c>
      <c r="E36">
        <v>6.4899999999999995E-7</v>
      </c>
      <c r="F36">
        <v>1.4999834830000001</v>
      </c>
      <c r="G36">
        <v>1.57E-23</v>
      </c>
      <c r="H36">
        <v>0.69373494099999999</v>
      </c>
      <c r="I36">
        <v>3.72E-6</v>
      </c>
      <c r="J36">
        <v>0.52625337000000005</v>
      </c>
      <c r="K36">
        <v>7.5984019999999998E-3</v>
      </c>
    </row>
    <row r="37" spans="1:11" x14ac:dyDescent="0.25">
      <c r="A37" s="3" t="s">
        <v>908</v>
      </c>
      <c r="B37">
        <v>1.0736827920000001</v>
      </c>
      <c r="C37">
        <v>8.7930131999999994E-2</v>
      </c>
      <c r="D37">
        <v>3.9133367250000002</v>
      </c>
      <c r="E37">
        <v>1.01E-30</v>
      </c>
      <c r="F37">
        <v>3.550838417</v>
      </c>
      <c r="G37">
        <v>1.4600000000000001E-30</v>
      </c>
      <c r="H37">
        <v>0.47214599400000001</v>
      </c>
      <c r="I37">
        <v>0.33224680200000001</v>
      </c>
      <c r="J37">
        <v>0.28892706000000001</v>
      </c>
      <c r="K37">
        <v>0.75451275900000003</v>
      </c>
    </row>
    <row r="38" spans="1:11" x14ac:dyDescent="0.25">
      <c r="A38" s="3" t="s">
        <v>504</v>
      </c>
      <c r="B38">
        <v>1.178194067</v>
      </c>
      <c r="C38">
        <v>9.4338970999999994E-2</v>
      </c>
      <c r="D38">
        <v>2.6635737019999999</v>
      </c>
      <c r="E38">
        <v>1.3200000000000001E-10</v>
      </c>
      <c r="F38">
        <v>3.7641559880000002</v>
      </c>
      <c r="G38">
        <v>1.9499999999999999E-26</v>
      </c>
      <c r="H38">
        <v>2.2993529650000002</v>
      </c>
      <c r="I38">
        <v>1.3799999999999999E-10</v>
      </c>
      <c r="J38">
        <v>2.485543984</v>
      </c>
      <c r="K38">
        <v>1.6699999999999999E-10</v>
      </c>
    </row>
    <row r="39" spans="1:11" x14ac:dyDescent="0.25">
      <c r="A39" s="3" t="s">
        <v>329</v>
      </c>
      <c r="B39">
        <v>1.0592286930000001</v>
      </c>
      <c r="C39">
        <v>9.6542304999999995E-2</v>
      </c>
      <c r="D39">
        <v>3.5472212430000001</v>
      </c>
      <c r="E39">
        <v>1.3500000000000001E-21</v>
      </c>
      <c r="F39">
        <v>4.8887651779999999</v>
      </c>
      <c r="G39">
        <v>9.8600000000000003E-48</v>
      </c>
      <c r="H39">
        <v>2.1693053089999998</v>
      </c>
      <c r="I39">
        <v>1.2E-10</v>
      </c>
      <c r="J39">
        <v>2.7411616529999998</v>
      </c>
      <c r="K39">
        <v>5.4999999999999998E-13</v>
      </c>
    </row>
    <row r="40" spans="1:11" x14ac:dyDescent="0.25">
      <c r="A40" s="3" t="s">
        <v>889</v>
      </c>
      <c r="B40">
        <v>0.64044923899999995</v>
      </c>
      <c r="C40">
        <v>9.8809085000000005E-2</v>
      </c>
      <c r="D40">
        <v>2.0878090600000001</v>
      </c>
      <c r="E40">
        <v>1.4000000000000001E-18</v>
      </c>
      <c r="F40">
        <v>2.842644537</v>
      </c>
      <c r="G40">
        <v>1.43E-49</v>
      </c>
      <c r="H40">
        <v>0.93753458499999998</v>
      </c>
      <c r="I40">
        <v>3.18E-6</v>
      </c>
      <c r="J40">
        <v>1.0361030710000001</v>
      </c>
      <c r="K40">
        <v>4.1300000000000003E-6</v>
      </c>
    </row>
    <row r="41" spans="1:11" x14ac:dyDescent="0.25">
      <c r="A41" s="3" t="s">
        <v>206</v>
      </c>
      <c r="B41">
        <v>0.85797785199999999</v>
      </c>
      <c r="C41">
        <v>0.105597938</v>
      </c>
      <c r="D41">
        <v>0.73622654799999998</v>
      </c>
      <c r="E41">
        <v>0.100758292</v>
      </c>
      <c r="F41">
        <v>1.1484738400000001</v>
      </c>
      <c r="G41">
        <v>3.26E-5</v>
      </c>
      <c r="H41">
        <v>0.67348254399999996</v>
      </c>
      <c r="I41">
        <v>2.6220779999999999E-2</v>
      </c>
      <c r="J41">
        <v>1.024901692</v>
      </c>
      <c r="K41">
        <v>1.4278369999999999E-3</v>
      </c>
    </row>
    <row r="42" spans="1:11" x14ac:dyDescent="0.25">
      <c r="A42" s="3" t="s">
        <v>345</v>
      </c>
      <c r="B42">
        <v>1.2031831580000001</v>
      </c>
      <c r="C42">
        <v>0.109639584</v>
      </c>
      <c r="D42">
        <v>2.2743465139999999</v>
      </c>
      <c r="E42">
        <v>2.48E-7</v>
      </c>
      <c r="F42">
        <v>2.6923566779999999</v>
      </c>
      <c r="G42">
        <v>1.81E-12</v>
      </c>
      <c r="H42">
        <v>1.3534419740000001</v>
      </c>
      <c r="I42">
        <v>1.5579789999999999E-3</v>
      </c>
      <c r="J42">
        <v>1.055851208</v>
      </c>
      <c r="K42">
        <v>7.3681029999999995E-2</v>
      </c>
    </row>
    <row r="43" spans="1:11" x14ac:dyDescent="0.25">
      <c r="A43" s="3" t="s">
        <v>888</v>
      </c>
      <c r="B43">
        <v>0.40809521500000001</v>
      </c>
      <c r="C43">
        <v>0.121238315</v>
      </c>
      <c r="D43">
        <v>1.4655680449999999</v>
      </c>
      <c r="E43">
        <v>7.1200000000000007E-21</v>
      </c>
      <c r="F43">
        <v>1.3363722119999999</v>
      </c>
      <c r="G43">
        <v>7.9300000000000005E-26</v>
      </c>
      <c r="H43">
        <v>0.331946256</v>
      </c>
      <c r="I43">
        <v>3.0267130999999999E-2</v>
      </c>
      <c r="J43">
        <v>0.37838249000000002</v>
      </c>
      <c r="K43">
        <v>4.5560254000000001E-2</v>
      </c>
    </row>
    <row r="44" spans="1:11" x14ac:dyDescent="0.25">
      <c r="A44" s="3" t="s">
        <v>232</v>
      </c>
      <c r="B44">
        <v>1.427357381</v>
      </c>
      <c r="C44">
        <v>0.13426571900000001</v>
      </c>
      <c r="D44">
        <v>2.795097331</v>
      </c>
      <c r="E44">
        <v>9.0400000000000002E-9</v>
      </c>
      <c r="F44">
        <v>2.867581532</v>
      </c>
      <c r="G44">
        <v>6.8600000000000001E-10</v>
      </c>
      <c r="H44">
        <v>1.3455736760000001</v>
      </c>
      <c r="I44">
        <v>1.7285989000000002E-2</v>
      </c>
      <c r="J44">
        <v>0.77475111500000005</v>
      </c>
      <c r="K44">
        <v>0.43651421800000001</v>
      </c>
    </row>
    <row r="45" spans="1:11" x14ac:dyDescent="0.25">
      <c r="A45" s="3" t="s">
        <v>503</v>
      </c>
      <c r="B45">
        <v>1.3034019750000001</v>
      </c>
      <c r="C45">
        <v>0.142023862</v>
      </c>
      <c r="D45">
        <v>2.6554082330000002</v>
      </c>
      <c r="E45">
        <v>1.4E-8</v>
      </c>
      <c r="F45">
        <v>3.5886769890000001</v>
      </c>
      <c r="G45">
        <v>6.3899999999999999E-18</v>
      </c>
      <c r="H45">
        <v>2.4327831660000001</v>
      </c>
      <c r="I45">
        <v>1.96E-8</v>
      </c>
      <c r="J45">
        <v>2.1098190099999998</v>
      </c>
      <c r="K45">
        <v>1.29E-5</v>
      </c>
    </row>
    <row r="46" spans="1:11" x14ac:dyDescent="0.25">
      <c r="A46" s="3" t="s">
        <v>422</v>
      </c>
      <c r="B46">
        <v>0.41046707900000001</v>
      </c>
      <c r="C46">
        <v>0.15479104799999999</v>
      </c>
      <c r="D46">
        <v>0.61366915700000002</v>
      </c>
      <c r="E46">
        <v>1.0941449999999999E-3</v>
      </c>
      <c r="F46">
        <v>0.84872355799999999</v>
      </c>
      <c r="G46">
        <v>5.1E-10</v>
      </c>
      <c r="H46">
        <v>7.2744510999999998E-2</v>
      </c>
      <c r="I46">
        <v>0.82619653699999995</v>
      </c>
      <c r="J46">
        <v>0.29399666600000002</v>
      </c>
      <c r="K46">
        <v>0.21336780799999999</v>
      </c>
    </row>
    <row r="47" spans="1:11" x14ac:dyDescent="0.25">
      <c r="A47" s="3" t="s">
        <v>892</v>
      </c>
      <c r="B47">
        <v>0.75728288700000002</v>
      </c>
      <c r="C47">
        <v>0.177372112</v>
      </c>
      <c r="D47">
        <v>1.764394477</v>
      </c>
      <c r="E47">
        <v>5.8200000000000002E-9</v>
      </c>
      <c r="F47">
        <v>2.5636682579999999</v>
      </c>
      <c r="G47">
        <v>1.14E-25</v>
      </c>
      <c r="H47">
        <v>0.83644646</v>
      </c>
      <c r="I47">
        <v>1.8905770000000001E-3</v>
      </c>
      <c r="J47">
        <v>1.300403661</v>
      </c>
      <c r="K47">
        <v>2.3999999999999999E-6</v>
      </c>
    </row>
    <row r="48" spans="1:11" x14ac:dyDescent="0.25">
      <c r="A48" s="3" t="s">
        <v>1298</v>
      </c>
      <c r="B48">
        <v>0.35575744199999998</v>
      </c>
      <c r="C48">
        <v>0.191972637</v>
      </c>
      <c r="D48">
        <v>1.8373833740000001</v>
      </c>
      <c r="E48">
        <v>4.8599999999999996E-38</v>
      </c>
      <c r="F48">
        <v>1.709573775</v>
      </c>
      <c r="G48">
        <v>3.4000000000000003E-48</v>
      </c>
      <c r="H48">
        <v>0.66100039600000005</v>
      </c>
      <c r="I48">
        <v>2.6300000000000001E-8</v>
      </c>
      <c r="J48">
        <v>0.64855540499999997</v>
      </c>
      <c r="K48">
        <v>2.2299999999999998E-6</v>
      </c>
    </row>
    <row r="49" spans="1:11" x14ac:dyDescent="0.25">
      <c r="A49" s="3" t="s">
        <v>501</v>
      </c>
      <c r="B49">
        <v>0.93472575400000002</v>
      </c>
      <c r="C49">
        <v>0.19704286400000001</v>
      </c>
      <c r="D49">
        <v>1.68615702</v>
      </c>
      <c r="E49">
        <v>2.05E-5</v>
      </c>
      <c r="F49">
        <v>1.4759408780000001</v>
      </c>
      <c r="G49">
        <v>1.0499999999999999E-5</v>
      </c>
      <c r="H49">
        <v>0.354006347</v>
      </c>
      <c r="I49">
        <v>0.54965650300000002</v>
      </c>
      <c r="J49">
        <v>0.90705698000000001</v>
      </c>
      <c r="K49">
        <v>5.4129707999999999E-2</v>
      </c>
    </row>
    <row r="50" spans="1:11" x14ac:dyDescent="0.25">
      <c r="A50" s="3" t="s">
        <v>551</v>
      </c>
      <c r="B50">
        <v>0.74714000899999999</v>
      </c>
      <c r="C50">
        <v>0.19704286400000001</v>
      </c>
      <c r="D50">
        <v>1.7451585629999999</v>
      </c>
      <c r="E50">
        <v>1.11E-8</v>
      </c>
      <c r="F50">
        <v>2.2237568009999999</v>
      </c>
      <c r="G50">
        <v>1.24E-19</v>
      </c>
      <c r="H50">
        <v>1.4292980820000001</v>
      </c>
      <c r="I50">
        <v>4.7500000000000003E-9</v>
      </c>
      <c r="J50">
        <v>1.342397689</v>
      </c>
      <c r="K50">
        <v>1.61E-6</v>
      </c>
    </row>
    <row r="51" spans="1:11" x14ac:dyDescent="0.25">
      <c r="A51" s="3" t="s">
        <v>675</v>
      </c>
      <c r="B51">
        <v>0.83070632700000002</v>
      </c>
      <c r="C51">
        <v>0.20207815900000001</v>
      </c>
      <c r="D51">
        <v>2.2539450429999999</v>
      </c>
      <c r="E51">
        <v>1.9500000000000001E-11</v>
      </c>
      <c r="F51">
        <v>2.9368203500000001</v>
      </c>
      <c r="G51">
        <v>1.51E-26</v>
      </c>
      <c r="H51">
        <v>1.6488488590000001</v>
      </c>
      <c r="I51">
        <v>2.6700000000000001E-9</v>
      </c>
      <c r="J51">
        <v>0.88089408300000005</v>
      </c>
      <c r="K51">
        <v>2.5520945E-2</v>
      </c>
    </row>
    <row r="52" spans="1:11" x14ac:dyDescent="0.25">
      <c r="A52" s="3" t="s">
        <v>64</v>
      </c>
      <c r="B52">
        <v>0.53227219199999998</v>
      </c>
      <c r="C52">
        <v>0.27696056800000002</v>
      </c>
      <c r="D52">
        <v>1.141992211</v>
      </c>
      <c r="E52">
        <v>1.9E-6</v>
      </c>
      <c r="F52">
        <v>1.6873074830000001</v>
      </c>
      <c r="G52">
        <v>4.2300000000000002E-20</v>
      </c>
      <c r="H52">
        <v>0.50902303199999999</v>
      </c>
      <c r="I52">
        <v>1.8508278999999999E-2</v>
      </c>
      <c r="J52">
        <v>0.54530603600000005</v>
      </c>
      <c r="K52">
        <v>4.5901349000000001E-2</v>
      </c>
    </row>
    <row r="53" spans="1:11" x14ac:dyDescent="0.25">
      <c r="A53" s="3" t="s">
        <v>169</v>
      </c>
      <c r="B53">
        <v>0.87037994600000002</v>
      </c>
      <c r="C53">
        <v>0.28059915200000002</v>
      </c>
      <c r="D53">
        <v>0.86306230100000003</v>
      </c>
      <c r="E53">
        <v>8.4458414999999995E-2</v>
      </c>
      <c r="F53">
        <v>0.42091694099999999</v>
      </c>
      <c r="G53">
        <v>0.34843824200000001</v>
      </c>
      <c r="H53">
        <v>0.44746917600000002</v>
      </c>
      <c r="I53">
        <v>0.32705300199999998</v>
      </c>
      <c r="J53">
        <v>0.497626607</v>
      </c>
      <c r="K53">
        <v>0.43912793900000002</v>
      </c>
    </row>
    <row r="54" spans="1:11" x14ac:dyDescent="0.25">
      <c r="A54" s="3" t="s">
        <v>628</v>
      </c>
      <c r="B54">
        <v>0.55308967499999995</v>
      </c>
      <c r="C54">
        <v>0.29727822599999998</v>
      </c>
      <c r="D54">
        <v>1.3340551679999999</v>
      </c>
      <c r="E54">
        <v>6.7799999999999998E-8</v>
      </c>
      <c r="F54">
        <v>1.8215277670000001</v>
      </c>
      <c r="G54">
        <v>5.7800000000000002E-21</v>
      </c>
      <c r="H54">
        <v>0.287527641</v>
      </c>
      <c r="I54">
        <v>0.350389585</v>
      </c>
      <c r="J54">
        <v>0.48963932700000001</v>
      </c>
      <c r="K54">
        <v>0.127381419</v>
      </c>
    </row>
    <row r="55" spans="1:11" x14ac:dyDescent="0.25">
      <c r="A55" s="3" t="s">
        <v>275</v>
      </c>
      <c r="B55">
        <v>0.59057625400000002</v>
      </c>
      <c r="C55">
        <v>0.30113746499999999</v>
      </c>
      <c r="D55">
        <v>-1.9316964999999998E-2</v>
      </c>
      <c r="E55">
        <v>0.99223596599999997</v>
      </c>
      <c r="F55">
        <v>0.76600212400000001</v>
      </c>
      <c r="G55">
        <v>1.124379E-3</v>
      </c>
      <c r="H55">
        <v>0.31014923900000002</v>
      </c>
      <c r="I55">
        <v>0.34885729399999998</v>
      </c>
      <c r="J55">
        <v>0.41583419199999999</v>
      </c>
      <c r="K55">
        <v>0.31721998299999998</v>
      </c>
    </row>
    <row r="56" spans="1:11" x14ac:dyDescent="0.25">
      <c r="A56" s="3" t="s">
        <v>217</v>
      </c>
      <c r="B56">
        <v>0.77251157299999995</v>
      </c>
      <c r="C56">
        <v>0.31642646400000002</v>
      </c>
      <c r="D56">
        <v>1.678932614</v>
      </c>
      <c r="E56">
        <v>2.5699999999999999E-7</v>
      </c>
      <c r="F56">
        <v>2.130012357</v>
      </c>
      <c r="G56">
        <v>1.37E-15</v>
      </c>
      <c r="H56">
        <v>1.172302991</v>
      </c>
      <c r="I56">
        <v>4.7999999999999998E-6</v>
      </c>
      <c r="J56">
        <v>0.98839640500000003</v>
      </c>
      <c r="K56">
        <v>1.7991540000000001E-3</v>
      </c>
    </row>
    <row r="57" spans="1:11" x14ac:dyDescent="0.25">
      <c r="A57" s="3" t="s">
        <v>192</v>
      </c>
      <c r="B57">
        <v>1.1021349810000001</v>
      </c>
      <c r="C57">
        <v>0.34208409400000001</v>
      </c>
      <c r="D57">
        <v>2.2345052600000002</v>
      </c>
      <c r="E57">
        <v>1.9999999999999999E-6</v>
      </c>
      <c r="F57">
        <v>1.719966133</v>
      </c>
      <c r="G57">
        <v>7.8300000000000006E-5</v>
      </c>
      <c r="H57">
        <v>2.1156185430000001</v>
      </c>
      <c r="I57">
        <v>5.4300000000000003E-7</v>
      </c>
      <c r="J57">
        <v>0.85233558200000004</v>
      </c>
      <c r="K57">
        <v>0.246672997</v>
      </c>
    </row>
    <row r="58" spans="1:11" x14ac:dyDescent="0.25">
      <c r="A58" s="3" t="s">
        <v>1414</v>
      </c>
      <c r="B58">
        <v>0.64815503900000004</v>
      </c>
      <c r="C58">
        <v>0.34208409400000001</v>
      </c>
      <c r="D58">
        <v>1.7334513300000001</v>
      </c>
      <c r="E58">
        <v>2.6599999999999999E-9</v>
      </c>
      <c r="F58">
        <v>2.3623204360000001</v>
      </c>
      <c r="G58">
        <v>5.2E-24</v>
      </c>
      <c r="H58">
        <v>1.2790256339999999</v>
      </c>
      <c r="I58">
        <v>6.2800000000000006E-8</v>
      </c>
      <c r="J58">
        <v>1.076743896</v>
      </c>
      <c r="K58">
        <v>1.2266100000000001E-4</v>
      </c>
    </row>
    <row r="59" spans="1:11" x14ac:dyDescent="0.25">
      <c r="A59" s="3" t="s">
        <v>1387</v>
      </c>
      <c r="B59">
        <v>0.54854513800000004</v>
      </c>
      <c r="C59">
        <v>0.35050795899999998</v>
      </c>
      <c r="D59">
        <v>0.93546031299999999</v>
      </c>
      <c r="E59">
        <v>1.0021539999999999E-3</v>
      </c>
      <c r="F59">
        <v>-4.4050298000000002E-2</v>
      </c>
      <c r="G59">
        <v>0.91167935899999997</v>
      </c>
      <c r="H59">
        <v>0.15733550800000001</v>
      </c>
      <c r="I59">
        <v>0.71420104299999998</v>
      </c>
      <c r="J59">
        <v>-5.4491398000000003E-2</v>
      </c>
      <c r="K59">
        <v>0.95854702199999997</v>
      </c>
    </row>
    <row r="60" spans="1:11" x14ac:dyDescent="0.25">
      <c r="A60" s="3" t="s">
        <v>585</v>
      </c>
      <c r="B60">
        <v>0.568517783</v>
      </c>
      <c r="C60">
        <v>0.46619587699999998</v>
      </c>
      <c r="D60">
        <v>1.288356066</v>
      </c>
      <c r="E60">
        <v>4.6500000000000004E-6</v>
      </c>
      <c r="F60">
        <v>1.6137939809999999</v>
      </c>
      <c r="G60">
        <v>1.9E-13</v>
      </c>
      <c r="H60">
        <v>0.31850532799999998</v>
      </c>
      <c r="I60">
        <v>0.357562245</v>
      </c>
      <c r="J60">
        <v>7.8538939000000002E-2</v>
      </c>
      <c r="K60">
        <v>0.937961712</v>
      </c>
    </row>
    <row r="61" spans="1:11" x14ac:dyDescent="0.25">
      <c r="A61" s="3" t="s">
        <v>1216</v>
      </c>
      <c r="B61">
        <v>0.75058584800000006</v>
      </c>
      <c r="C61">
        <v>0.49561062</v>
      </c>
      <c r="D61">
        <v>1.653054646</v>
      </c>
      <c r="E61">
        <v>4.4700000000000004E-6</v>
      </c>
      <c r="F61">
        <v>2.5790130480000002</v>
      </c>
      <c r="G61">
        <v>7.1799999999999995E-19</v>
      </c>
      <c r="H61">
        <v>0.61490611399999995</v>
      </c>
      <c r="I61">
        <v>0.10712456200000001</v>
      </c>
      <c r="J61">
        <v>1.086121624</v>
      </c>
      <c r="K61">
        <v>3.5699410000000001E-3</v>
      </c>
    </row>
    <row r="62" spans="1:11" x14ac:dyDescent="0.25">
      <c r="A62" s="3" t="s">
        <v>1040</v>
      </c>
      <c r="B62">
        <v>0.716718733</v>
      </c>
      <c r="C62">
        <v>0.54035857300000001</v>
      </c>
      <c r="D62">
        <v>0.80958012800000001</v>
      </c>
      <c r="E62">
        <v>7.8329019E-2</v>
      </c>
      <c r="F62">
        <v>0.84768470900000004</v>
      </c>
      <c r="G62">
        <v>9.2702429999999992E-3</v>
      </c>
      <c r="H62">
        <v>0.90887304300000005</v>
      </c>
      <c r="I62">
        <v>2.6494579999999999E-3</v>
      </c>
      <c r="J62">
        <v>8.2341230000000001E-2</v>
      </c>
      <c r="K62">
        <v>0.95165626599999997</v>
      </c>
    </row>
    <row r="63" spans="1:11" x14ac:dyDescent="0.25">
      <c r="A63" s="3" t="s">
        <v>753</v>
      </c>
      <c r="B63">
        <v>-0.43073209000000001</v>
      </c>
      <c r="C63">
        <v>0.56297728199999997</v>
      </c>
      <c r="D63">
        <v>9.9088034000000005E-2</v>
      </c>
      <c r="E63">
        <v>0.91147840499999999</v>
      </c>
      <c r="F63">
        <v>0.49465741200000002</v>
      </c>
      <c r="G63">
        <v>1.7226063999999999E-2</v>
      </c>
      <c r="H63">
        <v>-0.12284906399999999</v>
      </c>
      <c r="I63">
        <v>0.72593626499999997</v>
      </c>
      <c r="J63">
        <v>2.7808540999999999E-2</v>
      </c>
      <c r="K63">
        <v>0.97520636999999999</v>
      </c>
    </row>
    <row r="64" spans="1:11" x14ac:dyDescent="0.25">
      <c r="A64" s="3" t="s">
        <v>903</v>
      </c>
      <c r="B64">
        <v>0.45220263799999999</v>
      </c>
      <c r="C64">
        <v>0.61710464099999995</v>
      </c>
      <c r="D64">
        <v>1.292106143</v>
      </c>
      <c r="E64">
        <v>1.8200000000000001E-8</v>
      </c>
      <c r="F64">
        <v>1.6553335870000001</v>
      </c>
      <c r="G64">
        <v>5.4800000000000002E-20</v>
      </c>
      <c r="H64">
        <v>0.59578039000000005</v>
      </c>
      <c r="I64">
        <v>3.6077560000000002E-3</v>
      </c>
      <c r="J64">
        <v>0.30214443600000002</v>
      </c>
      <c r="K64">
        <v>0.46597319700000001</v>
      </c>
    </row>
    <row r="65" spans="1:11" x14ac:dyDescent="0.25">
      <c r="A65" s="3" t="s">
        <v>112</v>
      </c>
      <c r="B65">
        <v>0.61771290000000001</v>
      </c>
      <c r="C65">
        <v>0.63236618200000005</v>
      </c>
      <c r="D65">
        <v>2.4739697729999999</v>
      </c>
      <c r="E65">
        <v>1.56E-16</v>
      </c>
      <c r="F65">
        <v>3.137856062</v>
      </c>
      <c r="G65">
        <v>3.8000000000000004E-37</v>
      </c>
      <c r="H65">
        <v>1.4685738159999999</v>
      </c>
      <c r="I65">
        <v>4.2000000000000004E-9</v>
      </c>
      <c r="J65">
        <v>1.742191413</v>
      </c>
      <c r="K65">
        <v>1.6699999999999999E-10</v>
      </c>
    </row>
    <row r="66" spans="1:11" x14ac:dyDescent="0.25">
      <c r="A66" s="3" t="s">
        <v>904</v>
      </c>
      <c r="B66">
        <v>-0.34556722600000001</v>
      </c>
      <c r="C66">
        <v>0.63236618200000005</v>
      </c>
      <c r="D66">
        <v>9.5820864000000006E-2</v>
      </c>
      <c r="E66">
        <v>0.88606227199999998</v>
      </c>
      <c r="F66">
        <v>-0.30667287100000001</v>
      </c>
      <c r="G66">
        <v>9.9004808E-2</v>
      </c>
      <c r="H66">
        <v>0.28146064300000001</v>
      </c>
      <c r="I66">
        <v>0.139600642</v>
      </c>
      <c r="J66">
        <v>0.11829065</v>
      </c>
      <c r="K66">
        <v>0.80427575399999995</v>
      </c>
    </row>
    <row r="67" spans="1:11" x14ac:dyDescent="0.25">
      <c r="A67" s="3" t="s">
        <v>696</v>
      </c>
      <c r="B67">
        <v>0.46552008900000003</v>
      </c>
      <c r="C67">
        <v>0.671141828</v>
      </c>
      <c r="D67">
        <v>1.2142144050000001</v>
      </c>
      <c r="E67">
        <v>7.5300000000000003E-7</v>
      </c>
      <c r="F67">
        <v>1.491888954</v>
      </c>
      <c r="G67">
        <v>7.6399999999999995E-15</v>
      </c>
      <c r="H67">
        <v>0.45628718000000001</v>
      </c>
      <c r="I67">
        <v>5.5001827000000003E-2</v>
      </c>
      <c r="J67">
        <v>0.42919926200000003</v>
      </c>
      <c r="K67">
        <v>0.22036218199999999</v>
      </c>
    </row>
    <row r="68" spans="1:11" x14ac:dyDescent="0.25">
      <c r="A68" s="3" t="s">
        <v>1385</v>
      </c>
      <c r="B68">
        <v>0.40637058999999998</v>
      </c>
      <c r="C68">
        <v>0.67864427299999996</v>
      </c>
      <c r="D68">
        <v>1.051895684</v>
      </c>
      <c r="E68">
        <v>1.13E-6</v>
      </c>
      <c r="F68">
        <v>1.467274805</v>
      </c>
      <c r="G68">
        <v>9.2900000000000003E-19</v>
      </c>
      <c r="H68">
        <v>0.73068797500000005</v>
      </c>
      <c r="I68">
        <v>2.0999999999999999E-5</v>
      </c>
      <c r="J68">
        <v>0.687073296</v>
      </c>
      <c r="K68">
        <v>7.8731500000000002E-4</v>
      </c>
    </row>
    <row r="69" spans="1:11" x14ac:dyDescent="0.25">
      <c r="A69" s="3" t="s">
        <v>910</v>
      </c>
      <c r="B69">
        <v>0.190813028</v>
      </c>
      <c r="C69">
        <v>0.68257890300000001</v>
      </c>
      <c r="D69">
        <v>0.52765104299999999</v>
      </c>
      <c r="E69">
        <v>4.9800000000000004E-7</v>
      </c>
      <c r="F69">
        <v>0.64480603700000005</v>
      </c>
      <c r="G69">
        <v>7.5599999999999996E-16</v>
      </c>
      <c r="H69">
        <v>-7.543264E-3</v>
      </c>
      <c r="I69">
        <v>0.97811144900000002</v>
      </c>
      <c r="J69">
        <v>0.103340242</v>
      </c>
      <c r="K69">
        <v>0.61834819200000002</v>
      </c>
    </row>
    <row r="70" spans="1:11" x14ac:dyDescent="0.25">
      <c r="A70" s="3" t="s">
        <v>375</v>
      </c>
      <c r="B70">
        <v>0.496055042</v>
      </c>
      <c r="C70">
        <v>0.69323212400000001</v>
      </c>
      <c r="D70">
        <v>0.55818367599999996</v>
      </c>
      <c r="E70">
        <v>0.15151740299999999</v>
      </c>
      <c r="F70">
        <v>1.5636738459999999</v>
      </c>
      <c r="G70">
        <v>7.7200000000000002E-14</v>
      </c>
      <c r="H70">
        <v>7.5538276000000001E-2</v>
      </c>
      <c r="I70">
        <v>0.90004993200000005</v>
      </c>
      <c r="J70">
        <v>0.208205315</v>
      </c>
      <c r="K70">
        <v>0.747599978</v>
      </c>
    </row>
    <row r="71" spans="1:11" x14ac:dyDescent="0.25">
      <c r="A71" s="3" t="s">
        <v>887</v>
      </c>
      <c r="B71">
        <v>0.44000394999999998</v>
      </c>
      <c r="C71">
        <v>0.69323212400000001</v>
      </c>
      <c r="D71">
        <v>0.92434266099999995</v>
      </c>
      <c r="E71">
        <v>2.1310400000000001E-4</v>
      </c>
      <c r="F71">
        <v>1.5197096720000001</v>
      </c>
      <c r="G71">
        <v>4.6900000000000003E-16</v>
      </c>
      <c r="H71">
        <v>0.50375018599999999</v>
      </c>
      <c r="I71">
        <v>2.0042814999999999E-2</v>
      </c>
      <c r="J71">
        <v>0.68863091799999998</v>
      </c>
      <c r="K71">
        <v>3.5890079999999999E-3</v>
      </c>
    </row>
    <row r="72" spans="1:11" x14ac:dyDescent="0.25">
      <c r="A72" s="3" t="s">
        <v>1066</v>
      </c>
      <c r="B72">
        <v>0.55893627300000004</v>
      </c>
      <c r="C72">
        <v>0.69323212400000001</v>
      </c>
      <c r="D72">
        <v>1.3936195360000001</v>
      </c>
      <c r="E72">
        <v>3.72E-6</v>
      </c>
      <c r="F72">
        <v>2.3572658839999998</v>
      </c>
      <c r="G72">
        <v>1.3399999999999999E-23</v>
      </c>
      <c r="H72">
        <v>0.30559771299999999</v>
      </c>
      <c r="I72">
        <v>0.45684465499999999</v>
      </c>
      <c r="J72">
        <v>0.69357101099999996</v>
      </c>
      <c r="K72">
        <v>5.1737030000000003E-2</v>
      </c>
    </row>
    <row r="73" spans="1:11" x14ac:dyDescent="0.25">
      <c r="A73" s="3" t="s">
        <v>931</v>
      </c>
      <c r="B73">
        <v>0.85988012199999997</v>
      </c>
      <c r="C73">
        <v>0.70219103599999999</v>
      </c>
      <c r="D73">
        <v>2.6251072309999999</v>
      </c>
      <c r="E73">
        <v>4.4700000000000001E-10</v>
      </c>
      <c r="F73">
        <v>3.3178110869999999</v>
      </c>
      <c r="G73">
        <v>7.8500000000000006E-20</v>
      </c>
      <c r="H73">
        <v>0.96971811399999996</v>
      </c>
      <c r="I73">
        <v>3.0460107E-2</v>
      </c>
      <c r="J73">
        <v>1.608957803</v>
      </c>
      <c r="K73">
        <v>2.5180999999999999E-4</v>
      </c>
    </row>
    <row r="74" spans="1:11" x14ac:dyDescent="0.25">
      <c r="A74" s="3" t="s">
        <v>893</v>
      </c>
      <c r="B74">
        <v>0.61438598799999999</v>
      </c>
      <c r="C74">
        <v>0.73603304899999999</v>
      </c>
      <c r="D74">
        <v>1.225518863</v>
      </c>
      <c r="E74">
        <v>6.1176399999999999E-4</v>
      </c>
      <c r="F74">
        <v>1.55963271</v>
      </c>
      <c r="G74">
        <v>1.42E-8</v>
      </c>
      <c r="H74">
        <v>0.34084370600000002</v>
      </c>
      <c r="I74">
        <v>0.45995448300000003</v>
      </c>
      <c r="J74">
        <v>0.57712260000000004</v>
      </c>
      <c r="K74">
        <v>0.240323589</v>
      </c>
    </row>
    <row r="75" spans="1:11" x14ac:dyDescent="0.25">
      <c r="A75" s="3" t="s">
        <v>915</v>
      </c>
      <c r="B75">
        <v>0.68662607499999995</v>
      </c>
      <c r="C75">
        <v>0.74077087100000005</v>
      </c>
      <c r="D75">
        <v>1.0680161159999999</v>
      </c>
      <c r="E75">
        <v>1.5811408999999998E-2</v>
      </c>
      <c r="F75">
        <v>2.078767456</v>
      </c>
      <c r="G75">
        <v>1.34E-11</v>
      </c>
      <c r="H75">
        <v>0.29205424000000002</v>
      </c>
      <c r="I75">
        <v>0.64085757300000001</v>
      </c>
      <c r="J75">
        <v>0.69947748200000004</v>
      </c>
      <c r="K75">
        <v>0.19191618199999999</v>
      </c>
    </row>
    <row r="76" spans="1:11" x14ac:dyDescent="0.25">
      <c r="A76" s="3" t="s">
        <v>917</v>
      </c>
      <c r="B76">
        <v>0.57295243799999995</v>
      </c>
      <c r="C76">
        <v>0.74077087100000005</v>
      </c>
      <c r="D76">
        <v>2.9810904470000001</v>
      </c>
      <c r="E76">
        <v>1.1500000000000001E-24</v>
      </c>
      <c r="F76">
        <v>3.0706400989999998</v>
      </c>
      <c r="G76">
        <v>6.9300000000000004E-35</v>
      </c>
      <c r="H76">
        <v>0.94810169899999996</v>
      </c>
      <c r="I76">
        <v>4.2138499999999998E-4</v>
      </c>
      <c r="J76">
        <v>1.4300153710000001</v>
      </c>
      <c r="K76">
        <v>2.48E-7</v>
      </c>
    </row>
    <row r="77" spans="1:11" x14ac:dyDescent="0.25">
      <c r="A77" s="3" t="s">
        <v>1016</v>
      </c>
      <c r="B77">
        <v>0.433127706</v>
      </c>
      <c r="C77">
        <v>0.74077087100000005</v>
      </c>
      <c r="D77">
        <v>1.0827009949999999</v>
      </c>
      <c r="E77">
        <v>1.01E-5</v>
      </c>
      <c r="F77">
        <v>1.304524502</v>
      </c>
      <c r="G77">
        <v>5.2599999999999998E-12</v>
      </c>
      <c r="H77">
        <v>0.40277463499999999</v>
      </c>
      <c r="I77">
        <v>9.5372471E-2</v>
      </c>
      <c r="J77">
        <v>0.201373263</v>
      </c>
      <c r="K77">
        <v>0.71680008900000003</v>
      </c>
    </row>
    <row r="78" spans="1:11" x14ac:dyDescent="0.25">
      <c r="A78" s="3" t="s">
        <v>1286</v>
      </c>
      <c r="B78">
        <v>0.35714669399999999</v>
      </c>
      <c r="C78">
        <v>0.75558786200000005</v>
      </c>
      <c r="D78">
        <v>1.12059993</v>
      </c>
      <c r="E78">
        <v>1.8600000000000001E-8</v>
      </c>
      <c r="F78">
        <v>0.59646600500000002</v>
      </c>
      <c r="G78">
        <v>5.4570300000000003E-4</v>
      </c>
      <c r="H78">
        <v>-0.54403963899999996</v>
      </c>
      <c r="I78">
        <v>1.408699E-3</v>
      </c>
      <c r="J78">
        <v>-0.472340078</v>
      </c>
      <c r="K78">
        <v>3.8605529999999999E-2</v>
      </c>
    </row>
    <row r="79" spans="1:11" x14ac:dyDescent="0.25">
      <c r="A79" s="3" t="s">
        <v>80</v>
      </c>
      <c r="B79">
        <v>0.30744924000000001</v>
      </c>
      <c r="C79">
        <v>0.77609661399999996</v>
      </c>
      <c r="D79">
        <v>0.94904300200000002</v>
      </c>
      <c r="E79">
        <v>4.5599999999999998E-8</v>
      </c>
      <c r="F79">
        <v>1.2705721089999999</v>
      </c>
      <c r="G79">
        <v>4.91E-21</v>
      </c>
      <c r="H79">
        <v>0.51592374100000005</v>
      </c>
      <c r="I79">
        <v>3.7769799999999999E-4</v>
      </c>
      <c r="J79">
        <v>0.39133301399999998</v>
      </c>
      <c r="K79">
        <v>5.6297470000000002E-2</v>
      </c>
    </row>
    <row r="80" spans="1:11" x14ac:dyDescent="0.25">
      <c r="A80" s="3" t="s">
        <v>322</v>
      </c>
      <c r="B80">
        <v>0.28003774100000001</v>
      </c>
      <c r="C80">
        <v>0.77609661399999996</v>
      </c>
      <c r="D80">
        <v>0.107087244</v>
      </c>
      <c r="E80">
        <v>0.83489608199999998</v>
      </c>
      <c r="F80">
        <v>0.39720465399999999</v>
      </c>
      <c r="G80">
        <v>5.546278E-3</v>
      </c>
      <c r="H80">
        <v>-0.17668921400000001</v>
      </c>
      <c r="I80">
        <v>0.32964784600000002</v>
      </c>
      <c r="J80">
        <v>4.3089086999999998E-2</v>
      </c>
      <c r="K80">
        <v>0.93562407800000003</v>
      </c>
    </row>
    <row r="81" spans="1:11" x14ac:dyDescent="0.25">
      <c r="A81" s="3" t="s">
        <v>326</v>
      </c>
      <c r="B81">
        <v>1.039648675</v>
      </c>
      <c r="C81">
        <v>0.77639554700000002</v>
      </c>
      <c r="D81">
        <v>1.5095725470000001</v>
      </c>
      <c r="E81">
        <v>9.496885E-3</v>
      </c>
      <c r="F81">
        <v>3.8768441380000001</v>
      </c>
      <c r="G81">
        <v>6.2000000000000001E-18</v>
      </c>
      <c r="H81">
        <v>1.553750279</v>
      </c>
      <c r="I81">
        <v>5.605858E-3</v>
      </c>
      <c r="J81">
        <v>0.41037738000000001</v>
      </c>
      <c r="K81">
        <v>0.78660663900000005</v>
      </c>
    </row>
    <row r="82" spans="1:11" x14ac:dyDescent="0.25">
      <c r="A82" s="3" t="s">
        <v>128</v>
      </c>
      <c r="B82">
        <v>0.62511690600000003</v>
      </c>
      <c r="C82">
        <v>0.78541847899999995</v>
      </c>
      <c r="D82">
        <v>1.424647276</v>
      </c>
      <c r="E82">
        <v>2.76E-5</v>
      </c>
      <c r="F82">
        <v>2.0270836270000001</v>
      </c>
      <c r="G82">
        <v>2.8900000000000002E-14</v>
      </c>
      <c r="H82">
        <v>0.38917733399999999</v>
      </c>
      <c r="I82">
        <v>0.34885729399999998</v>
      </c>
      <c r="J82">
        <v>0.53816628499999997</v>
      </c>
      <c r="K82">
        <v>0.27555315899999999</v>
      </c>
    </row>
    <row r="83" spans="1:11" x14ac:dyDescent="0.25">
      <c r="A83" s="3" t="s">
        <v>905</v>
      </c>
      <c r="B83">
        <v>0.29244751899999999</v>
      </c>
      <c r="C83">
        <v>0.78541847899999995</v>
      </c>
      <c r="D83">
        <v>0.485550335</v>
      </c>
      <c r="E83">
        <v>1.4164764E-2</v>
      </c>
      <c r="F83">
        <v>0.67676559000000003</v>
      </c>
      <c r="G83">
        <v>7.0699999999999996E-7</v>
      </c>
      <c r="H83">
        <v>0.10030472</v>
      </c>
      <c r="I83">
        <v>0.71694538600000002</v>
      </c>
      <c r="J83">
        <v>9.3874463000000005E-2</v>
      </c>
      <c r="K83">
        <v>0.83296888199999997</v>
      </c>
    </row>
    <row r="84" spans="1:11" x14ac:dyDescent="0.25">
      <c r="A84" s="3" t="s">
        <v>978</v>
      </c>
      <c r="B84">
        <v>0.466646691</v>
      </c>
      <c r="C84">
        <v>0.79514968600000002</v>
      </c>
      <c r="D84">
        <v>1.1302624779999999</v>
      </c>
      <c r="E84">
        <v>2.26E-5</v>
      </c>
      <c r="F84">
        <v>1.1643378440000001</v>
      </c>
      <c r="G84">
        <v>3.7100000000000001E-8</v>
      </c>
      <c r="H84">
        <v>0.88968574099999997</v>
      </c>
      <c r="I84">
        <v>2.3099999999999999E-5</v>
      </c>
      <c r="J84">
        <v>0.57649691999999997</v>
      </c>
      <c r="K84">
        <v>6.3248865000000001E-2</v>
      </c>
    </row>
    <row r="85" spans="1:11" x14ac:dyDescent="0.25">
      <c r="A85" s="3" t="s">
        <v>1157</v>
      </c>
      <c r="B85">
        <v>0.31989390600000001</v>
      </c>
      <c r="C85">
        <v>0.79514968600000002</v>
      </c>
      <c r="D85">
        <v>1.4738800320000001</v>
      </c>
      <c r="E85">
        <v>6.84E-17</v>
      </c>
      <c r="F85">
        <v>1.50254986</v>
      </c>
      <c r="G85">
        <v>2.54E-26</v>
      </c>
      <c r="H85">
        <v>1.1945733249999999</v>
      </c>
      <c r="I85">
        <v>1.62E-18</v>
      </c>
      <c r="J85">
        <v>0.80739528000000005</v>
      </c>
      <c r="K85">
        <v>8.9100000000000002E-7</v>
      </c>
    </row>
    <row r="86" spans="1:11" x14ac:dyDescent="0.25">
      <c r="A86" s="3" t="s">
        <v>1324</v>
      </c>
      <c r="B86">
        <v>0.44270703900000002</v>
      </c>
      <c r="C86">
        <v>0.79514968600000002</v>
      </c>
      <c r="D86">
        <v>2.1107560109999999</v>
      </c>
      <c r="E86">
        <v>5.8700000000000004E-19</v>
      </c>
      <c r="F86">
        <v>2.6150611339999998</v>
      </c>
      <c r="G86">
        <v>7.0399999999999999E-42</v>
      </c>
      <c r="H86">
        <v>0.78544447500000003</v>
      </c>
      <c r="I86">
        <v>1.6944799999999999E-4</v>
      </c>
      <c r="J86">
        <v>0.97676506500000004</v>
      </c>
      <c r="K86">
        <v>1.9400000000000001E-5</v>
      </c>
    </row>
    <row r="87" spans="1:11" x14ac:dyDescent="0.25">
      <c r="A87" s="3" t="s">
        <v>353</v>
      </c>
      <c r="B87">
        <v>0.46669796600000002</v>
      </c>
      <c r="C87">
        <v>0.80167316600000005</v>
      </c>
      <c r="D87">
        <v>0.229820203</v>
      </c>
      <c r="E87">
        <v>0.75629959099999999</v>
      </c>
      <c r="F87">
        <v>0.69639056799999999</v>
      </c>
      <c r="G87">
        <v>3.3895290000000001E-3</v>
      </c>
      <c r="H87">
        <v>0.63096627400000005</v>
      </c>
      <c r="I87">
        <v>8.6758979999999996E-3</v>
      </c>
      <c r="J87">
        <v>0.73374776799999997</v>
      </c>
      <c r="K87">
        <v>9.7639739999999999E-3</v>
      </c>
    </row>
    <row r="88" spans="1:11" x14ac:dyDescent="0.25">
      <c r="A88" s="3" t="s">
        <v>411</v>
      </c>
      <c r="B88">
        <v>0.58522289299999997</v>
      </c>
      <c r="C88">
        <v>0.80754219100000002</v>
      </c>
      <c r="D88">
        <v>0.74262426800000003</v>
      </c>
      <c r="E88">
        <v>9.4556258000000004E-2</v>
      </c>
      <c r="F88">
        <v>1.1758453799999999</v>
      </c>
      <c r="G88">
        <v>3.3899999999999997E-5</v>
      </c>
      <c r="H88">
        <v>0.37828215199999998</v>
      </c>
      <c r="I88">
        <v>0.33323217100000002</v>
      </c>
      <c r="J88">
        <v>0.26629805899999998</v>
      </c>
      <c r="K88">
        <v>0.72305233099999999</v>
      </c>
    </row>
    <row r="89" spans="1:11" x14ac:dyDescent="0.25">
      <c r="A89" s="3" t="s">
        <v>1334</v>
      </c>
      <c r="B89">
        <v>0.35920450900000001</v>
      </c>
      <c r="C89">
        <v>0.81502708899999998</v>
      </c>
      <c r="D89">
        <v>1.533246058</v>
      </c>
      <c r="E89">
        <v>2.0599999999999999E-14</v>
      </c>
      <c r="F89">
        <v>1.9503919729999999</v>
      </c>
      <c r="G89">
        <v>1.88E-34</v>
      </c>
      <c r="H89">
        <v>0.57809232899999996</v>
      </c>
      <c r="I89">
        <v>1.0405049999999999E-3</v>
      </c>
      <c r="J89">
        <v>0.46892081600000002</v>
      </c>
      <c r="K89">
        <v>5.3976107000000002E-2</v>
      </c>
    </row>
    <row r="90" spans="1:11" x14ac:dyDescent="0.25">
      <c r="A90" s="3" t="s">
        <v>399</v>
      </c>
      <c r="B90">
        <v>0.604743794</v>
      </c>
      <c r="C90">
        <v>0.82213220499999995</v>
      </c>
      <c r="D90">
        <v>0.16942496100000001</v>
      </c>
      <c r="E90">
        <v>0.89767840700000001</v>
      </c>
      <c r="F90">
        <v>0.79120031599999996</v>
      </c>
      <c r="G90">
        <v>1.4818988E-2</v>
      </c>
      <c r="H90">
        <v>-0.103677169</v>
      </c>
      <c r="I90">
        <v>0.89350351299999997</v>
      </c>
      <c r="J90">
        <v>2.3275772E-2</v>
      </c>
      <c r="K90">
        <v>0.98959384100000003</v>
      </c>
    </row>
    <row r="91" spans="1:11" x14ac:dyDescent="0.25">
      <c r="A91" s="3" t="s">
        <v>149</v>
      </c>
      <c r="B91">
        <v>0.56319270300000002</v>
      </c>
      <c r="C91">
        <v>0.84718168699999996</v>
      </c>
      <c r="D91">
        <v>-0.153847449</v>
      </c>
      <c r="E91">
        <v>0.90351902900000003</v>
      </c>
      <c r="F91">
        <v>0.743554885</v>
      </c>
      <c r="G91">
        <v>1.5204168000000001E-2</v>
      </c>
      <c r="H91">
        <v>0.94708487500000005</v>
      </c>
      <c r="I91">
        <v>6.3184999999999999E-4</v>
      </c>
      <c r="J91">
        <v>-8.6856241000000001E-2</v>
      </c>
      <c r="K91">
        <v>0.94405033299999996</v>
      </c>
    </row>
    <row r="92" spans="1:11" x14ac:dyDescent="0.25">
      <c r="A92" s="3" t="s">
        <v>586</v>
      </c>
      <c r="B92">
        <v>0.70248240100000003</v>
      </c>
      <c r="C92">
        <v>0.84718168699999996</v>
      </c>
      <c r="D92">
        <v>1.807492943</v>
      </c>
      <c r="E92">
        <v>2.6699999999999998E-6</v>
      </c>
      <c r="F92">
        <v>1.8641356739999999</v>
      </c>
      <c r="G92">
        <v>1.51E-8</v>
      </c>
      <c r="H92">
        <v>0.79750012299999995</v>
      </c>
      <c r="I92">
        <v>4.0456210999999999E-2</v>
      </c>
      <c r="J92">
        <v>0.37711222700000002</v>
      </c>
      <c r="K92">
        <v>0.67047673100000005</v>
      </c>
    </row>
    <row r="93" spans="1:11" x14ac:dyDescent="0.25">
      <c r="A93" s="3" t="s">
        <v>984</v>
      </c>
      <c r="B93">
        <v>0.41458751300000002</v>
      </c>
      <c r="C93">
        <v>0.84718168699999996</v>
      </c>
      <c r="D93">
        <v>1.347255318</v>
      </c>
      <c r="E93">
        <v>1.37E-8</v>
      </c>
      <c r="F93">
        <v>2.083856838</v>
      </c>
      <c r="G93">
        <v>1.26E-28</v>
      </c>
      <c r="H93">
        <v>0.51469700200000001</v>
      </c>
      <c r="I93">
        <v>2.0042814999999999E-2</v>
      </c>
      <c r="J93">
        <v>0.30017978699999998</v>
      </c>
      <c r="K93">
        <v>0.483353588</v>
      </c>
    </row>
    <row r="94" spans="1:11" x14ac:dyDescent="0.25">
      <c r="A94" s="3" t="s">
        <v>1100</v>
      </c>
      <c r="B94">
        <v>0.63605718899999997</v>
      </c>
      <c r="C94">
        <v>0.84718168699999996</v>
      </c>
      <c r="D94">
        <v>0.66096197599999995</v>
      </c>
      <c r="E94">
        <v>0.238869202</v>
      </c>
      <c r="F94">
        <v>0.91487054800000001</v>
      </c>
      <c r="G94">
        <v>5.7137810000000002E-3</v>
      </c>
      <c r="H94">
        <v>0.10514198900000001</v>
      </c>
      <c r="I94">
        <v>0.89933165400000004</v>
      </c>
      <c r="J94">
        <v>0.35766377199999999</v>
      </c>
      <c r="K94">
        <v>0.63766934099999995</v>
      </c>
    </row>
    <row r="95" spans="1:11" x14ac:dyDescent="0.25">
      <c r="A95" s="3" t="s">
        <v>1182</v>
      </c>
      <c r="B95">
        <v>0.33266602899999997</v>
      </c>
      <c r="C95">
        <v>0.84718168699999996</v>
      </c>
      <c r="D95">
        <v>0.33777384700000002</v>
      </c>
      <c r="E95">
        <v>0.31757878</v>
      </c>
      <c r="F95">
        <v>0.41676262800000002</v>
      </c>
      <c r="G95">
        <v>2.384358E-2</v>
      </c>
      <c r="H95">
        <v>0.47800941000000002</v>
      </c>
      <c r="I95">
        <v>5.2487920000000004E-3</v>
      </c>
      <c r="J95">
        <v>0.41424377099999998</v>
      </c>
      <c r="K95">
        <v>8.0264883999999995E-2</v>
      </c>
    </row>
    <row r="96" spans="1:11" x14ac:dyDescent="0.25">
      <c r="A96" s="3" t="s">
        <v>838</v>
      </c>
      <c r="B96">
        <v>0.424963331</v>
      </c>
      <c r="C96">
        <v>0.85134215300000005</v>
      </c>
      <c r="D96">
        <v>1.2079327630000001</v>
      </c>
      <c r="E96">
        <v>2.61E-6</v>
      </c>
      <c r="F96">
        <v>1.8926594729999999</v>
      </c>
      <c r="G96">
        <v>5.4499999999999998E-22</v>
      </c>
      <c r="H96">
        <v>1.5233390490000001</v>
      </c>
      <c r="I96">
        <v>7.4100000000000001E-16</v>
      </c>
      <c r="J96">
        <v>1.180153698</v>
      </c>
      <c r="K96">
        <v>1.03E-7</v>
      </c>
    </row>
    <row r="97" spans="1:11" x14ac:dyDescent="0.25">
      <c r="A97" s="3" t="s">
        <v>366</v>
      </c>
      <c r="B97">
        <v>0.32725386299999998</v>
      </c>
      <c r="C97">
        <v>0.87380338499999999</v>
      </c>
      <c r="D97">
        <v>-0.18337752700000001</v>
      </c>
      <c r="E97">
        <v>0.72520466699999997</v>
      </c>
      <c r="F97">
        <v>-0.89291500999999995</v>
      </c>
      <c r="G97">
        <v>2.48E-8</v>
      </c>
      <c r="H97">
        <v>-0.53371880400000005</v>
      </c>
      <c r="I97">
        <v>1.606901E-3</v>
      </c>
      <c r="J97">
        <v>-0.580134017</v>
      </c>
      <c r="K97">
        <v>3.7714189999999998E-3</v>
      </c>
    </row>
    <row r="98" spans="1:11" x14ac:dyDescent="0.25">
      <c r="A98" s="3" t="s">
        <v>881</v>
      </c>
      <c r="B98">
        <v>0.55006273999999999</v>
      </c>
      <c r="C98">
        <v>0.87845989599999996</v>
      </c>
      <c r="D98">
        <v>1.871252149</v>
      </c>
      <c r="E98">
        <v>8.9100000000000003E-10</v>
      </c>
      <c r="F98">
        <v>2.2355409669999999</v>
      </c>
      <c r="G98">
        <v>4.3999999999999997E-19</v>
      </c>
      <c r="H98">
        <v>1.415896021</v>
      </c>
      <c r="I98">
        <v>3.1400000000000003E-8</v>
      </c>
      <c r="J98">
        <v>1.3987160160000001</v>
      </c>
      <c r="K98">
        <v>2.3300000000000001E-6</v>
      </c>
    </row>
    <row r="99" spans="1:11" x14ac:dyDescent="0.25">
      <c r="A99" s="3" t="s">
        <v>520</v>
      </c>
      <c r="B99">
        <v>0.45766227399999998</v>
      </c>
      <c r="C99">
        <v>0.88687074399999999</v>
      </c>
      <c r="D99">
        <v>0.50514902100000003</v>
      </c>
      <c r="E99">
        <v>0.25555135899999998</v>
      </c>
      <c r="F99">
        <v>0.51767228499999995</v>
      </c>
      <c r="G99">
        <v>6.3586888999999994E-2</v>
      </c>
      <c r="H99">
        <v>-2.2958348999999999E-2</v>
      </c>
      <c r="I99">
        <v>0.97487709600000005</v>
      </c>
      <c r="J99">
        <v>2.3136253999999998E-2</v>
      </c>
      <c r="K99">
        <v>0.98537722900000002</v>
      </c>
    </row>
    <row r="100" spans="1:11" x14ac:dyDescent="0.25">
      <c r="A100" s="3" t="s">
        <v>1003</v>
      </c>
      <c r="B100">
        <v>0.39343194100000001</v>
      </c>
      <c r="C100">
        <v>0.890766854</v>
      </c>
      <c r="D100">
        <v>1.3541007350000001</v>
      </c>
      <c r="E100">
        <v>9.5800000000000004E-9</v>
      </c>
      <c r="F100">
        <v>1.683515511</v>
      </c>
      <c r="G100">
        <v>1.74E-19</v>
      </c>
      <c r="H100">
        <v>0.63285695500000005</v>
      </c>
      <c r="I100">
        <v>2.2901079999999999E-3</v>
      </c>
      <c r="J100">
        <v>0.89207116600000003</v>
      </c>
      <c r="K100">
        <v>5.49E-5</v>
      </c>
    </row>
    <row r="101" spans="1:11" x14ac:dyDescent="0.25">
      <c r="A101" s="3" t="s">
        <v>420</v>
      </c>
      <c r="B101">
        <v>0.572940848</v>
      </c>
      <c r="C101">
        <v>0.89226637900000005</v>
      </c>
      <c r="D101">
        <v>1.211928315</v>
      </c>
      <c r="E101">
        <v>1.244202E-3</v>
      </c>
      <c r="F101">
        <v>1.4689525800000001</v>
      </c>
      <c r="G101">
        <v>3.7800000000000002E-7</v>
      </c>
      <c r="H101">
        <v>0.50543651199999995</v>
      </c>
      <c r="I101">
        <v>0.19787061</v>
      </c>
      <c r="J101">
        <v>0.34241624300000001</v>
      </c>
      <c r="K101">
        <v>0.64646023399999997</v>
      </c>
    </row>
    <row r="102" spans="1:11" x14ac:dyDescent="0.25">
      <c r="A102" s="3" t="s">
        <v>497</v>
      </c>
      <c r="B102">
        <v>-0.40349183999999999</v>
      </c>
      <c r="C102">
        <v>0.89226637900000005</v>
      </c>
      <c r="D102">
        <v>-0.51810045199999999</v>
      </c>
      <c r="E102">
        <v>0.15871141999999999</v>
      </c>
      <c r="F102">
        <v>-0.589793444</v>
      </c>
      <c r="G102">
        <v>1.0857746999999999E-2</v>
      </c>
      <c r="H102">
        <v>-0.769348327</v>
      </c>
      <c r="I102">
        <v>1.8438999999999999E-4</v>
      </c>
      <c r="J102">
        <v>-0.44763204000000001</v>
      </c>
      <c r="K102">
        <v>0.18181176099999999</v>
      </c>
    </row>
    <row r="103" spans="1:11" x14ac:dyDescent="0.25">
      <c r="A103" s="3" t="s">
        <v>184</v>
      </c>
      <c r="B103">
        <v>0.72650691099999998</v>
      </c>
      <c r="C103">
        <v>0.92137119099999998</v>
      </c>
      <c r="D103">
        <v>1.0682026819999999</v>
      </c>
      <c r="E103">
        <v>5.7093299E-2</v>
      </c>
      <c r="F103">
        <v>1.281080204</v>
      </c>
      <c r="G103">
        <v>1.8685710000000001E-3</v>
      </c>
      <c r="H103">
        <v>1.060646521</v>
      </c>
      <c r="I103">
        <v>1.0123506000000001E-2</v>
      </c>
      <c r="J103">
        <v>1.068952788</v>
      </c>
      <c r="K103">
        <v>4.2613897999999997E-2</v>
      </c>
    </row>
    <row r="104" spans="1:11" x14ac:dyDescent="0.25">
      <c r="A104" s="3" t="s">
        <v>1105</v>
      </c>
      <c r="B104">
        <v>-0.25817530700000002</v>
      </c>
      <c r="C104">
        <v>0.92137119099999998</v>
      </c>
      <c r="D104">
        <v>-0.28612833500000001</v>
      </c>
      <c r="E104">
        <v>0.30762393999999998</v>
      </c>
      <c r="F104">
        <v>-0.42151023700000001</v>
      </c>
      <c r="G104">
        <v>3.8076199999999998E-3</v>
      </c>
      <c r="H104">
        <v>6.5748810000000005E-2</v>
      </c>
      <c r="I104">
        <v>0.83749957399999997</v>
      </c>
      <c r="J104">
        <v>-8.3319931999999999E-2</v>
      </c>
      <c r="K104">
        <v>0.85863157300000004</v>
      </c>
    </row>
    <row r="105" spans="1:11" x14ac:dyDescent="0.25">
      <c r="A105" s="3" t="s">
        <v>1318</v>
      </c>
      <c r="B105">
        <v>0.484832553</v>
      </c>
      <c r="C105">
        <v>0.92451937900000003</v>
      </c>
      <c r="D105">
        <v>1.807614118</v>
      </c>
      <c r="E105">
        <v>8.0400000000000002E-10</v>
      </c>
      <c r="F105">
        <v>1.60043381</v>
      </c>
      <c r="G105">
        <v>1.1700000000000001E-10</v>
      </c>
      <c r="H105">
        <v>0.118106403</v>
      </c>
      <c r="I105">
        <v>0.85400003700000005</v>
      </c>
      <c r="J105">
        <v>0.72809000000000001</v>
      </c>
      <c r="K105">
        <v>4.0739925000000003E-2</v>
      </c>
    </row>
    <row r="106" spans="1:11" x14ac:dyDescent="0.25">
      <c r="A106" s="3" t="s">
        <v>470</v>
      </c>
      <c r="B106">
        <v>0.55652728399999996</v>
      </c>
      <c r="C106">
        <v>0.92554796399999995</v>
      </c>
      <c r="D106">
        <v>1.7980146930000001</v>
      </c>
      <c r="E106">
        <v>8.4499999999999996E-8</v>
      </c>
      <c r="F106">
        <v>1.9309305990000001</v>
      </c>
      <c r="G106">
        <v>2.46E-12</v>
      </c>
      <c r="H106">
        <v>1.2097316819999999</v>
      </c>
      <c r="I106">
        <v>2.3099999999999999E-5</v>
      </c>
      <c r="J106">
        <v>0.11102964999999999</v>
      </c>
      <c r="K106">
        <v>0.92867096299999996</v>
      </c>
    </row>
    <row r="107" spans="1:11" x14ac:dyDescent="0.25">
      <c r="A107" s="3" t="s">
        <v>178</v>
      </c>
      <c r="B107">
        <v>0.41778290099999998</v>
      </c>
      <c r="C107">
        <v>0.92720541099999998</v>
      </c>
      <c r="D107">
        <v>0.92704936000000004</v>
      </c>
      <c r="E107">
        <v>6.6787699999999999E-4</v>
      </c>
      <c r="F107">
        <v>1.293093343</v>
      </c>
      <c r="G107">
        <v>2.7599999999999998E-10</v>
      </c>
      <c r="H107">
        <v>0.319236615</v>
      </c>
      <c r="I107">
        <v>0.27500483399999998</v>
      </c>
      <c r="J107">
        <v>0.384403251</v>
      </c>
      <c r="K107">
        <v>0.31467230200000001</v>
      </c>
    </row>
    <row r="108" spans="1:11" x14ac:dyDescent="0.25">
      <c r="A108" s="3" t="s">
        <v>703</v>
      </c>
      <c r="B108">
        <v>0.43745361999999999</v>
      </c>
      <c r="C108">
        <v>0.92720541099999998</v>
      </c>
      <c r="D108">
        <v>0.88411084399999995</v>
      </c>
      <c r="E108">
        <v>3.005799E-3</v>
      </c>
      <c r="F108">
        <v>0.58300492199999998</v>
      </c>
      <c r="G108">
        <v>2.0630512E-2</v>
      </c>
      <c r="H108">
        <v>0.27001050100000001</v>
      </c>
      <c r="I108">
        <v>0.44131938900000001</v>
      </c>
      <c r="J108">
        <v>-5.9074822999999999E-2</v>
      </c>
      <c r="K108">
        <v>0.956015269</v>
      </c>
    </row>
    <row r="109" spans="1:11" x14ac:dyDescent="0.25">
      <c r="A109" s="3" t="s">
        <v>1305</v>
      </c>
      <c r="B109">
        <v>0.41956771599999998</v>
      </c>
      <c r="C109">
        <v>0.92720541099999998</v>
      </c>
      <c r="D109">
        <v>0.50692586399999995</v>
      </c>
      <c r="E109">
        <v>0.20820066300000001</v>
      </c>
      <c r="F109">
        <v>0.93196102300000006</v>
      </c>
      <c r="G109">
        <v>2.0299999999999999E-5</v>
      </c>
      <c r="H109">
        <v>0.72693079699999996</v>
      </c>
      <c r="I109">
        <v>7.0072099999999996E-4</v>
      </c>
      <c r="J109">
        <v>6.230923E-2</v>
      </c>
      <c r="K109">
        <v>0.94825309400000002</v>
      </c>
    </row>
    <row r="110" spans="1:11" x14ac:dyDescent="0.25">
      <c r="A110" s="3" t="s">
        <v>526</v>
      </c>
      <c r="B110">
        <v>0.75969291999999999</v>
      </c>
      <c r="C110">
        <v>0.93410568599999999</v>
      </c>
      <c r="D110">
        <v>0.385357059</v>
      </c>
      <c r="E110">
        <v>0.76221107200000005</v>
      </c>
      <c r="F110">
        <v>-1.0974976380000001</v>
      </c>
      <c r="G110">
        <v>2.7895768000000001E-2</v>
      </c>
      <c r="H110">
        <v>-0.87574047399999999</v>
      </c>
      <c r="I110">
        <v>8.8812342000000002E-2</v>
      </c>
      <c r="J110">
        <v>-0.57332573899999995</v>
      </c>
      <c r="K110">
        <v>0.49190371500000002</v>
      </c>
    </row>
    <row r="111" spans="1:11" x14ac:dyDescent="0.25">
      <c r="A111" s="3" t="s">
        <v>453</v>
      </c>
      <c r="B111">
        <v>0.525390099</v>
      </c>
      <c r="C111">
        <v>0.94036786000000006</v>
      </c>
      <c r="D111">
        <v>0.192491629</v>
      </c>
      <c r="E111">
        <v>0.86479724199999997</v>
      </c>
      <c r="F111">
        <v>0.49537403499999999</v>
      </c>
      <c r="G111">
        <v>0.156865116</v>
      </c>
      <c r="H111">
        <v>0.23776478000000001</v>
      </c>
      <c r="I111">
        <v>0.66249416999999999</v>
      </c>
      <c r="J111">
        <v>0.94929461199999998</v>
      </c>
      <c r="K111">
        <v>6.4382379999999998E-3</v>
      </c>
    </row>
    <row r="112" spans="1:11" x14ac:dyDescent="0.25">
      <c r="A112" s="3" t="s">
        <v>624</v>
      </c>
      <c r="B112">
        <v>0.46283359099999999</v>
      </c>
      <c r="C112">
        <v>0.94036786000000006</v>
      </c>
      <c r="D112">
        <v>1.0736567420000001</v>
      </c>
      <c r="E112">
        <v>5.3055400000000003E-4</v>
      </c>
      <c r="F112">
        <v>2.0395142069999999</v>
      </c>
      <c r="G112">
        <v>1.35E-19</v>
      </c>
      <c r="H112">
        <v>0.72383256699999998</v>
      </c>
      <c r="I112">
        <v>4.2001729999999998E-3</v>
      </c>
      <c r="J112">
        <v>0.30702292399999997</v>
      </c>
      <c r="K112">
        <v>0.59081441400000001</v>
      </c>
    </row>
    <row r="113" spans="1:11" x14ac:dyDescent="0.25">
      <c r="A113" s="3" t="s">
        <v>1073</v>
      </c>
      <c r="B113">
        <v>0.43426397300000003</v>
      </c>
      <c r="C113">
        <v>0.94036786000000006</v>
      </c>
      <c r="D113">
        <v>0.23436399799999999</v>
      </c>
      <c r="E113">
        <v>0.75811525099999999</v>
      </c>
      <c r="F113">
        <v>-5.4857797E-2</v>
      </c>
      <c r="G113">
        <v>0.89875632100000002</v>
      </c>
      <c r="H113">
        <v>0.59848421100000004</v>
      </c>
      <c r="I113">
        <v>1.5571503E-2</v>
      </c>
      <c r="J113">
        <v>0.296900208</v>
      </c>
      <c r="K113">
        <v>0.56326877099999995</v>
      </c>
    </row>
    <row r="114" spans="1:11" x14ac:dyDescent="0.25">
      <c r="A114" s="3" t="s">
        <v>634</v>
      </c>
      <c r="B114">
        <v>0.45099124499999999</v>
      </c>
      <c r="C114">
        <v>0.94344429600000002</v>
      </c>
      <c r="D114">
        <v>1.2524906419999999</v>
      </c>
      <c r="E114">
        <v>1.8099999999999999E-5</v>
      </c>
      <c r="F114">
        <v>2.59053968</v>
      </c>
      <c r="G114">
        <v>3.7600000000000002E-32</v>
      </c>
      <c r="H114">
        <v>1.2333395140000001</v>
      </c>
      <c r="I114">
        <v>2.5399999999999999E-8</v>
      </c>
      <c r="J114">
        <v>0.32065194299999999</v>
      </c>
      <c r="K114">
        <v>0.54560031799999997</v>
      </c>
    </row>
    <row r="115" spans="1:11" x14ac:dyDescent="0.25">
      <c r="A115" s="3" t="s">
        <v>523</v>
      </c>
      <c r="B115">
        <v>0.90475541800000003</v>
      </c>
      <c r="C115">
        <v>0.945690637</v>
      </c>
      <c r="D115">
        <v>2.6484071990000002</v>
      </c>
      <c r="E115">
        <v>6.2299999999999995E-8</v>
      </c>
      <c r="F115">
        <v>1.809826699</v>
      </c>
      <c r="G115">
        <v>2.9826800000000002E-4</v>
      </c>
      <c r="H115">
        <v>2.1494955760000001</v>
      </c>
      <c r="I115">
        <v>1.8300000000000001E-5</v>
      </c>
      <c r="J115">
        <v>0.13942506299999999</v>
      </c>
      <c r="K115">
        <v>0.95165626599999997</v>
      </c>
    </row>
    <row r="116" spans="1:11" x14ac:dyDescent="0.25">
      <c r="A116" s="3" t="s">
        <v>1293</v>
      </c>
      <c r="B116">
        <v>0.41855953699999998</v>
      </c>
      <c r="C116">
        <v>0.945690637</v>
      </c>
      <c r="D116">
        <v>-0.13222748400000001</v>
      </c>
      <c r="E116">
        <v>0.90063443799999998</v>
      </c>
      <c r="F116">
        <v>-0.31509379999999998</v>
      </c>
      <c r="G116">
        <v>0.30258540900000003</v>
      </c>
      <c r="H116">
        <v>-0.56297000399999997</v>
      </c>
      <c r="I116">
        <v>1.9761627E-2</v>
      </c>
      <c r="J116">
        <v>-0.34563582700000001</v>
      </c>
      <c r="K116">
        <v>0.43889653699999998</v>
      </c>
    </row>
    <row r="117" spans="1:11" x14ac:dyDescent="0.25">
      <c r="A117" s="3" t="s">
        <v>35</v>
      </c>
      <c r="B117">
        <v>0.309028784</v>
      </c>
      <c r="C117">
        <v>0.94743325899999997</v>
      </c>
      <c r="D117">
        <v>0.79693834900000005</v>
      </c>
      <c r="E117">
        <v>2.24093E-4</v>
      </c>
      <c r="F117">
        <v>0.29107644799999999</v>
      </c>
      <c r="G117">
        <v>0.16418702199999999</v>
      </c>
      <c r="H117">
        <v>-0.180909401</v>
      </c>
      <c r="I117">
        <v>0.52624106500000001</v>
      </c>
      <c r="J117">
        <v>-7.9642919999999996E-3</v>
      </c>
      <c r="K117">
        <v>0.99349253299999996</v>
      </c>
    </row>
    <row r="118" spans="1:11" x14ac:dyDescent="0.25">
      <c r="A118" s="3" t="s">
        <v>884</v>
      </c>
      <c r="B118">
        <v>0.72548247300000002</v>
      </c>
      <c r="C118">
        <v>0.94743325899999997</v>
      </c>
      <c r="D118">
        <v>1.7293753080000001</v>
      </c>
      <c r="E118">
        <v>9.5799999999999998E-5</v>
      </c>
      <c r="F118">
        <v>2.7883211019999998</v>
      </c>
      <c r="G118">
        <v>1.3300000000000001E-14</v>
      </c>
      <c r="H118">
        <v>1.5266250189999999</v>
      </c>
      <c r="I118">
        <v>1.12917E-4</v>
      </c>
      <c r="J118">
        <v>1.587074984</v>
      </c>
      <c r="K118">
        <v>3.7134499999999998E-4</v>
      </c>
    </row>
    <row r="119" spans="1:11" x14ac:dyDescent="0.25">
      <c r="A119" s="3" t="s">
        <v>937</v>
      </c>
      <c r="B119">
        <v>0.38104046400000002</v>
      </c>
      <c r="C119">
        <v>0.94743325899999997</v>
      </c>
      <c r="D119">
        <v>-0.808247626</v>
      </c>
      <c r="E119">
        <v>6.2713430000000004E-3</v>
      </c>
      <c r="F119">
        <v>-0.204422936</v>
      </c>
      <c r="G119">
        <v>0.48630277</v>
      </c>
      <c r="H119">
        <v>-0.21746386700000001</v>
      </c>
      <c r="I119">
        <v>0.49053976999999999</v>
      </c>
      <c r="J119">
        <v>-3.8139147999999998E-2</v>
      </c>
      <c r="K119">
        <v>0.96910985000000005</v>
      </c>
    </row>
    <row r="120" spans="1:11" x14ac:dyDescent="0.25">
      <c r="A120" s="3" t="s">
        <v>1012</v>
      </c>
      <c r="B120">
        <v>-0.27294955799999998</v>
      </c>
      <c r="C120">
        <v>0.94743325899999997</v>
      </c>
      <c r="D120">
        <v>-0.25810892899999999</v>
      </c>
      <c r="E120">
        <v>0.480219073</v>
      </c>
      <c r="F120">
        <v>2.1141297E-2</v>
      </c>
      <c r="G120">
        <v>0.93990410700000004</v>
      </c>
      <c r="H120">
        <v>-0.46416842800000002</v>
      </c>
      <c r="I120">
        <v>1.3264570000000001E-3</v>
      </c>
      <c r="J120">
        <v>-4.9655089999999999E-3</v>
      </c>
      <c r="K120">
        <v>0.99382168800000004</v>
      </c>
    </row>
    <row r="121" spans="1:11" x14ac:dyDescent="0.25">
      <c r="A121" s="3" t="s">
        <v>1067</v>
      </c>
      <c r="B121">
        <v>0.49811960799999999</v>
      </c>
      <c r="C121">
        <v>0.94743325899999997</v>
      </c>
      <c r="D121">
        <v>1.255902232</v>
      </c>
      <c r="E121">
        <v>1.6577399999999999E-4</v>
      </c>
      <c r="F121">
        <v>2.043570603</v>
      </c>
      <c r="G121">
        <v>5.8300000000000001E-16</v>
      </c>
      <c r="H121">
        <v>0.39671128900000002</v>
      </c>
      <c r="I121">
        <v>0.31013111900000001</v>
      </c>
      <c r="J121">
        <v>0.57392566700000003</v>
      </c>
      <c r="K121">
        <v>0.20709760799999999</v>
      </c>
    </row>
    <row r="122" spans="1:11" x14ac:dyDescent="0.25">
      <c r="A122" s="3" t="s">
        <v>960</v>
      </c>
      <c r="B122">
        <v>-0.343988662</v>
      </c>
      <c r="C122">
        <v>0.95759555900000004</v>
      </c>
      <c r="D122">
        <v>-1.0704742999999999E-2</v>
      </c>
      <c r="E122">
        <v>0.99353886199999997</v>
      </c>
      <c r="F122">
        <v>-0.49367468599999997</v>
      </c>
      <c r="G122">
        <v>2.3092992E-2</v>
      </c>
      <c r="H122">
        <v>-0.22345558800000001</v>
      </c>
      <c r="I122">
        <v>0.45761493199999997</v>
      </c>
      <c r="J122">
        <v>5.1366780000000004E-3</v>
      </c>
      <c r="K122">
        <v>0.99438503499999997</v>
      </c>
    </row>
    <row r="123" spans="1:11" x14ac:dyDescent="0.25">
      <c r="A123" s="3" t="s">
        <v>76</v>
      </c>
      <c r="B123">
        <v>-0.31944199899999998</v>
      </c>
      <c r="C123">
        <v>0.95898776799999996</v>
      </c>
      <c r="D123">
        <v>0.123490989</v>
      </c>
      <c r="E123">
        <v>0.86921476399999997</v>
      </c>
      <c r="F123">
        <v>0.43895527600000001</v>
      </c>
      <c r="G123">
        <v>2.5930101000000001E-2</v>
      </c>
      <c r="H123">
        <v>6.7346720999999998E-2</v>
      </c>
      <c r="I123">
        <v>0.88079081000000004</v>
      </c>
      <c r="J123">
        <v>0.146972926</v>
      </c>
      <c r="K123">
        <v>0.78465376600000003</v>
      </c>
    </row>
    <row r="124" spans="1:11" x14ac:dyDescent="0.25">
      <c r="A124" s="3" t="s">
        <v>230</v>
      </c>
      <c r="B124">
        <v>0.313894595</v>
      </c>
      <c r="C124">
        <v>0.96308910400000003</v>
      </c>
      <c r="D124">
        <v>9.6312710000000003E-3</v>
      </c>
      <c r="E124">
        <v>0.99377384599999996</v>
      </c>
      <c r="F124">
        <v>0.30816166099999998</v>
      </c>
      <c r="G124">
        <v>0.148248518</v>
      </c>
      <c r="H124">
        <v>-0.37974012299999998</v>
      </c>
      <c r="I124">
        <v>5.7786835000000002E-2</v>
      </c>
      <c r="J124">
        <v>-3.2917790000000002E-2</v>
      </c>
      <c r="K124">
        <v>0.97154784500000002</v>
      </c>
    </row>
    <row r="125" spans="1:11" x14ac:dyDescent="0.25">
      <c r="A125" s="3" t="s">
        <v>623</v>
      </c>
      <c r="B125">
        <v>0.24260451799999999</v>
      </c>
      <c r="C125">
        <v>0.96308910400000003</v>
      </c>
      <c r="D125">
        <v>0.59258668000000003</v>
      </c>
      <c r="E125">
        <v>5.4489000000000002E-4</v>
      </c>
      <c r="F125">
        <v>0.60777757799999999</v>
      </c>
      <c r="G125">
        <v>3.72E-6</v>
      </c>
      <c r="H125">
        <v>5.7578169999999998E-2</v>
      </c>
      <c r="I125">
        <v>0.85502931800000004</v>
      </c>
      <c r="J125">
        <v>0.11076003</v>
      </c>
      <c r="K125">
        <v>0.77491878599999997</v>
      </c>
    </row>
    <row r="126" spans="1:11" x14ac:dyDescent="0.25">
      <c r="A126" s="3" t="s">
        <v>174</v>
      </c>
      <c r="B126">
        <v>-0.28393385399999999</v>
      </c>
      <c r="C126">
        <v>0.96934476599999997</v>
      </c>
      <c r="D126">
        <v>0.26333431099999999</v>
      </c>
      <c r="E126">
        <v>0.49468895600000001</v>
      </c>
      <c r="F126">
        <v>0.42964190400000002</v>
      </c>
      <c r="G126">
        <v>1.1331826E-2</v>
      </c>
      <c r="H126">
        <v>0.291751486</v>
      </c>
      <c r="I126">
        <v>0.117346992</v>
      </c>
      <c r="J126">
        <v>9.4730930000000001E-3</v>
      </c>
      <c r="K126">
        <v>0.99163829100000001</v>
      </c>
    </row>
    <row r="127" spans="1:11" x14ac:dyDescent="0.25">
      <c r="A127" s="3" t="s">
        <v>767</v>
      </c>
      <c r="B127">
        <v>-0.224540986</v>
      </c>
      <c r="C127">
        <v>0.96934476599999997</v>
      </c>
      <c r="D127">
        <v>0.13239110400000001</v>
      </c>
      <c r="E127">
        <v>0.75386562700000004</v>
      </c>
      <c r="F127">
        <v>-5.3073550999999997E-2</v>
      </c>
      <c r="G127">
        <v>0.81283989000000001</v>
      </c>
      <c r="H127">
        <v>-0.35690284999999999</v>
      </c>
      <c r="I127">
        <v>6.2837930000000002E-3</v>
      </c>
      <c r="J127">
        <v>-0.24906344499999999</v>
      </c>
      <c r="K127">
        <v>0.23348945400000001</v>
      </c>
    </row>
    <row r="128" spans="1:11" x14ac:dyDescent="0.25">
      <c r="A128" s="3" t="s">
        <v>1244</v>
      </c>
      <c r="B128">
        <v>0.301940767</v>
      </c>
      <c r="C128">
        <v>0.99352105400000001</v>
      </c>
      <c r="D128">
        <v>0.27451090099999997</v>
      </c>
      <c r="E128">
        <v>0.50206297700000002</v>
      </c>
      <c r="F128">
        <v>0.65657389799999999</v>
      </c>
      <c r="G128">
        <v>1.3278300000000001E-4</v>
      </c>
      <c r="H128">
        <v>0.11921844600000001</v>
      </c>
      <c r="I128">
        <v>0.72054863800000002</v>
      </c>
      <c r="J128">
        <v>8.4884839999999993E-3</v>
      </c>
      <c r="K128">
        <v>0.99246682900000005</v>
      </c>
    </row>
    <row r="129" spans="1:11" x14ac:dyDescent="0.25">
      <c r="A129" s="3" t="s">
        <v>432</v>
      </c>
      <c r="B129">
        <v>-0.41983725700000002</v>
      </c>
      <c r="C129">
        <v>0.99556664800000005</v>
      </c>
      <c r="D129">
        <v>0.24664856900000001</v>
      </c>
      <c r="E129">
        <v>0.74495246000000004</v>
      </c>
      <c r="F129">
        <v>-0.22670742899999999</v>
      </c>
      <c r="G129">
        <v>0.51632368200000001</v>
      </c>
      <c r="H129">
        <v>-0.494125816</v>
      </c>
      <c r="I129">
        <v>8.1521082999999994E-2</v>
      </c>
      <c r="J129">
        <v>-0.295728557</v>
      </c>
      <c r="K129">
        <v>0.60088590200000003</v>
      </c>
    </row>
    <row r="130" spans="1:11" x14ac:dyDescent="0.25">
      <c r="A130" s="3" t="s">
        <v>293</v>
      </c>
      <c r="B130">
        <v>-0.23071902999999999</v>
      </c>
      <c r="C130">
        <v>0.99627140999999997</v>
      </c>
      <c r="D130">
        <v>-0.40519441899999997</v>
      </c>
      <c r="E130">
        <v>4.6688491999999998E-2</v>
      </c>
      <c r="F130">
        <v>0.21322248299999999</v>
      </c>
      <c r="G130">
        <v>0.19321405799999999</v>
      </c>
      <c r="H130">
        <v>-0.56812936999999997</v>
      </c>
      <c r="I130">
        <v>4.6299999999999997E-6</v>
      </c>
      <c r="J130">
        <v>-0.183084047</v>
      </c>
      <c r="K130">
        <v>0.52254410799999995</v>
      </c>
    </row>
    <row r="131" spans="1:11" x14ac:dyDescent="0.25">
      <c r="A131" s="3" t="s">
        <v>417</v>
      </c>
      <c r="B131">
        <v>0.46655296200000002</v>
      </c>
      <c r="C131">
        <v>0.99627140999999997</v>
      </c>
      <c r="D131">
        <v>-0.51710032299999997</v>
      </c>
      <c r="E131">
        <v>0.36746399000000002</v>
      </c>
      <c r="F131">
        <v>-0.46239474899999999</v>
      </c>
      <c r="G131">
        <v>0.17890440499999999</v>
      </c>
      <c r="H131">
        <v>-0.31906606999999998</v>
      </c>
      <c r="I131">
        <v>0.437368335</v>
      </c>
      <c r="J131">
        <v>-0.66150381899999999</v>
      </c>
      <c r="K131">
        <v>7.7002158000000001E-2</v>
      </c>
    </row>
    <row r="132" spans="1:11" x14ac:dyDescent="0.25">
      <c r="A132" s="3" t="s">
        <v>653</v>
      </c>
      <c r="B132">
        <v>0.60044308899999999</v>
      </c>
      <c r="C132">
        <v>0.99627140999999997</v>
      </c>
      <c r="D132">
        <v>0.65020808600000002</v>
      </c>
      <c r="E132">
        <v>0.30466625000000003</v>
      </c>
      <c r="F132">
        <v>0.81252849999999999</v>
      </c>
      <c r="G132">
        <v>3.2564971999999998E-2</v>
      </c>
      <c r="H132">
        <v>0.50114540900000004</v>
      </c>
      <c r="I132">
        <v>0.26648565200000002</v>
      </c>
      <c r="J132">
        <v>0.30775854400000002</v>
      </c>
      <c r="K132">
        <v>0.73804558600000003</v>
      </c>
    </row>
    <row r="133" spans="1:11" x14ac:dyDescent="0.25">
      <c r="A133" s="3" t="s">
        <v>11</v>
      </c>
      <c r="B133">
        <v>0.17922656000000001</v>
      </c>
      <c r="C133">
        <v>0.99655156099999997</v>
      </c>
      <c r="D133">
        <v>0.54473098200000003</v>
      </c>
      <c r="E133">
        <v>8.5554616999999999E-2</v>
      </c>
      <c r="F133">
        <v>0.250150706</v>
      </c>
      <c r="G133">
        <v>0.340964029</v>
      </c>
      <c r="H133">
        <v>0.155094601</v>
      </c>
      <c r="I133">
        <v>0.69340607300000001</v>
      </c>
      <c r="J133">
        <v>-0.111274131</v>
      </c>
      <c r="K133">
        <v>0.87355149600000004</v>
      </c>
    </row>
    <row r="134" spans="1:11" x14ac:dyDescent="0.25">
      <c r="A134" s="3" t="s">
        <v>12</v>
      </c>
      <c r="B134">
        <v>0.46704031800000001</v>
      </c>
      <c r="C134">
        <v>0.99655156099999997</v>
      </c>
      <c r="D134">
        <v>-0.19231675200000001</v>
      </c>
      <c r="E134">
        <v>0.90063443799999998</v>
      </c>
      <c r="F134">
        <v>-0.703815356</v>
      </c>
      <c r="G134">
        <v>9.8750115999999999E-2</v>
      </c>
      <c r="H134">
        <v>-2.3781127999999999E-2</v>
      </c>
      <c r="I134">
        <v>0.98177711099999998</v>
      </c>
      <c r="J134">
        <v>-0.36574470599999997</v>
      </c>
      <c r="K134">
        <v>0.68487414499999999</v>
      </c>
    </row>
    <row r="135" spans="1:11" x14ac:dyDescent="0.25">
      <c r="A135" s="3" t="s">
        <v>13</v>
      </c>
      <c r="B135">
        <v>9.9099840999999994E-2</v>
      </c>
      <c r="C135">
        <v>0.99655156099999997</v>
      </c>
      <c r="D135">
        <v>-0.32318976599999999</v>
      </c>
      <c r="E135">
        <v>9.2987984999999995E-2</v>
      </c>
      <c r="F135">
        <v>-0.33994913399999999</v>
      </c>
      <c r="G135">
        <v>6.5456230000000004E-3</v>
      </c>
      <c r="H135">
        <v>-0.30638960900000001</v>
      </c>
      <c r="I135">
        <v>9.1539900000000007E-3</v>
      </c>
      <c r="J135">
        <v>-0.26836607000000001</v>
      </c>
      <c r="K135">
        <v>9.9825006999999993E-2</v>
      </c>
    </row>
    <row r="136" spans="1:11" x14ac:dyDescent="0.25">
      <c r="A136" s="3" t="s">
        <v>15</v>
      </c>
      <c r="B136">
        <v>0.179267387</v>
      </c>
      <c r="C136">
        <v>0.99655156099999997</v>
      </c>
      <c r="D136">
        <v>0.50326406700000004</v>
      </c>
      <c r="E136">
        <v>7.9125029999999999E-2</v>
      </c>
      <c r="F136">
        <v>0.40507851</v>
      </c>
      <c r="G136">
        <v>5.0137488000000001E-2</v>
      </c>
      <c r="H136">
        <v>-0.25416812500000002</v>
      </c>
      <c r="I136">
        <v>0.31427063700000002</v>
      </c>
      <c r="J136">
        <v>-0.18249834600000001</v>
      </c>
      <c r="K136">
        <v>0.70530105399999998</v>
      </c>
    </row>
    <row r="137" spans="1:11" x14ac:dyDescent="0.25">
      <c r="A137" s="3" t="s">
        <v>16</v>
      </c>
      <c r="B137">
        <v>0.16953457299999999</v>
      </c>
      <c r="C137">
        <v>0.99655156099999997</v>
      </c>
      <c r="D137">
        <v>0.17879939</v>
      </c>
      <c r="E137">
        <v>0.60831614199999995</v>
      </c>
      <c r="F137">
        <v>0.50069831899999995</v>
      </c>
      <c r="G137">
        <v>1.05374E-4</v>
      </c>
      <c r="H137">
        <v>0.140814891</v>
      </c>
      <c r="I137">
        <v>0.493927852</v>
      </c>
      <c r="J137">
        <v>0.18622409600000001</v>
      </c>
      <c r="K137">
        <v>0.480358067</v>
      </c>
    </row>
    <row r="138" spans="1:11" x14ac:dyDescent="0.25">
      <c r="A138" s="3" t="s">
        <v>17</v>
      </c>
      <c r="B138">
        <v>0.31194889999999997</v>
      </c>
      <c r="C138">
        <v>0.99655156099999997</v>
      </c>
      <c r="D138">
        <v>-3.7882726999999998E-2</v>
      </c>
      <c r="E138">
        <v>0.97311778000000004</v>
      </c>
      <c r="F138">
        <v>-0.52559531500000001</v>
      </c>
      <c r="G138">
        <v>9.6997190000000007E-3</v>
      </c>
      <c r="H138">
        <v>-0.96697944499999999</v>
      </c>
      <c r="I138">
        <v>2.2099999999999999E-8</v>
      </c>
      <c r="J138">
        <v>-0.53764247799999998</v>
      </c>
      <c r="K138">
        <v>3.0444059999999998E-2</v>
      </c>
    </row>
    <row r="139" spans="1:11" x14ac:dyDescent="0.25">
      <c r="A139" s="3" t="s">
        <v>18</v>
      </c>
      <c r="B139">
        <v>-0.17433631399999999</v>
      </c>
      <c r="C139">
        <v>0.99655156099999997</v>
      </c>
      <c r="D139">
        <v>-0.44789280999999997</v>
      </c>
      <c r="E139">
        <v>0.34218545500000003</v>
      </c>
      <c r="F139">
        <v>-0.62993162599999997</v>
      </c>
      <c r="G139">
        <v>1.1799666E-2</v>
      </c>
      <c r="H139">
        <v>0.12509748700000001</v>
      </c>
      <c r="I139">
        <v>0.81018176099999994</v>
      </c>
      <c r="J139">
        <v>-5.2400797999999998E-2</v>
      </c>
      <c r="K139">
        <v>0.96465324699999999</v>
      </c>
    </row>
    <row r="140" spans="1:11" x14ac:dyDescent="0.25">
      <c r="A140" s="3" t="s">
        <v>19</v>
      </c>
      <c r="B140">
        <v>0.30751912399999998</v>
      </c>
      <c r="C140">
        <v>0.99655156099999997</v>
      </c>
      <c r="D140">
        <v>-0.69294479600000003</v>
      </c>
      <c r="E140">
        <v>4.1639119000000002E-2</v>
      </c>
      <c r="F140">
        <v>-3.2466433000000003E-2</v>
      </c>
      <c r="G140">
        <v>0.93758111799999999</v>
      </c>
      <c r="H140">
        <v>0.205460475</v>
      </c>
      <c r="I140">
        <v>0.58839956999999998</v>
      </c>
      <c r="J140">
        <v>7.6799527000000006E-2</v>
      </c>
      <c r="K140">
        <v>0.93323273100000004</v>
      </c>
    </row>
    <row r="141" spans="1:11" x14ac:dyDescent="0.25">
      <c r="A141" s="3" t="s">
        <v>20</v>
      </c>
      <c r="B141">
        <v>-0.13173052399999999</v>
      </c>
      <c r="C141">
        <v>0.99655156099999997</v>
      </c>
      <c r="D141">
        <v>0.205665664</v>
      </c>
      <c r="E141">
        <v>0.40527428500000001</v>
      </c>
      <c r="F141">
        <v>0.35272389300000001</v>
      </c>
      <c r="G141">
        <v>2.635695E-3</v>
      </c>
      <c r="H141">
        <v>-7.7607259999999999E-3</v>
      </c>
      <c r="I141">
        <v>0.98146177000000001</v>
      </c>
      <c r="J141">
        <v>-1.6215805999999999E-2</v>
      </c>
      <c r="K141">
        <v>0.97832328099999999</v>
      </c>
    </row>
    <row r="142" spans="1:11" x14ac:dyDescent="0.25">
      <c r="A142" s="3" t="s">
        <v>25</v>
      </c>
      <c r="B142">
        <v>0.15311493700000001</v>
      </c>
      <c r="C142">
        <v>0.99655156099999997</v>
      </c>
      <c r="D142">
        <v>0.41703200000000001</v>
      </c>
      <c r="E142">
        <v>0.29067969100000002</v>
      </c>
      <c r="F142">
        <v>0.52070586500000005</v>
      </c>
      <c r="G142">
        <v>2.1106792999999999E-2</v>
      </c>
      <c r="H142">
        <v>0.321460729</v>
      </c>
      <c r="I142">
        <v>0.23032235100000001</v>
      </c>
      <c r="J142">
        <v>0.21210364800000001</v>
      </c>
      <c r="K142">
        <v>0.68828018300000005</v>
      </c>
    </row>
    <row r="143" spans="1:11" x14ac:dyDescent="0.25">
      <c r="A143" s="3" t="s">
        <v>26</v>
      </c>
      <c r="B143">
        <v>-0.101064339</v>
      </c>
      <c r="C143">
        <v>0.99655156099999997</v>
      </c>
      <c r="D143">
        <v>-0.32356770499999998</v>
      </c>
      <c r="E143">
        <v>0.43312820299999999</v>
      </c>
      <c r="F143">
        <v>-0.415043196</v>
      </c>
      <c r="G143">
        <v>4.440678E-2</v>
      </c>
      <c r="H143">
        <v>0.202216112</v>
      </c>
      <c r="I143">
        <v>0.47352465199999999</v>
      </c>
      <c r="J143">
        <v>-1.7617601E-2</v>
      </c>
      <c r="K143">
        <v>0.985759096</v>
      </c>
    </row>
    <row r="144" spans="1:11" x14ac:dyDescent="0.25">
      <c r="A144" s="3" t="s">
        <v>27</v>
      </c>
      <c r="B144">
        <v>0.23201286500000001</v>
      </c>
      <c r="C144">
        <v>0.99655156099999997</v>
      </c>
      <c r="D144">
        <v>9.6183216000000002E-2</v>
      </c>
      <c r="E144">
        <v>0.91503266400000005</v>
      </c>
      <c r="F144">
        <v>0.824666381</v>
      </c>
      <c r="G144">
        <v>9.1600000000000004E-6</v>
      </c>
      <c r="H144">
        <v>-0.15517326200000001</v>
      </c>
      <c r="I144">
        <v>0.66410317399999996</v>
      </c>
      <c r="J144">
        <v>-4.1822534000000001E-2</v>
      </c>
      <c r="K144">
        <v>0.96505217799999998</v>
      </c>
    </row>
    <row r="145" spans="1:11" x14ac:dyDescent="0.25">
      <c r="A145" s="3" t="s">
        <v>28</v>
      </c>
      <c r="B145">
        <v>0.37479549400000001</v>
      </c>
      <c r="C145">
        <v>0.99655156099999997</v>
      </c>
      <c r="D145">
        <v>0.52132141700000001</v>
      </c>
      <c r="E145">
        <v>0.34821413899999998</v>
      </c>
      <c r="F145">
        <v>1.401733084</v>
      </c>
      <c r="G145">
        <v>7.6500000000000003E-8</v>
      </c>
      <c r="H145">
        <v>0.48549985699999998</v>
      </c>
      <c r="I145">
        <v>0.13566426400000001</v>
      </c>
      <c r="J145">
        <v>0.43989267199999998</v>
      </c>
      <c r="K145">
        <v>0.38657130200000001</v>
      </c>
    </row>
    <row r="146" spans="1:11" x14ac:dyDescent="0.25">
      <c r="A146" s="3" t="s">
        <v>29</v>
      </c>
      <c r="B146">
        <v>-0.168296896</v>
      </c>
      <c r="C146">
        <v>0.99655156099999997</v>
      </c>
      <c r="D146">
        <v>0.142966284</v>
      </c>
      <c r="E146">
        <v>0.76840996500000003</v>
      </c>
      <c r="F146">
        <v>0.30544067499999999</v>
      </c>
      <c r="G146">
        <v>6.7491536000000005E-2</v>
      </c>
      <c r="H146">
        <v>0.13438450299999999</v>
      </c>
      <c r="I146">
        <v>0.59685212600000004</v>
      </c>
      <c r="J146">
        <v>8.7668071E-2</v>
      </c>
      <c r="K146">
        <v>0.85904827500000003</v>
      </c>
    </row>
    <row r="147" spans="1:11" x14ac:dyDescent="0.25">
      <c r="A147" s="3" t="s">
        <v>30</v>
      </c>
      <c r="B147">
        <v>-0.35753068399999999</v>
      </c>
      <c r="C147">
        <v>0.99655156099999997</v>
      </c>
      <c r="D147">
        <v>0.198977824</v>
      </c>
      <c r="E147">
        <v>0.77849648599999999</v>
      </c>
      <c r="F147">
        <v>0.110114269</v>
      </c>
      <c r="G147">
        <v>0.74683884899999997</v>
      </c>
      <c r="H147">
        <v>-0.70623879899999997</v>
      </c>
      <c r="I147">
        <v>5.7757000000000001E-4</v>
      </c>
      <c r="J147">
        <v>-0.21153430400000001</v>
      </c>
      <c r="K147">
        <v>0.70561444299999998</v>
      </c>
    </row>
    <row r="148" spans="1:11" x14ac:dyDescent="0.25">
      <c r="A148" s="3" t="s">
        <v>31</v>
      </c>
      <c r="B148">
        <v>9.5985355999999994E-2</v>
      </c>
      <c r="C148">
        <v>0.99655156099999997</v>
      </c>
      <c r="D148">
        <v>0.24243931199999999</v>
      </c>
      <c r="E148">
        <v>0.65272975499999997</v>
      </c>
      <c r="F148">
        <v>0.58331313900000004</v>
      </c>
      <c r="G148">
        <v>3.7242640000000001E-3</v>
      </c>
      <c r="H148">
        <v>1.2233753999999999E-2</v>
      </c>
      <c r="I148">
        <v>0.98269802799999995</v>
      </c>
      <c r="J148">
        <v>-8.1436230999999998E-2</v>
      </c>
      <c r="K148">
        <v>0.91452016300000005</v>
      </c>
    </row>
    <row r="149" spans="1:11" x14ac:dyDescent="0.25">
      <c r="A149" s="3" t="s">
        <v>32</v>
      </c>
      <c r="B149">
        <v>8.0284511000000003E-2</v>
      </c>
      <c r="C149">
        <v>0.99655156099999997</v>
      </c>
      <c r="D149">
        <v>0.87925125699999995</v>
      </c>
      <c r="E149">
        <v>9.3099999999999996E-7</v>
      </c>
      <c r="F149">
        <v>1.0892413949999999</v>
      </c>
      <c r="G149">
        <v>3.3199999999999999E-15</v>
      </c>
      <c r="H149">
        <v>0.51392075000000004</v>
      </c>
      <c r="I149">
        <v>4.4110900000000002E-4</v>
      </c>
      <c r="J149">
        <v>0.44974922099999998</v>
      </c>
      <c r="K149">
        <v>1.7802643999999999E-2</v>
      </c>
    </row>
    <row r="150" spans="1:11" x14ac:dyDescent="0.25">
      <c r="A150" s="3" t="s">
        <v>33</v>
      </c>
      <c r="B150">
        <v>0.38489541199999999</v>
      </c>
      <c r="C150">
        <v>0.99655156099999997</v>
      </c>
      <c r="D150">
        <v>1.675134696</v>
      </c>
      <c r="E150">
        <v>7.3300000000000006E-5</v>
      </c>
      <c r="F150">
        <v>2.214703493</v>
      </c>
      <c r="G150">
        <v>7.2400000000000003E-11</v>
      </c>
      <c r="H150">
        <v>0.66634611300000002</v>
      </c>
      <c r="I150">
        <v>0.14984375699999999</v>
      </c>
      <c r="J150">
        <v>0.87744998200000002</v>
      </c>
      <c r="K150">
        <v>0.101245036</v>
      </c>
    </row>
    <row r="151" spans="1:11" x14ac:dyDescent="0.25">
      <c r="A151" s="3" t="s">
        <v>34</v>
      </c>
      <c r="B151">
        <v>-9.4000265999999999E-2</v>
      </c>
      <c r="C151">
        <v>0.99655156099999997</v>
      </c>
      <c r="D151">
        <v>0.50840567599999997</v>
      </c>
      <c r="E151">
        <v>3.6167019999999999E-3</v>
      </c>
      <c r="F151">
        <v>0.87054804799999996</v>
      </c>
      <c r="G151">
        <v>3.1500000000000002E-13</v>
      </c>
      <c r="H151">
        <v>0.22687827799999999</v>
      </c>
      <c r="I151">
        <v>0.159198913</v>
      </c>
      <c r="J151">
        <v>0.36904555100000003</v>
      </c>
      <c r="K151">
        <v>2.9331449999999998E-2</v>
      </c>
    </row>
    <row r="152" spans="1:11" x14ac:dyDescent="0.25">
      <c r="A152" s="3" t="s">
        <v>37</v>
      </c>
      <c r="B152">
        <v>0.283171864</v>
      </c>
      <c r="C152">
        <v>0.99655156099999997</v>
      </c>
      <c r="D152">
        <v>0.89831956899999998</v>
      </c>
      <c r="E152">
        <v>3.1733299999999999E-4</v>
      </c>
      <c r="F152">
        <v>0.62440216699999995</v>
      </c>
      <c r="G152">
        <v>2.8477340000000002E-3</v>
      </c>
      <c r="H152">
        <v>-8.0689179999999999E-2</v>
      </c>
      <c r="I152">
        <v>0.86917103500000004</v>
      </c>
      <c r="J152">
        <v>-8.1214478000000007E-2</v>
      </c>
      <c r="K152">
        <v>0.92041380500000003</v>
      </c>
    </row>
    <row r="153" spans="1:11" x14ac:dyDescent="0.25">
      <c r="A153" s="3" t="s">
        <v>38</v>
      </c>
      <c r="B153">
        <v>-0.14594157799999999</v>
      </c>
      <c r="C153">
        <v>0.99655156099999997</v>
      </c>
      <c r="D153">
        <v>9.2507454000000003E-2</v>
      </c>
      <c r="E153">
        <v>0.94176348600000004</v>
      </c>
      <c r="F153">
        <v>0.50357107000000001</v>
      </c>
      <c r="G153">
        <v>7.8840790999999993E-2</v>
      </c>
      <c r="H153">
        <v>0.16289472499999999</v>
      </c>
      <c r="I153">
        <v>0.742552726</v>
      </c>
      <c r="J153">
        <v>-0.122199696</v>
      </c>
      <c r="K153">
        <v>0.88891908600000002</v>
      </c>
    </row>
    <row r="154" spans="1:11" x14ac:dyDescent="0.25">
      <c r="A154" s="3" t="s">
        <v>40</v>
      </c>
      <c r="B154">
        <v>0.142193977</v>
      </c>
      <c r="C154">
        <v>0.99655156099999997</v>
      </c>
      <c r="D154">
        <v>-0.347348406</v>
      </c>
      <c r="E154">
        <v>0.25620671</v>
      </c>
      <c r="F154">
        <v>-0.32421151500000001</v>
      </c>
      <c r="G154">
        <v>8.3867549E-2</v>
      </c>
      <c r="H154">
        <v>-0.33980896900000002</v>
      </c>
      <c r="I154">
        <v>5.4629342999999997E-2</v>
      </c>
      <c r="J154">
        <v>-0.24459394400000001</v>
      </c>
      <c r="K154">
        <v>0.42799203200000002</v>
      </c>
    </row>
    <row r="155" spans="1:11" x14ac:dyDescent="0.25">
      <c r="A155" s="3" t="s">
        <v>41</v>
      </c>
      <c r="B155">
        <v>-0.21921112700000001</v>
      </c>
      <c r="C155">
        <v>0.99655156099999997</v>
      </c>
      <c r="D155">
        <v>-9.3957944000000002E-2</v>
      </c>
      <c r="E155">
        <v>0.95572917499999999</v>
      </c>
      <c r="F155">
        <v>-0.80100446999999997</v>
      </c>
      <c r="G155">
        <v>2.2093774E-2</v>
      </c>
      <c r="H155">
        <v>5.8649654000000002E-2</v>
      </c>
      <c r="I155">
        <v>0.94972760700000003</v>
      </c>
      <c r="J155">
        <v>9.3406209000000004E-2</v>
      </c>
      <c r="K155">
        <v>0.944347567</v>
      </c>
    </row>
    <row r="156" spans="1:11" x14ac:dyDescent="0.25">
      <c r="A156" s="3" t="s">
        <v>43</v>
      </c>
      <c r="B156">
        <v>-0.48175876000000001</v>
      </c>
      <c r="C156">
        <v>0.99655156099999997</v>
      </c>
      <c r="D156">
        <v>-1.2814705989999999</v>
      </c>
      <c r="E156">
        <v>2.4309523999999999E-2</v>
      </c>
      <c r="F156">
        <v>0.122513644</v>
      </c>
      <c r="G156">
        <v>0.87668083500000005</v>
      </c>
      <c r="H156">
        <v>-3.4907293999999998E-2</v>
      </c>
      <c r="I156">
        <v>0.98007866099999996</v>
      </c>
      <c r="J156">
        <v>0.334800714</v>
      </c>
      <c r="K156">
        <v>0.798792642</v>
      </c>
    </row>
    <row r="157" spans="1:11" x14ac:dyDescent="0.25">
      <c r="A157" s="3" t="s">
        <v>44</v>
      </c>
      <c r="B157">
        <v>0.61771054199999997</v>
      </c>
      <c r="C157">
        <v>0.99655156099999997</v>
      </c>
      <c r="D157">
        <v>1.0110360700000001</v>
      </c>
      <c r="E157">
        <v>6.1064488E-2</v>
      </c>
      <c r="F157">
        <v>2.8695568730000001</v>
      </c>
      <c r="G157">
        <v>6.9599999999999999E-17</v>
      </c>
      <c r="H157">
        <v>1.4925492840000001</v>
      </c>
      <c r="I157">
        <v>3.2700000000000002E-5</v>
      </c>
      <c r="J157">
        <v>0.75527261099999998</v>
      </c>
      <c r="K157">
        <v>0.223568607</v>
      </c>
    </row>
    <row r="158" spans="1:11" x14ac:dyDescent="0.25">
      <c r="A158" s="3" t="s">
        <v>45</v>
      </c>
      <c r="B158">
        <v>0.20967661800000001</v>
      </c>
      <c r="C158">
        <v>0.99655156099999997</v>
      </c>
      <c r="D158">
        <v>0.59946906799999999</v>
      </c>
      <c r="E158">
        <v>0.16881457499999999</v>
      </c>
      <c r="F158">
        <v>0.74878551699999996</v>
      </c>
      <c r="G158">
        <v>6.2668969999999996E-3</v>
      </c>
      <c r="H158">
        <v>0.38793044799999998</v>
      </c>
      <c r="I158">
        <v>0.26579860599999999</v>
      </c>
      <c r="J158">
        <v>0.61575584299999997</v>
      </c>
      <c r="K158">
        <v>0.101109728</v>
      </c>
    </row>
    <row r="159" spans="1:11" x14ac:dyDescent="0.25">
      <c r="A159" s="3" t="s">
        <v>46</v>
      </c>
      <c r="B159">
        <v>0.14874290800000001</v>
      </c>
      <c r="C159">
        <v>0.99655156099999997</v>
      </c>
      <c r="D159">
        <v>0.484976295</v>
      </c>
      <c r="E159">
        <v>0.25445678700000002</v>
      </c>
      <c r="F159">
        <v>0.60293974800000005</v>
      </c>
      <c r="G159">
        <v>1.9060609999999999E-2</v>
      </c>
      <c r="H159">
        <v>0.36207277999999998</v>
      </c>
      <c r="I159">
        <v>0.20679080399999999</v>
      </c>
      <c r="J159">
        <v>0.12769929399999999</v>
      </c>
      <c r="K159">
        <v>0.863405859</v>
      </c>
    </row>
    <row r="160" spans="1:11" x14ac:dyDescent="0.25">
      <c r="A160" s="3" t="s">
        <v>49</v>
      </c>
      <c r="B160">
        <v>0.14805496100000001</v>
      </c>
      <c r="C160">
        <v>0.99655156099999997</v>
      </c>
      <c r="D160">
        <v>0.26608817600000001</v>
      </c>
      <c r="E160">
        <v>0.57980473300000002</v>
      </c>
      <c r="F160">
        <v>0.75113607800000004</v>
      </c>
      <c r="G160">
        <v>2.9E-5</v>
      </c>
      <c r="H160">
        <v>0.66739120600000001</v>
      </c>
      <c r="I160">
        <v>1.02682E-4</v>
      </c>
      <c r="J160">
        <v>0.18642509900000001</v>
      </c>
      <c r="K160">
        <v>0.69292490100000004</v>
      </c>
    </row>
    <row r="161" spans="1:11" x14ac:dyDescent="0.25">
      <c r="A161" s="3" t="s">
        <v>50</v>
      </c>
      <c r="B161">
        <v>0.24505518900000001</v>
      </c>
      <c r="C161">
        <v>0.99655156099999997</v>
      </c>
      <c r="D161">
        <v>-0.229481518</v>
      </c>
      <c r="E161">
        <v>0.75316914999999995</v>
      </c>
      <c r="F161">
        <v>-0.36993205600000001</v>
      </c>
      <c r="G161">
        <v>0.19659135999999999</v>
      </c>
      <c r="H161">
        <v>0.42782832799999998</v>
      </c>
      <c r="I161">
        <v>6.2200488999999998E-2</v>
      </c>
      <c r="J161">
        <v>0.18484252000000001</v>
      </c>
      <c r="K161">
        <v>0.73993690899999998</v>
      </c>
    </row>
    <row r="162" spans="1:11" x14ac:dyDescent="0.25">
      <c r="A162" s="3" t="s">
        <v>51</v>
      </c>
      <c r="B162">
        <v>0.245565325</v>
      </c>
      <c r="C162">
        <v>0.99655156099999997</v>
      </c>
      <c r="D162">
        <v>0.206167778</v>
      </c>
      <c r="E162">
        <v>0.806388353</v>
      </c>
      <c r="F162">
        <v>0.24353802899999999</v>
      </c>
      <c r="G162">
        <v>0.48657711999999997</v>
      </c>
      <c r="H162">
        <v>-0.53140684699999996</v>
      </c>
      <c r="I162">
        <v>6.0337917999999997E-2</v>
      </c>
      <c r="J162">
        <v>1.3679033E-2</v>
      </c>
      <c r="K162">
        <v>0.99168471000000002</v>
      </c>
    </row>
    <row r="163" spans="1:11" x14ac:dyDescent="0.25">
      <c r="A163" s="3" t="s">
        <v>52</v>
      </c>
      <c r="B163">
        <v>-0.174147736</v>
      </c>
      <c r="C163">
        <v>0.99655156099999997</v>
      </c>
      <c r="D163">
        <v>8.8517413000000003E-2</v>
      </c>
      <c r="E163">
        <v>0.88474353800000005</v>
      </c>
      <c r="F163">
        <v>-0.333667826</v>
      </c>
      <c r="G163">
        <v>3.4217088999999999E-2</v>
      </c>
      <c r="H163">
        <v>5.3530551000000003E-2</v>
      </c>
      <c r="I163">
        <v>0.87790805299999997</v>
      </c>
      <c r="J163">
        <v>9.0070233999999999E-2</v>
      </c>
      <c r="K163">
        <v>0.84530801600000005</v>
      </c>
    </row>
    <row r="164" spans="1:11" x14ac:dyDescent="0.25">
      <c r="A164" s="3" t="s">
        <v>53</v>
      </c>
      <c r="B164">
        <v>0.22012229</v>
      </c>
      <c r="C164">
        <v>0.99655156099999997</v>
      </c>
      <c r="D164">
        <v>0.77045204499999997</v>
      </c>
      <c r="E164">
        <v>7.7400000000000002E-7</v>
      </c>
      <c r="F164">
        <v>0.78256053800000003</v>
      </c>
      <c r="G164">
        <v>1.26E-10</v>
      </c>
      <c r="H164">
        <v>3.494119E-3</v>
      </c>
      <c r="I164">
        <v>0.992325817</v>
      </c>
      <c r="J164">
        <v>2.8252668000000002E-2</v>
      </c>
      <c r="K164">
        <v>0.96684254000000003</v>
      </c>
    </row>
    <row r="165" spans="1:11" x14ac:dyDescent="0.25">
      <c r="A165" s="3" t="s">
        <v>55</v>
      </c>
      <c r="B165">
        <v>0.224254708</v>
      </c>
      <c r="C165">
        <v>0.99655156099999997</v>
      </c>
      <c r="D165">
        <v>1.0181186179999999</v>
      </c>
      <c r="E165">
        <v>0.111760292</v>
      </c>
      <c r="F165">
        <v>1.192343505</v>
      </c>
      <c r="G165">
        <v>9.5784649999999995E-3</v>
      </c>
      <c r="H165">
        <v>0.76015948700000002</v>
      </c>
      <c r="I165">
        <v>0.17726346600000001</v>
      </c>
      <c r="J165">
        <v>1.0603839399999999</v>
      </c>
      <c r="K165">
        <v>8.6127553999999995E-2</v>
      </c>
    </row>
    <row r="166" spans="1:11" x14ac:dyDescent="0.25">
      <c r="A166" s="3" t="s">
        <v>58</v>
      </c>
      <c r="B166">
        <v>0.24868781400000001</v>
      </c>
      <c r="C166">
        <v>0.99655156099999997</v>
      </c>
      <c r="D166">
        <v>-0.49007569200000001</v>
      </c>
      <c r="E166">
        <v>0.25820109299999999</v>
      </c>
      <c r="F166">
        <v>-0.63507786600000005</v>
      </c>
      <c r="G166">
        <v>1.273125E-2</v>
      </c>
      <c r="H166">
        <v>-0.27836581999999999</v>
      </c>
      <c r="I166">
        <v>0.413145449</v>
      </c>
      <c r="J166">
        <v>-0.189329042</v>
      </c>
      <c r="K166">
        <v>0.761838354</v>
      </c>
    </row>
    <row r="167" spans="1:11" x14ac:dyDescent="0.25">
      <c r="A167" s="3" t="s">
        <v>59</v>
      </c>
      <c r="B167">
        <v>0.28743658900000002</v>
      </c>
      <c r="C167">
        <v>0.99655156099999997</v>
      </c>
      <c r="D167">
        <v>7.5410664000000002E-2</v>
      </c>
      <c r="E167">
        <v>0.93732389500000002</v>
      </c>
      <c r="F167">
        <v>-0.40951251999999999</v>
      </c>
      <c r="G167">
        <v>5.4841590000000003E-2</v>
      </c>
      <c r="H167">
        <v>-0.59877609899999995</v>
      </c>
      <c r="I167">
        <v>1.612748E-3</v>
      </c>
      <c r="J167">
        <v>-0.380031012</v>
      </c>
      <c r="K167">
        <v>0.22766588900000001</v>
      </c>
    </row>
    <row r="168" spans="1:11" x14ac:dyDescent="0.25">
      <c r="A168" s="3" t="s">
        <v>60</v>
      </c>
      <c r="B168">
        <v>-0.14274331600000001</v>
      </c>
      <c r="C168">
        <v>0.99655156099999997</v>
      </c>
      <c r="D168">
        <v>-0.28880646199999999</v>
      </c>
      <c r="E168">
        <v>0.48336147299999999</v>
      </c>
      <c r="F168">
        <v>-0.369699956</v>
      </c>
      <c r="G168">
        <v>6.4355390999999998E-2</v>
      </c>
      <c r="H168">
        <v>-0.11162219399999999</v>
      </c>
      <c r="I168">
        <v>0.75322011899999997</v>
      </c>
      <c r="J168">
        <v>-0.18097455600000001</v>
      </c>
      <c r="K168">
        <v>0.68774491199999999</v>
      </c>
    </row>
    <row r="169" spans="1:11" x14ac:dyDescent="0.25">
      <c r="A169" s="3" t="s">
        <v>61</v>
      </c>
      <c r="B169">
        <v>-0.13986954900000001</v>
      </c>
      <c r="C169">
        <v>0.99655156099999997</v>
      </c>
      <c r="D169">
        <v>-0.47372576</v>
      </c>
      <c r="E169">
        <v>0.23852273099999999</v>
      </c>
      <c r="F169">
        <v>-0.57535585600000005</v>
      </c>
      <c r="G169">
        <v>1.5406959E-2</v>
      </c>
      <c r="H169">
        <v>-0.47255566100000002</v>
      </c>
      <c r="I169">
        <v>5.5363046999999999E-2</v>
      </c>
      <c r="J169">
        <v>-0.41730609200000002</v>
      </c>
      <c r="K169">
        <v>0.26144927600000001</v>
      </c>
    </row>
    <row r="170" spans="1:11" x14ac:dyDescent="0.25">
      <c r="A170" s="3" t="s">
        <v>62</v>
      </c>
      <c r="B170">
        <v>-0.35423551199999997</v>
      </c>
      <c r="C170">
        <v>0.99655156099999997</v>
      </c>
      <c r="D170">
        <v>-0.47071872100000001</v>
      </c>
      <c r="E170">
        <v>0.61157922099999995</v>
      </c>
      <c r="F170">
        <v>0.23520301699999999</v>
      </c>
      <c r="G170">
        <v>0.69164605199999996</v>
      </c>
      <c r="H170">
        <v>-1.87407876</v>
      </c>
      <c r="I170">
        <v>8.5800000000000001E-8</v>
      </c>
      <c r="J170">
        <v>-2.0639618720000001</v>
      </c>
      <c r="K170">
        <v>1.4999999999999999E-8</v>
      </c>
    </row>
    <row r="171" spans="1:11" x14ac:dyDescent="0.25">
      <c r="A171" s="3" t="s">
        <v>63</v>
      </c>
      <c r="B171">
        <v>-0.22433605300000001</v>
      </c>
      <c r="C171">
        <v>0.99655156099999997</v>
      </c>
      <c r="D171">
        <v>0.78364002899999996</v>
      </c>
      <c r="E171">
        <v>0.20157259699999999</v>
      </c>
      <c r="F171">
        <v>1.978277176</v>
      </c>
      <c r="G171">
        <v>2.03E-8</v>
      </c>
      <c r="H171">
        <v>0.65119287100000001</v>
      </c>
      <c r="I171">
        <v>0.156345436</v>
      </c>
      <c r="J171">
        <v>1.1233574580000001</v>
      </c>
      <c r="K171">
        <v>1.3987335E-2</v>
      </c>
    </row>
    <row r="172" spans="1:11" x14ac:dyDescent="0.25">
      <c r="A172" s="3" t="s">
        <v>66</v>
      </c>
      <c r="B172">
        <v>-0.122195972</v>
      </c>
      <c r="C172">
        <v>0.99655156099999997</v>
      </c>
      <c r="D172">
        <v>-0.45245290999999999</v>
      </c>
      <c r="E172">
        <v>3.6346262999999997E-2</v>
      </c>
      <c r="F172">
        <v>-0.40723409399999999</v>
      </c>
      <c r="G172">
        <v>7.4492860000000003E-3</v>
      </c>
      <c r="H172">
        <v>-0.27240131299999998</v>
      </c>
      <c r="I172">
        <v>9.6843417000000001E-2</v>
      </c>
      <c r="J172">
        <v>-0.30398506400000003</v>
      </c>
      <c r="K172">
        <v>0.15352702700000001</v>
      </c>
    </row>
    <row r="173" spans="1:11" x14ac:dyDescent="0.25">
      <c r="A173" s="3" t="s">
        <v>69</v>
      </c>
      <c r="B173">
        <v>-0.117051</v>
      </c>
      <c r="C173">
        <v>0.99655156099999997</v>
      </c>
      <c r="D173">
        <v>1.233746E-3</v>
      </c>
      <c r="E173">
        <v>0.99908327600000002</v>
      </c>
      <c r="F173">
        <v>0.47220150799999999</v>
      </c>
      <c r="G173">
        <v>4.6456520000000001E-3</v>
      </c>
      <c r="H173">
        <v>-0.167743326</v>
      </c>
      <c r="I173">
        <v>0.519564735</v>
      </c>
      <c r="J173">
        <v>2.9238851999999999E-2</v>
      </c>
      <c r="K173">
        <v>0.97172220499999995</v>
      </c>
    </row>
    <row r="174" spans="1:11" x14ac:dyDescent="0.25">
      <c r="A174" s="3" t="s">
        <v>70</v>
      </c>
      <c r="B174">
        <v>-0.37555639400000002</v>
      </c>
      <c r="C174">
        <v>0.99655156099999997</v>
      </c>
      <c r="D174">
        <v>-8.4308859999999999E-2</v>
      </c>
      <c r="E174">
        <v>0.96540077899999999</v>
      </c>
      <c r="F174">
        <v>-1.117004833</v>
      </c>
      <c r="G174">
        <v>1.4393170000000001E-3</v>
      </c>
      <c r="H174">
        <v>-0.76245003600000005</v>
      </c>
      <c r="I174">
        <v>4.1129850000000003E-2</v>
      </c>
      <c r="J174">
        <v>-0.29127462799999998</v>
      </c>
      <c r="K174">
        <v>0.75893439799999995</v>
      </c>
    </row>
    <row r="175" spans="1:11" x14ac:dyDescent="0.25">
      <c r="A175" s="3" t="s">
        <v>71</v>
      </c>
      <c r="B175">
        <v>-0.10290479299999999</v>
      </c>
      <c r="C175">
        <v>0.99655156099999997</v>
      </c>
      <c r="D175">
        <v>5.3500612000000003E-2</v>
      </c>
      <c r="E175">
        <v>0.936162512</v>
      </c>
      <c r="F175">
        <v>0.40957819899999998</v>
      </c>
      <c r="G175">
        <v>2.0977249999999999E-3</v>
      </c>
      <c r="H175">
        <v>-0.128441148</v>
      </c>
      <c r="I175">
        <v>0.553949201</v>
      </c>
      <c r="J175">
        <v>-0.113045723</v>
      </c>
      <c r="K175">
        <v>0.76088955899999999</v>
      </c>
    </row>
    <row r="176" spans="1:11" x14ac:dyDescent="0.25">
      <c r="A176" s="3" t="s">
        <v>73</v>
      </c>
      <c r="B176">
        <v>-0.141545368</v>
      </c>
      <c r="C176">
        <v>0.99655156099999997</v>
      </c>
      <c r="D176">
        <v>0.46952967600000001</v>
      </c>
      <c r="E176">
        <v>0.13058467100000001</v>
      </c>
      <c r="F176">
        <v>0.55997259399999999</v>
      </c>
      <c r="G176">
        <v>3.707952E-3</v>
      </c>
      <c r="H176">
        <v>0.158123862</v>
      </c>
      <c r="I176">
        <v>0.647494024</v>
      </c>
      <c r="J176">
        <v>0.29071288699999998</v>
      </c>
      <c r="K176">
        <v>0.43049238099999998</v>
      </c>
    </row>
    <row r="177" spans="1:11" x14ac:dyDescent="0.25">
      <c r="A177" s="3" t="s">
        <v>74</v>
      </c>
      <c r="B177">
        <v>0.17953880899999999</v>
      </c>
      <c r="C177">
        <v>0.99655156099999997</v>
      </c>
      <c r="D177">
        <v>0.54155849899999997</v>
      </c>
      <c r="E177">
        <v>2.2966929999999998E-3</v>
      </c>
      <c r="F177">
        <v>0.67813197800000002</v>
      </c>
      <c r="G177">
        <v>1.01E-7</v>
      </c>
      <c r="H177">
        <v>3.1962757000000001E-2</v>
      </c>
      <c r="I177">
        <v>0.928943772</v>
      </c>
      <c r="J177">
        <v>0.11283646999999999</v>
      </c>
      <c r="K177">
        <v>0.77476786399999997</v>
      </c>
    </row>
    <row r="178" spans="1:11" x14ac:dyDescent="0.25">
      <c r="A178" s="3" t="s">
        <v>77</v>
      </c>
      <c r="B178">
        <v>-9.8775213000000001E-2</v>
      </c>
      <c r="C178">
        <v>0.99655156099999997</v>
      </c>
      <c r="D178">
        <v>0.42903018599999998</v>
      </c>
      <c r="E178">
        <v>2.0655943E-2</v>
      </c>
      <c r="F178">
        <v>0.39229524300000002</v>
      </c>
      <c r="G178">
        <v>3.3409580000000002E-3</v>
      </c>
      <c r="H178">
        <v>0.204898366</v>
      </c>
      <c r="I178">
        <v>0.21852885499999999</v>
      </c>
      <c r="J178">
        <v>0.16192611100000001</v>
      </c>
      <c r="K178">
        <v>0.57769173600000001</v>
      </c>
    </row>
    <row r="179" spans="1:11" x14ac:dyDescent="0.25">
      <c r="A179" s="3" t="s">
        <v>79</v>
      </c>
      <c r="B179">
        <v>-0.21997380799999999</v>
      </c>
      <c r="C179">
        <v>0.99655156099999997</v>
      </c>
      <c r="D179">
        <v>6.6720481999999998E-2</v>
      </c>
      <c r="E179">
        <v>0.93365723599999995</v>
      </c>
      <c r="F179">
        <v>-0.31496596700000001</v>
      </c>
      <c r="G179">
        <v>7.2260007000000001E-2</v>
      </c>
      <c r="H179">
        <v>-7.3487125E-2</v>
      </c>
      <c r="I179">
        <v>0.83698751100000002</v>
      </c>
      <c r="J179">
        <v>-0.122368273</v>
      </c>
      <c r="K179">
        <v>0.789812976</v>
      </c>
    </row>
    <row r="180" spans="1:11" x14ac:dyDescent="0.25">
      <c r="A180" s="3" t="s">
        <v>82</v>
      </c>
      <c r="B180">
        <v>0.23302050299999999</v>
      </c>
      <c r="C180">
        <v>0.99655156099999997</v>
      </c>
      <c r="D180">
        <v>-0.13115123400000001</v>
      </c>
      <c r="E180">
        <v>0.95340889500000003</v>
      </c>
      <c r="F180">
        <v>-1.84655813</v>
      </c>
      <c r="G180">
        <v>7.75E-5</v>
      </c>
      <c r="H180">
        <v>-0.67459387400000004</v>
      </c>
      <c r="I180">
        <v>0.285246848</v>
      </c>
      <c r="J180">
        <v>-1.070290025</v>
      </c>
      <c r="K180">
        <v>0.104552146</v>
      </c>
    </row>
    <row r="181" spans="1:11" x14ac:dyDescent="0.25">
      <c r="A181" s="3" t="s">
        <v>85</v>
      </c>
      <c r="B181">
        <v>-0.13853495599999999</v>
      </c>
      <c r="C181">
        <v>0.99655156099999997</v>
      </c>
      <c r="D181">
        <v>0.259165331</v>
      </c>
      <c r="E181">
        <v>0.47060066</v>
      </c>
      <c r="F181">
        <v>0.38267326099999999</v>
      </c>
      <c r="G181">
        <v>2.4573813E-2</v>
      </c>
      <c r="H181">
        <v>2.3220833999999999E-2</v>
      </c>
      <c r="I181">
        <v>0.96185393699999999</v>
      </c>
      <c r="J181">
        <v>-0.144646788</v>
      </c>
      <c r="K181">
        <v>0.73754039299999996</v>
      </c>
    </row>
    <row r="182" spans="1:11" x14ac:dyDescent="0.25">
      <c r="A182" s="3" t="s">
        <v>86</v>
      </c>
      <c r="B182">
        <v>0.239036938</v>
      </c>
      <c r="C182">
        <v>0.99655156099999997</v>
      </c>
      <c r="D182">
        <v>1.3472468440000001</v>
      </c>
      <c r="E182">
        <v>7.1089680000000002E-3</v>
      </c>
      <c r="F182">
        <v>1.913335255</v>
      </c>
      <c r="G182">
        <v>5.8800000000000002E-7</v>
      </c>
      <c r="H182">
        <v>0.322430314</v>
      </c>
      <c r="I182">
        <v>0.68686885900000005</v>
      </c>
      <c r="J182">
        <v>0.58594382099999998</v>
      </c>
      <c r="K182">
        <v>0.47876086099999998</v>
      </c>
    </row>
    <row r="183" spans="1:11" x14ac:dyDescent="0.25">
      <c r="A183" s="3" t="s">
        <v>88</v>
      </c>
      <c r="B183">
        <v>-6.6889644999999998E-2</v>
      </c>
      <c r="C183">
        <v>0.99655156099999997</v>
      </c>
      <c r="D183">
        <v>-0.116697905</v>
      </c>
      <c r="E183">
        <v>0.76853558499999997</v>
      </c>
      <c r="F183">
        <v>-0.40094363500000002</v>
      </c>
      <c r="G183">
        <v>9.0694400000000002E-4</v>
      </c>
      <c r="H183">
        <v>-3.9228793999999997E-2</v>
      </c>
      <c r="I183">
        <v>0.89927440300000006</v>
      </c>
      <c r="J183">
        <v>-0.117798976</v>
      </c>
      <c r="K183">
        <v>0.71178413100000004</v>
      </c>
    </row>
    <row r="184" spans="1:11" x14ac:dyDescent="0.25">
      <c r="A184" s="3" t="s">
        <v>89</v>
      </c>
      <c r="B184">
        <v>0.104991311</v>
      </c>
      <c r="C184">
        <v>0.99655156099999997</v>
      </c>
      <c r="D184">
        <v>-0.617078766</v>
      </c>
      <c r="E184">
        <v>5.4894182E-2</v>
      </c>
      <c r="F184">
        <v>0.11051014200000001</v>
      </c>
      <c r="G184">
        <v>0.74296238299999995</v>
      </c>
      <c r="H184">
        <v>-0.38278573500000002</v>
      </c>
      <c r="I184">
        <v>0.12295117</v>
      </c>
      <c r="J184">
        <v>-0.22173252199999999</v>
      </c>
      <c r="K184">
        <v>0.67007589199999995</v>
      </c>
    </row>
    <row r="185" spans="1:11" x14ac:dyDescent="0.25">
      <c r="A185" s="3" t="s">
        <v>91</v>
      </c>
      <c r="B185">
        <v>0.11068845500000001</v>
      </c>
      <c r="C185">
        <v>0.99655156099999997</v>
      </c>
      <c r="D185">
        <v>0.58090190100000005</v>
      </c>
      <c r="E185">
        <v>6.5188110000000002E-3</v>
      </c>
      <c r="F185">
        <v>1.0452687430000001</v>
      </c>
      <c r="G185">
        <v>4.8800000000000004E-13</v>
      </c>
      <c r="H185">
        <v>8.5774316000000003E-2</v>
      </c>
      <c r="I185">
        <v>0.80315358800000003</v>
      </c>
      <c r="J185">
        <v>0.119230371</v>
      </c>
      <c r="K185">
        <v>0.80263398799999996</v>
      </c>
    </row>
    <row r="186" spans="1:11" x14ac:dyDescent="0.25">
      <c r="A186" s="3" t="s">
        <v>97</v>
      </c>
      <c r="B186">
        <v>0.31335299100000003</v>
      </c>
      <c r="C186">
        <v>0.99655156099999997</v>
      </c>
      <c r="D186">
        <v>-1.0497813579999999</v>
      </c>
      <c r="E186">
        <v>9.2959719999999996E-3</v>
      </c>
      <c r="F186">
        <v>-0.23934921300000001</v>
      </c>
      <c r="G186">
        <v>0.57983752200000005</v>
      </c>
      <c r="H186">
        <v>-0.36372451700000002</v>
      </c>
      <c r="I186">
        <v>0.34132553900000001</v>
      </c>
      <c r="J186">
        <v>-0.342840912</v>
      </c>
      <c r="K186">
        <v>0.55010924400000005</v>
      </c>
    </row>
    <row r="187" spans="1:11" x14ac:dyDescent="0.25">
      <c r="A187" s="3" t="s">
        <v>104</v>
      </c>
      <c r="B187">
        <v>0.14139012000000001</v>
      </c>
      <c r="C187">
        <v>0.99655156099999997</v>
      </c>
      <c r="D187">
        <v>0.82412938700000005</v>
      </c>
      <c r="E187">
        <v>3.3699999999999999E-6</v>
      </c>
      <c r="F187">
        <v>0.47646092800000001</v>
      </c>
      <c r="G187">
        <v>2.7010129999999999E-3</v>
      </c>
      <c r="H187">
        <v>-1.2201017E-2</v>
      </c>
      <c r="I187">
        <v>0.97916146400000004</v>
      </c>
      <c r="J187">
        <v>0.26805084200000001</v>
      </c>
      <c r="K187">
        <v>0.31993090000000002</v>
      </c>
    </row>
    <row r="188" spans="1:11" x14ac:dyDescent="0.25">
      <c r="A188" s="3" t="s">
        <v>105</v>
      </c>
      <c r="B188">
        <v>8.1139237000000003E-2</v>
      </c>
      <c r="C188">
        <v>0.99655156099999997</v>
      </c>
      <c r="D188">
        <v>0.30508261599999997</v>
      </c>
      <c r="E188">
        <v>0.17774405800000001</v>
      </c>
      <c r="F188">
        <v>0.41376948099999999</v>
      </c>
      <c r="G188">
        <v>1.5969409999999999E-3</v>
      </c>
      <c r="H188">
        <v>-2.5327727000000001E-2</v>
      </c>
      <c r="I188">
        <v>0.94319760100000005</v>
      </c>
      <c r="J188">
        <v>5.2115169000000003E-2</v>
      </c>
      <c r="K188">
        <v>0.91812644499999996</v>
      </c>
    </row>
    <row r="189" spans="1:11" x14ac:dyDescent="0.25">
      <c r="A189" s="3" t="s">
        <v>110</v>
      </c>
      <c r="B189">
        <v>-0.14474368600000001</v>
      </c>
      <c r="C189">
        <v>0.99655156099999997</v>
      </c>
      <c r="D189">
        <v>0.58886107700000001</v>
      </c>
      <c r="E189">
        <v>3.1029358E-2</v>
      </c>
      <c r="F189">
        <v>0.484990062</v>
      </c>
      <c r="G189">
        <v>1.9251033000000001E-2</v>
      </c>
      <c r="H189">
        <v>0.20492328700000001</v>
      </c>
      <c r="I189">
        <v>0.48790584999999997</v>
      </c>
      <c r="J189">
        <v>0.192947224</v>
      </c>
      <c r="K189">
        <v>0.69095853100000004</v>
      </c>
    </row>
    <row r="190" spans="1:11" x14ac:dyDescent="0.25">
      <c r="A190" s="3" t="s">
        <v>113</v>
      </c>
      <c r="B190">
        <v>0.29200268299999999</v>
      </c>
      <c r="C190">
        <v>0.99655156099999997</v>
      </c>
      <c r="D190">
        <v>0.120062976</v>
      </c>
      <c r="E190">
        <v>0.89614840399999995</v>
      </c>
      <c r="F190">
        <v>0.43162862600000002</v>
      </c>
      <c r="G190">
        <v>7.2665416999999996E-2</v>
      </c>
      <c r="H190">
        <v>-2.1385261999999999E-2</v>
      </c>
      <c r="I190">
        <v>0.97345365100000003</v>
      </c>
      <c r="J190">
        <v>3.5738180000000001E-2</v>
      </c>
      <c r="K190">
        <v>0.97368690300000005</v>
      </c>
    </row>
    <row r="191" spans="1:11" x14ac:dyDescent="0.25">
      <c r="A191" s="3" t="s">
        <v>114</v>
      </c>
      <c r="B191">
        <v>-0.18350209000000001</v>
      </c>
      <c r="C191">
        <v>0.99655156099999997</v>
      </c>
      <c r="D191">
        <v>0.95534610200000003</v>
      </c>
      <c r="E191">
        <v>9.6002700000000002E-4</v>
      </c>
      <c r="F191">
        <v>1.3793759839999999</v>
      </c>
      <c r="G191">
        <v>5.8700000000000004E-10</v>
      </c>
      <c r="H191">
        <v>0.43314858899999997</v>
      </c>
      <c r="I191">
        <v>0.111323135</v>
      </c>
      <c r="J191">
        <v>0.44527123800000001</v>
      </c>
      <c r="K191">
        <v>0.23348945400000001</v>
      </c>
    </row>
    <row r="192" spans="1:11" x14ac:dyDescent="0.25">
      <c r="A192" s="3" t="s">
        <v>115</v>
      </c>
      <c r="B192">
        <v>0.24129890900000001</v>
      </c>
      <c r="C192">
        <v>0.99655156099999997</v>
      </c>
      <c r="D192">
        <v>0.71492958799999995</v>
      </c>
      <c r="E192">
        <v>0.39611265000000001</v>
      </c>
      <c r="F192">
        <v>0.89949068300000001</v>
      </c>
      <c r="G192">
        <v>6.3586888999999994E-2</v>
      </c>
      <c r="H192">
        <v>0.91045418600000005</v>
      </c>
      <c r="I192">
        <v>7.1312934999999994E-2</v>
      </c>
      <c r="J192">
        <v>0.60131503600000002</v>
      </c>
      <c r="K192">
        <v>0.49133533800000001</v>
      </c>
    </row>
    <row r="193" spans="1:11" x14ac:dyDescent="0.25">
      <c r="A193" s="3" t="s">
        <v>116</v>
      </c>
      <c r="B193">
        <v>0.30219796399999999</v>
      </c>
      <c r="C193">
        <v>0.99655156099999997</v>
      </c>
      <c r="D193">
        <v>0.81269100900000002</v>
      </c>
      <c r="E193">
        <v>0.123963326</v>
      </c>
      <c r="F193">
        <v>1.338433446</v>
      </c>
      <c r="G193">
        <v>5.02E-5</v>
      </c>
      <c r="H193">
        <v>0.62397688500000004</v>
      </c>
      <c r="I193">
        <v>0.130299846</v>
      </c>
      <c r="J193">
        <v>0.36238423400000003</v>
      </c>
      <c r="K193">
        <v>0.67201955700000005</v>
      </c>
    </row>
    <row r="194" spans="1:11" x14ac:dyDescent="0.25">
      <c r="A194" s="3" t="s">
        <v>118</v>
      </c>
      <c r="B194">
        <v>-0.15304078800000001</v>
      </c>
      <c r="C194">
        <v>0.99655156099999997</v>
      </c>
      <c r="D194">
        <v>0.76770143700000004</v>
      </c>
      <c r="E194">
        <v>4.9437341000000003E-2</v>
      </c>
      <c r="F194">
        <v>1.392932098</v>
      </c>
      <c r="G194">
        <v>3.5600000000000001E-8</v>
      </c>
      <c r="H194">
        <v>-8.6924229999999995E-3</v>
      </c>
      <c r="I194">
        <v>0.99127871000000001</v>
      </c>
      <c r="J194">
        <v>-7.6948893000000004E-2</v>
      </c>
      <c r="K194">
        <v>0.94622050999999996</v>
      </c>
    </row>
    <row r="195" spans="1:11" x14ac:dyDescent="0.25">
      <c r="A195" s="3" t="s">
        <v>119</v>
      </c>
      <c r="B195">
        <v>-0.27692455199999999</v>
      </c>
      <c r="C195">
        <v>0.99655156099999997</v>
      </c>
      <c r="D195">
        <v>0.54192897600000001</v>
      </c>
      <c r="E195">
        <v>0.193127348</v>
      </c>
      <c r="F195">
        <v>1.1732322239999999</v>
      </c>
      <c r="G195">
        <v>2.1400000000000001E-7</v>
      </c>
      <c r="H195">
        <v>0.21390653200000001</v>
      </c>
      <c r="I195">
        <v>0.60744164499999997</v>
      </c>
      <c r="J195">
        <v>0.327537403</v>
      </c>
      <c r="K195">
        <v>0.50514563099999998</v>
      </c>
    </row>
    <row r="196" spans="1:11" x14ac:dyDescent="0.25">
      <c r="A196" s="3" t="s">
        <v>120</v>
      </c>
      <c r="B196">
        <v>0.47654800600000002</v>
      </c>
      <c r="C196">
        <v>0.99655156099999997</v>
      </c>
      <c r="D196">
        <v>0.89279017900000002</v>
      </c>
      <c r="E196">
        <v>2.3100033999999998E-2</v>
      </c>
      <c r="F196">
        <v>0.90990875199999999</v>
      </c>
      <c r="G196">
        <v>2.2515640000000002E-3</v>
      </c>
      <c r="H196">
        <v>-7.0250361999999997E-2</v>
      </c>
      <c r="I196">
        <v>0.92898930599999996</v>
      </c>
      <c r="J196">
        <v>9.7455596000000005E-2</v>
      </c>
      <c r="K196">
        <v>0.93652706100000005</v>
      </c>
    </row>
    <row r="197" spans="1:11" x14ac:dyDescent="0.25">
      <c r="A197" s="3" t="s">
        <v>122</v>
      </c>
      <c r="B197">
        <v>0.15813118800000001</v>
      </c>
      <c r="C197">
        <v>0.99655156099999997</v>
      </c>
      <c r="D197">
        <v>-0.15235207200000001</v>
      </c>
      <c r="E197">
        <v>0.68990587000000003</v>
      </c>
      <c r="F197">
        <v>-0.189377607</v>
      </c>
      <c r="G197">
        <v>0.24238775600000001</v>
      </c>
      <c r="H197">
        <v>-0.29324365600000002</v>
      </c>
      <c r="I197">
        <v>3.4405335000000002E-2</v>
      </c>
      <c r="J197">
        <v>-0.117142175</v>
      </c>
      <c r="K197">
        <v>0.74051875899999997</v>
      </c>
    </row>
    <row r="198" spans="1:11" x14ac:dyDescent="0.25">
      <c r="A198" s="3" t="s">
        <v>127</v>
      </c>
      <c r="B198">
        <v>-0.16319951399999999</v>
      </c>
      <c r="C198">
        <v>0.99655156099999997</v>
      </c>
      <c r="D198">
        <v>-0.415330896</v>
      </c>
      <c r="E198">
        <v>0.47535016800000002</v>
      </c>
      <c r="F198">
        <v>-0.73181707799999995</v>
      </c>
      <c r="G198">
        <v>5.9252469999999998E-3</v>
      </c>
      <c r="H198">
        <v>0.66579870399999996</v>
      </c>
      <c r="I198">
        <v>5.7373379999999998E-3</v>
      </c>
      <c r="J198">
        <v>4.321672E-2</v>
      </c>
      <c r="K198">
        <v>0.97154784500000002</v>
      </c>
    </row>
    <row r="199" spans="1:11" x14ac:dyDescent="0.25">
      <c r="A199" s="3" t="s">
        <v>129</v>
      </c>
      <c r="B199">
        <v>0.14471856499999999</v>
      </c>
      <c r="C199">
        <v>0.99655156099999997</v>
      </c>
      <c r="D199">
        <v>9.9941273999999997E-2</v>
      </c>
      <c r="E199">
        <v>0.90277253000000002</v>
      </c>
      <c r="F199">
        <v>0.648435027</v>
      </c>
      <c r="G199">
        <v>2.6646900000000003E-4</v>
      </c>
      <c r="H199">
        <v>-0.50939212599999995</v>
      </c>
      <c r="I199">
        <v>4.5750579999999999E-3</v>
      </c>
      <c r="J199">
        <v>-6.0437886000000003E-2</v>
      </c>
      <c r="K199">
        <v>0.93413808099999995</v>
      </c>
    </row>
    <row r="200" spans="1:11" x14ac:dyDescent="0.25">
      <c r="A200" s="3" t="s">
        <v>131</v>
      </c>
      <c r="B200">
        <v>0.21639214500000001</v>
      </c>
      <c r="C200">
        <v>0.99655156099999997</v>
      </c>
      <c r="D200">
        <v>-0.32798633900000002</v>
      </c>
      <c r="E200">
        <v>0.70205106699999997</v>
      </c>
      <c r="F200">
        <v>-0.71545025900000003</v>
      </c>
      <c r="G200">
        <v>2.5574038E-2</v>
      </c>
      <c r="H200">
        <v>-0.125450588</v>
      </c>
      <c r="I200">
        <v>0.84376734200000003</v>
      </c>
      <c r="J200">
        <v>0.12264728</v>
      </c>
      <c r="K200">
        <v>0.90269181200000004</v>
      </c>
    </row>
    <row r="201" spans="1:11" x14ac:dyDescent="0.25">
      <c r="A201" s="3" t="s">
        <v>132</v>
      </c>
      <c r="B201">
        <v>-0.32668920099999998</v>
      </c>
      <c r="C201">
        <v>0.99655156099999997</v>
      </c>
      <c r="D201">
        <v>0.66418167400000006</v>
      </c>
      <c r="E201">
        <v>0.495755208</v>
      </c>
      <c r="F201">
        <v>1.4943381600000001</v>
      </c>
      <c r="G201">
        <v>2.443204E-3</v>
      </c>
      <c r="H201">
        <v>0.83639440700000001</v>
      </c>
      <c r="I201">
        <v>0.16933229499999999</v>
      </c>
      <c r="J201">
        <v>0.108993535</v>
      </c>
      <c r="K201">
        <v>0.96198761099999996</v>
      </c>
    </row>
    <row r="202" spans="1:11" x14ac:dyDescent="0.25">
      <c r="A202" s="3" t="s">
        <v>135</v>
      </c>
      <c r="B202">
        <v>0.36618130700000001</v>
      </c>
      <c r="C202">
        <v>0.99655156099999997</v>
      </c>
      <c r="D202">
        <v>1.6984348490000001</v>
      </c>
      <c r="E202">
        <v>5.7299999999999997E-8</v>
      </c>
      <c r="F202">
        <v>2.2533406070000002</v>
      </c>
      <c r="G202">
        <v>6.9199999999999996E-19</v>
      </c>
      <c r="H202">
        <v>0.80608653699999999</v>
      </c>
      <c r="I202">
        <v>6.5915349999999999E-3</v>
      </c>
      <c r="J202">
        <v>0.54340619700000004</v>
      </c>
      <c r="K202">
        <v>0.28715518200000001</v>
      </c>
    </row>
    <row r="203" spans="1:11" x14ac:dyDescent="0.25">
      <c r="A203" s="3" t="s">
        <v>136</v>
      </c>
      <c r="B203">
        <v>7.7532506000000001E-2</v>
      </c>
      <c r="C203">
        <v>0.99655156099999997</v>
      </c>
      <c r="D203">
        <v>-8.3362723999999999E-2</v>
      </c>
      <c r="E203">
        <v>0.90863349699999996</v>
      </c>
      <c r="F203">
        <v>0.95913021799999998</v>
      </c>
      <c r="G203">
        <v>5.8000000000000003E-12</v>
      </c>
      <c r="H203">
        <v>1.6019802999999999E-2</v>
      </c>
      <c r="I203">
        <v>0.97341323800000001</v>
      </c>
      <c r="J203">
        <v>7.1848150999999999E-2</v>
      </c>
      <c r="K203">
        <v>0.89677563599999999</v>
      </c>
    </row>
    <row r="204" spans="1:11" x14ac:dyDescent="0.25">
      <c r="A204" s="3" t="s">
        <v>138</v>
      </c>
      <c r="B204">
        <v>0.156814604</v>
      </c>
      <c r="C204">
        <v>0.99655156099999997</v>
      </c>
      <c r="D204">
        <v>-0.53639229399999999</v>
      </c>
      <c r="E204">
        <v>4.2941722000000002E-2</v>
      </c>
      <c r="F204">
        <v>-0.685108987</v>
      </c>
      <c r="G204">
        <v>6.6600000000000006E-5</v>
      </c>
      <c r="H204">
        <v>0.179543218</v>
      </c>
      <c r="I204">
        <v>0.51550711000000005</v>
      </c>
      <c r="J204">
        <v>-0.182116008</v>
      </c>
      <c r="K204">
        <v>0.67047673100000005</v>
      </c>
    </row>
    <row r="205" spans="1:11" x14ac:dyDescent="0.25">
      <c r="A205" s="3" t="s">
        <v>141</v>
      </c>
      <c r="B205">
        <v>-0.102510688</v>
      </c>
      <c r="C205">
        <v>0.99655156099999997</v>
      </c>
      <c r="D205">
        <v>0.48755807899999998</v>
      </c>
      <c r="E205">
        <v>1.2395098E-2</v>
      </c>
      <c r="F205">
        <v>0.32087571199999998</v>
      </c>
      <c r="G205">
        <v>3.8421689000000002E-2</v>
      </c>
      <c r="H205">
        <v>0.11276304500000001</v>
      </c>
      <c r="I205">
        <v>0.66487341</v>
      </c>
      <c r="J205">
        <v>9.6182951000000003E-2</v>
      </c>
      <c r="K205">
        <v>0.82660624500000002</v>
      </c>
    </row>
    <row r="206" spans="1:11" x14ac:dyDescent="0.25">
      <c r="A206" s="3" t="s">
        <v>142</v>
      </c>
      <c r="B206">
        <v>-0.118097404</v>
      </c>
      <c r="C206">
        <v>0.99655156099999997</v>
      </c>
      <c r="D206">
        <v>-0.32124622000000003</v>
      </c>
      <c r="E206">
        <v>0.476555279</v>
      </c>
      <c r="F206">
        <v>-0.39390089499999997</v>
      </c>
      <c r="G206">
        <v>7.6726815000000004E-2</v>
      </c>
      <c r="H206">
        <v>9.5604145000000001E-2</v>
      </c>
      <c r="I206">
        <v>0.830739652</v>
      </c>
      <c r="J206">
        <v>0.163955882</v>
      </c>
      <c r="K206">
        <v>0.77476786399999997</v>
      </c>
    </row>
    <row r="207" spans="1:11" x14ac:dyDescent="0.25">
      <c r="A207" s="3" t="s">
        <v>150</v>
      </c>
      <c r="B207">
        <v>0.31410841900000003</v>
      </c>
      <c r="C207">
        <v>0.99655156099999997</v>
      </c>
      <c r="D207">
        <v>-5.9245043999999997E-2</v>
      </c>
      <c r="E207">
        <v>0.96208221900000002</v>
      </c>
      <c r="F207">
        <v>0.35530264299999997</v>
      </c>
      <c r="G207">
        <v>0.17878145300000001</v>
      </c>
      <c r="H207">
        <v>-0.51682220999999995</v>
      </c>
      <c r="I207">
        <v>1.9040794E-2</v>
      </c>
      <c r="J207">
        <v>-0.55417579100000003</v>
      </c>
      <c r="K207">
        <v>3.9238452E-2</v>
      </c>
    </row>
    <row r="208" spans="1:11" x14ac:dyDescent="0.25">
      <c r="A208" s="3" t="s">
        <v>151</v>
      </c>
      <c r="B208">
        <v>0.13462923299999999</v>
      </c>
      <c r="C208">
        <v>0.99655156099999997</v>
      </c>
      <c r="D208">
        <v>-0.56050281999999996</v>
      </c>
      <c r="E208">
        <v>0.184665722</v>
      </c>
      <c r="F208">
        <v>-0.42651457799999998</v>
      </c>
      <c r="G208">
        <v>0.13937586599999999</v>
      </c>
      <c r="H208">
        <v>-0.41739161600000002</v>
      </c>
      <c r="I208">
        <v>9.0033312000000004E-2</v>
      </c>
      <c r="J208">
        <v>-0.46338312700000001</v>
      </c>
      <c r="K208">
        <v>0.11326696</v>
      </c>
    </row>
    <row r="209" spans="1:11" x14ac:dyDescent="0.25">
      <c r="A209" s="3" t="s">
        <v>152</v>
      </c>
      <c r="B209">
        <v>-0.14582964300000001</v>
      </c>
      <c r="C209">
        <v>0.99655156099999997</v>
      </c>
      <c r="D209">
        <v>-0.47440735499999998</v>
      </c>
      <c r="E209">
        <v>0.21645798199999999</v>
      </c>
      <c r="F209">
        <v>-1.465830432</v>
      </c>
      <c r="G209">
        <v>8.5000000000000001E-13</v>
      </c>
      <c r="H209">
        <v>-1.353027521</v>
      </c>
      <c r="I209">
        <v>1.52E-12</v>
      </c>
      <c r="J209">
        <v>-0.890135177</v>
      </c>
      <c r="K209">
        <v>6.3999999999999997E-5</v>
      </c>
    </row>
    <row r="210" spans="1:11" x14ac:dyDescent="0.25">
      <c r="A210" s="3" t="s">
        <v>153</v>
      </c>
      <c r="B210">
        <v>0.25991371200000002</v>
      </c>
      <c r="C210">
        <v>0.99655156099999997</v>
      </c>
      <c r="D210">
        <v>-0.35274290000000003</v>
      </c>
      <c r="E210">
        <v>0.54240301499999999</v>
      </c>
      <c r="F210">
        <v>-0.118426297</v>
      </c>
      <c r="G210">
        <v>0.76147536999999998</v>
      </c>
      <c r="H210">
        <v>-0.36767545299999999</v>
      </c>
      <c r="I210">
        <v>0.214660513</v>
      </c>
      <c r="J210">
        <v>-0.63964277000000003</v>
      </c>
      <c r="K210">
        <v>2.9538502000000001E-2</v>
      </c>
    </row>
    <row r="211" spans="1:11" x14ac:dyDescent="0.25">
      <c r="A211" s="3" t="s">
        <v>154</v>
      </c>
      <c r="B211">
        <v>0.22521371800000001</v>
      </c>
      <c r="C211">
        <v>0.99655156099999997</v>
      </c>
      <c r="D211">
        <v>7.0218826999999998E-2</v>
      </c>
      <c r="E211">
        <v>0.93588694900000002</v>
      </c>
      <c r="F211">
        <v>0.35012750599999998</v>
      </c>
      <c r="G211">
        <v>6.9577990000000006E-2</v>
      </c>
      <c r="H211">
        <v>0.28074554200000001</v>
      </c>
      <c r="I211">
        <v>0.189597605</v>
      </c>
      <c r="J211">
        <v>0.123726144</v>
      </c>
      <c r="K211">
        <v>0.81312694200000002</v>
      </c>
    </row>
    <row r="212" spans="1:11" x14ac:dyDescent="0.25">
      <c r="A212" s="3" t="s">
        <v>155</v>
      </c>
      <c r="B212">
        <v>0.38985665000000003</v>
      </c>
      <c r="C212">
        <v>0.99655156099999997</v>
      </c>
      <c r="D212">
        <v>-0.109628609</v>
      </c>
      <c r="E212">
        <v>0.94697390199999998</v>
      </c>
      <c r="F212">
        <v>0.28637259700000001</v>
      </c>
      <c r="G212">
        <v>0.52880622399999999</v>
      </c>
      <c r="H212">
        <v>1.1857044349999999</v>
      </c>
      <c r="I212">
        <v>7.7000000000000001E-5</v>
      </c>
      <c r="J212">
        <v>-0.27580503499999998</v>
      </c>
      <c r="K212">
        <v>0.759106324</v>
      </c>
    </row>
    <row r="213" spans="1:11" x14ac:dyDescent="0.25">
      <c r="A213" s="3" t="s">
        <v>158</v>
      </c>
      <c r="B213">
        <v>0.311773668</v>
      </c>
      <c r="C213">
        <v>0.99655156099999997</v>
      </c>
      <c r="D213">
        <v>0.31574008399999998</v>
      </c>
      <c r="E213">
        <v>0.59430453999999999</v>
      </c>
      <c r="F213">
        <v>0.37922995100000001</v>
      </c>
      <c r="G213">
        <v>0.174693826</v>
      </c>
      <c r="H213">
        <v>0.70184138699999998</v>
      </c>
      <c r="I213">
        <v>2.204662E-3</v>
      </c>
      <c r="J213">
        <v>-3.0942919999999998E-3</v>
      </c>
      <c r="K213">
        <v>0.99660543700000004</v>
      </c>
    </row>
    <row r="214" spans="1:11" x14ac:dyDescent="0.25">
      <c r="A214" s="3" t="s">
        <v>165</v>
      </c>
      <c r="B214">
        <v>-0.15939128599999999</v>
      </c>
      <c r="C214">
        <v>0.99655156099999997</v>
      </c>
      <c r="D214">
        <v>-6.1463759E-2</v>
      </c>
      <c r="E214">
        <v>0.89529429400000005</v>
      </c>
      <c r="F214">
        <v>0.20351899400000001</v>
      </c>
      <c r="G214">
        <v>8.9310570000000006E-2</v>
      </c>
      <c r="H214">
        <v>-0.39038819400000002</v>
      </c>
      <c r="I214">
        <v>5.94E-5</v>
      </c>
      <c r="J214">
        <v>-0.136582541</v>
      </c>
      <c r="K214">
        <v>0.53992801499999998</v>
      </c>
    </row>
    <row r="215" spans="1:11" x14ac:dyDescent="0.25">
      <c r="A215" s="3" t="s">
        <v>166</v>
      </c>
      <c r="B215">
        <v>-0.145677314</v>
      </c>
      <c r="C215">
        <v>0.99655156099999997</v>
      </c>
      <c r="D215">
        <v>-0.23944632599999999</v>
      </c>
      <c r="E215">
        <v>0.71622174100000002</v>
      </c>
      <c r="F215">
        <v>-0.59107534900000003</v>
      </c>
      <c r="G215">
        <v>1.173098E-2</v>
      </c>
      <c r="H215">
        <v>-0.354911266</v>
      </c>
      <c r="I215">
        <v>0.16582033099999999</v>
      </c>
      <c r="J215">
        <v>-0.44315585099999999</v>
      </c>
      <c r="K215">
        <v>0.14062481600000001</v>
      </c>
    </row>
    <row r="216" spans="1:11" x14ac:dyDescent="0.25">
      <c r="A216" s="3" t="s">
        <v>167</v>
      </c>
      <c r="B216">
        <v>-6.4581098000000003E-2</v>
      </c>
      <c r="C216">
        <v>0.99655156099999997</v>
      </c>
      <c r="D216">
        <v>-9.6723530000000002E-2</v>
      </c>
      <c r="E216">
        <v>0.83007812599999997</v>
      </c>
      <c r="F216">
        <v>-0.483875573</v>
      </c>
      <c r="G216">
        <v>4.0599999999999998E-5</v>
      </c>
      <c r="H216">
        <v>-0.12634214399999999</v>
      </c>
      <c r="I216">
        <v>0.50932701300000005</v>
      </c>
      <c r="J216">
        <v>-0.18248213999999999</v>
      </c>
      <c r="K216">
        <v>0.43354599799999999</v>
      </c>
    </row>
    <row r="217" spans="1:11" x14ac:dyDescent="0.25">
      <c r="A217" s="3" t="s">
        <v>170</v>
      </c>
      <c r="B217">
        <v>-0.116786512</v>
      </c>
      <c r="C217">
        <v>0.99655156099999997</v>
      </c>
      <c r="D217">
        <v>-4.3570271000000001E-2</v>
      </c>
      <c r="E217">
        <v>0.95450664799999996</v>
      </c>
      <c r="F217">
        <v>-0.32050210200000001</v>
      </c>
      <c r="G217">
        <v>3.406957E-2</v>
      </c>
      <c r="H217">
        <v>-0.126032481</v>
      </c>
      <c r="I217">
        <v>0.58892488600000004</v>
      </c>
      <c r="J217">
        <v>-3.9432439E-2</v>
      </c>
      <c r="K217">
        <v>0.94571682000000001</v>
      </c>
    </row>
    <row r="218" spans="1:11" x14ac:dyDescent="0.25">
      <c r="A218" s="3" t="s">
        <v>172</v>
      </c>
      <c r="B218">
        <v>0.13987391399999999</v>
      </c>
      <c r="C218">
        <v>0.99655156099999997</v>
      </c>
      <c r="D218">
        <v>1.2764688049999999</v>
      </c>
      <c r="E218">
        <v>1.31E-7</v>
      </c>
      <c r="F218">
        <v>1.786126058</v>
      </c>
      <c r="G218">
        <v>6.2800000000000002E-21</v>
      </c>
      <c r="H218">
        <v>0.48194766999999999</v>
      </c>
      <c r="I218">
        <v>3.6123763000000003E-2</v>
      </c>
      <c r="J218">
        <v>0.66226009200000002</v>
      </c>
      <c r="K218">
        <v>9.304105E-3</v>
      </c>
    </row>
    <row r="219" spans="1:11" x14ac:dyDescent="0.25">
      <c r="A219" s="3" t="s">
        <v>175</v>
      </c>
      <c r="B219">
        <v>0.152126978</v>
      </c>
      <c r="C219">
        <v>0.99655156099999997</v>
      </c>
      <c r="D219">
        <v>1.4301486430000001</v>
      </c>
      <c r="E219">
        <v>8.0800000000000002E-9</v>
      </c>
      <c r="F219">
        <v>2.59134931</v>
      </c>
      <c r="G219">
        <v>1.1799999999999999E-40</v>
      </c>
      <c r="H219">
        <v>1.3121329820000001</v>
      </c>
      <c r="I219">
        <v>5.7000000000000003E-12</v>
      </c>
      <c r="J219">
        <v>0.78351215500000004</v>
      </c>
      <c r="K219">
        <v>1.793102E-3</v>
      </c>
    </row>
    <row r="220" spans="1:11" x14ac:dyDescent="0.25">
      <c r="A220" s="3" t="s">
        <v>180</v>
      </c>
      <c r="B220">
        <v>-0.17402637200000001</v>
      </c>
      <c r="C220">
        <v>0.99655156099999997</v>
      </c>
      <c r="D220">
        <v>8.8192216000000004E-2</v>
      </c>
      <c r="E220">
        <v>0.91727714500000002</v>
      </c>
      <c r="F220">
        <v>0.871426429</v>
      </c>
      <c r="G220">
        <v>2.8999999999999998E-7</v>
      </c>
      <c r="H220">
        <v>1.1462521999999999</v>
      </c>
      <c r="I220">
        <v>1.2099999999999999E-13</v>
      </c>
      <c r="J220">
        <v>0.846565228</v>
      </c>
      <c r="K220">
        <v>4.7600000000000002E-6</v>
      </c>
    </row>
    <row r="221" spans="1:11" x14ac:dyDescent="0.25">
      <c r="A221" s="3" t="s">
        <v>181</v>
      </c>
      <c r="B221">
        <v>-0.207526034</v>
      </c>
      <c r="C221">
        <v>0.99655156099999997</v>
      </c>
      <c r="D221">
        <v>-0.21524507900000001</v>
      </c>
      <c r="E221">
        <v>0.47405836699999998</v>
      </c>
      <c r="F221">
        <v>-0.28176981499999998</v>
      </c>
      <c r="G221">
        <v>5.2126133999999998E-2</v>
      </c>
      <c r="H221">
        <v>-0.43504420799999999</v>
      </c>
      <c r="I221">
        <v>5.1635299999999999E-4</v>
      </c>
      <c r="J221">
        <v>7.3071915000000001E-2</v>
      </c>
      <c r="K221">
        <v>0.86756587500000004</v>
      </c>
    </row>
    <row r="222" spans="1:11" x14ac:dyDescent="0.25">
      <c r="A222" s="3" t="s">
        <v>182</v>
      </c>
      <c r="B222">
        <v>-0.104776518</v>
      </c>
      <c r="C222">
        <v>0.99655156099999997</v>
      </c>
      <c r="D222">
        <v>0.35886947000000002</v>
      </c>
      <c r="E222">
        <v>0.23945444599999999</v>
      </c>
      <c r="F222">
        <v>0.56424371900000003</v>
      </c>
      <c r="G222">
        <v>6.9207899999999996E-4</v>
      </c>
      <c r="H222">
        <v>0.236336345</v>
      </c>
      <c r="I222">
        <v>0.29117705999999999</v>
      </c>
      <c r="J222">
        <v>0.15193522500000001</v>
      </c>
      <c r="K222">
        <v>0.73804558600000003</v>
      </c>
    </row>
    <row r="223" spans="1:11" x14ac:dyDescent="0.25">
      <c r="A223" s="3" t="s">
        <v>183</v>
      </c>
      <c r="B223">
        <v>-0.15016578999999999</v>
      </c>
      <c r="C223">
        <v>0.99655156099999997</v>
      </c>
      <c r="D223">
        <v>-0.60728190900000001</v>
      </c>
      <c r="E223">
        <v>6.6528730000000001E-3</v>
      </c>
      <c r="F223">
        <v>-0.144477262</v>
      </c>
      <c r="G223">
        <v>0.52982137200000001</v>
      </c>
      <c r="H223">
        <v>-0.47302450099999999</v>
      </c>
      <c r="I223">
        <v>2.735955E-3</v>
      </c>
      <c r="J223">
        <v>-0.30477895199999999</v>
      </c>
      <c r="K223">
        <v>0.24030964699999999</v>
      </c>
    </row>
    <row r="224" spans="1:11" x14ac:dyDescent="0.25">
      <c r="A224" s="3" t="s">
        <v>185</v>
      </c>
      <c r="B224">
        <v>0.25116243500000002</v>
      </c>
      <c r="C224">
        <v>0.99655156099999997</v>
      </c>
      <c r="D224">
        <v>1.5749713460000001</v>
      </c>
      <c r="E224">
        <v>5.2726659999999996E-3</v>
      </c>
      <c r="F224">
        <v>1.6847406220000001</v>
      </c>
      <c r="G224">
        <v>7.6480500000000002E-4</v>
      </c>
      <c r="H224">
        <v>1.2661872300000001</v>
      </c>
      <c r="I224">
        <v>2.6271066999999999E-2</v>
      </c>
      <c r="J224">
        <v>0.77666026700000002</v>
      </c>
      <c r="K224">
        <v>0.43049238099999998</v>
      </c>
    </row>
    <row r="225" spans="1:11" x14ac:dyDescent="0.25">
      <c r="A225" s="3" t="s">
        <v>188</v>
      </c>
      <c r="B225">
        <v>0.324484508</v>
      </c>
      <c r="C225">
        <v>0.99655156099999997</v>
      </c>
      <c r="D225">
        <v>0.69698702999999995</v>
      </c>
      <c r="E225">
        <v>0.44662259300000001</v>
      </c>
      <c r="F225">
        <v>1.450931022</v>
      </c>
      <c r="G225">
        <v>2.771075E-3</v>
      </c>
      <c r="H225">
        <v>0.65934965499999998</v>
      </c>
      <c r="I225">
        <v>0.32035179499999999</v>
      </c>
      <c r="J225">
        <v>0.90273801600000003</v>
      </c>
      <c r="K225">
        <v>0.24153469599999999</v>
      </c>
    </row>
    <row r="226" spans="1:11" x14ac:dyDescent="0.25">
      <c r="A226" s="3" t="s">
        <v>189</v>
      </c>
      <c r="B226">
        <v>0.55012707199999999</v>
      </c>
      <c r="C226">
        <v>0.99655156099999997</v>
      </c>
      <c r="D226">
        <v>2.862765617</v>
      </c>
      <c r="E226">
        <v>1.3599999999999999E-16</v>
      </c>
      <c r="F226">
        <v>3.280563135</v>
      </c>
      <c r="G226">
        <v>1.4699999999999999E-23</v>
      </c>
      <c r="H226">
        <v>2.0744589599999999</v>
      </c>
      <c r="I226">
        <v>1.2000000000000001E-11</v>
      </c>
      <c r="J226">
        <v>0.47247778000000001</v>
      </c>
      <c r="K226">
        <v>0.53093851800000003</v>
      </c>
    </row>
    <row r="227" spans="1:11" x14ac:dyDescent="0.25">
      <c r="A227" s="3" t="s">
        <v>190</v>
      </c>
      <c r="B227">
        <v>0.39617551499999998</v>
      </c>
      <c r="C227">
        <v>0.99655156099999997</v>
      </c>
      <c r="D227">
        <v>0.66424976899999999</v>
      </c>
      <c r="E227">
        <v>0.49468895600000001</v>
      </c>
      <c r="F227">
        <v>1.1574327719999999</v>
      </c>
      <c r="G227">
        <v>2.9366461E-2</v>
      </c>
      <c r="H227">
        <v>0.60139579399999998</v>
      </c>
      <c r="I227">
        <v>0.43431943099999998</v>
      </c>
      <c r="J227">
        <v>0.926271811</v>
      </c>
      <c r="K227">
        <v>0.25818815000000001</v>
      </c>
    </row>
    <row r="228" spans="1:11" x14ac:dyDescent="0.25">
      <c r="A228" s="3" t="s">
        <v>195</v>
      </c>
      <c r="B228">
        <v>0.29631484800000002</v>
      </c>
      <c r="C228">
        <v>0.99655156099999997</v>
      </c>
      <c r="D228">
        <v>0.40171808599999997</v>
      </c>
      <c r="E228">
        <v>0.54016732899999997</v>
      </c>
      <c r="F228">
        <v>0.69268549599999996</v>
      </c>
      <c r="G228">
        <v>1.9041156E-2</v>
      </c>
      <c r="H228">
        <v>0.43970177100000002</v>
      </c>
      <c r="I228">
        <v>0.20656470599999999</v>
      </c>
      <c r="J228">
        <v>0.26398574299999999</v>
      </c>
      <c r="K228">
        <v>0.72035627000000002</v>
      </c>
    </row>
    <row r="229" spans="1:11" x14ac:dyDescent="0.25">
      <c r="A229" s="3" t="s">
        <v>196</v>
      </c>
      <c r="B229">
        <v>0.24721722600000001</v>
      </c>
      <c r="C229">
        <v>0.99655156099999997</v>
      </c>
      <c r="D229">
        <v>0.68476441399999999</v>
      </c>
      <c r="E229">
        <v>0.48737897099999999</v>
      </c>
      <c r="F229">
        <v>0.974640485</v>
      </c>
      <c r="G229">
        <v>9.6255770000000004E-2</v>
      </c>
      <c r="H229">
        <v>1.093943299</v>
      </c>
      <c r="I229">
        <v>6.5881262999999995E-2</v>
      </c>
      <c r="J229">
        <v>0.59327156400000003</v>
      </c>
      <c r="K229">
        <v>0.60647680900000001</v>
      </c>
    </row>
    <row r="230" spans="1:11" x14ac:dyDescent="0.25">
      <c r="A230" s="3" t="s">
        <v>197</v>
      </c>
      <c r="B230">
        <v>0.33766475200000001</v>
      </c>
      <c r="C230">
        <v>0.99655156099999997</v>
      </c>
      <c r="D230">
        <v>0.26833795300000002</v>
      </c>
      <c r="E230">
        <v>0.87645525800000001</v>
      </c>
      <c r="F230">
        <v>0.71932662599999997</v>
      </c>
      <c r="G230">
        <v>0.211522188</v>
      </c>
      <c r="H230">
        <v>1.169203244</v>
      </c>
      <c r="I230">
        <v>9.0856600000000006E-3</v>
      </c>
      <c r="J230">
        <v>0.31469233400000002</v>
      </c>
      <c r="K230">
        <v>0.80357235100000002</v>
      </c>
    </row>
    <row r="231" spans="1:11" x14ac:dyDescent="0.25">
      <c r="A231" s="3" t="s">
        <v>198</v>
      </c>
      <c r="B231">
        <v>0.49523914000000002</v>
      </c>
      <c r="C231">
        <v>0.99655156099999997</v>
      </c>
      <c r="D231">
        <v>0.96191435199999997</v>
      </c>
      <c r="E231">
        <v>6.8157658999999995E-2</v>
      </c>
      <c r="F231">
        <v>1.2431853180000001</v>
      </c>
      <c r="G231">
        <v>7.0317399999999999E-4</v>
      </c>
      <c r="H231">
        <v>0.85710121299999997</v>
      </c>
      <c r="I231">
        <v>3.2714809999999997E-2</v>
      </c>
      <c r="J231">
        <v>0.26244286500000003</v>
      </c>
      <c r="K231">
        <v>0.81691814399999996</v>
      </c>
    </row>
    <row r="232" spans="1:11" x14ac:dyDescent="0.25">
      <c r="A232" s="3" t="s">
        <v>199</v>
      </c>
      <c r="B232">
        <v>0.513024708</v>
      </c>
      <c r="C232">
        <v>0.99655156099999997</v>
      </c>
      <c r="D232">
        <v>2.5008190049999999</v>
      </c>
      <c r="E232">
        <v>6.4999999999999995E-11</v>
      </c>
      <c r="F232">
        <v>3.1781920870000002</v>
      </c>
      <c r="G232">
        <v>5.8700000000000001E-23</v>
      </c>
      <c r="H232">
        <v>1.675807877</v>
      </c>
      <c r="I232">
        <v>5.3399999999999999E-7</v>
      </c>
      <c r="J232">
        <v>1.8970411970000001</v>
      </c>
      <c r="K232">
        <v>2.2999999999999999E-7</v>
      </c>
    </row>
    <row r="233" spans="1:11" x14ac:dyDescent="0.25">
      <c r="A233" s="3" t="s">
        <v>200</v>
      </c>
      <c r="B233">
        <v>0.37605407800000001</v>
      </c>
      <c r="C233">
        <v>0.99655156099999997</v>
      </c>
      <c r="D233">
        <v>1.3914695079999999</v>
      </c>
      <c r="E233">
        <v>1.1490109999999999E-3</v>
      </c>
      <c r="F233">
        <v>1.7395861859999999</v>
      </c>
      <c r="G233">
        <v>1.7599999999999999E-7</v>
      </c>
      <c r="H233">
        <v>0.50721369100000002</v>
      </c>
      <c r="I233">
        <v>0.30798544700000002</v>
      </c>
      <c r="J233">
        <v>0.69543185900000004</v>
      </c>
      <c r="K233">
        <v>0.24035876</v>
      </c>
    </row>
    <row r="234" spans="1:11" x14ac:dyDescent="0.25">
      <c r="A234" s="3" t="s">
        <v>201</v>
      </c>
      <c r="B234">
        <v>-8.9525403000000003E-2</v>
      </c>
      <c r="C234">
        <v>0.99655156099999997</v>
      </c>
      <c r="D234">
        <v>-0.24473030400000001</v>
      </c>
      <c r="E234">
        <v>0.472260756</v>
      </c>
      <c r="F234">
        <v>-0.63101984</v>
      </c>
      <c r="G234">
        <v>8.6000000000000007E-6</v>
      </c>
      <c r="H234">
        <v>-0.329352278</v>
      </c>
      <c r="I234">
        <v>4.0405464000000002E-2</v>
      </c>
      <c r="J234">
        <v>-0.25317566400000002</v>
      </c>
      <c r="K234">
        <v>0.34719497999999999</v>
      </c>
    </row>
    <row r="235" spans="1:11" x14ac:dyDescent="0.25">
      <c r="A235" s="3" t="s">
        <v>202</v>
      </c>
      <c r="B235">
        <v>0.17961384499999999</v>
      </c>
      <c r="C235">
        <v>0.99655156099999997</v>
      </c>
      <c r="D235">
        <v>0.89982622400000001</v>
      </c>
      <c r="E235">
        <v>1.1330242000000001E-2</v>
      </c>
      <c r="F235">
        <v>1.4566847510000001</v>
      </c>
      <c r="G235">
        <v>2.76E-9</v>
      </c>
      <c r="H235">
        <v>0.67810180399999997</v>
      </c>
      <c r="I235">
        <v>1.5232612E-2</v>
      </c>
      <c r="J235">
        <v>0.68597277999999995</v>
      </c>
      <c r="K235">
        <v>5.7094445000000001E-2</v>
      </c>
    </row>
    <row r="236" spans="1:11" x14ac:dyDescent="0.25">
      <c r="A236" s="3" t="s">
        <v>204</v>
      </c>
      <c r="B236">
        <v>0.41137819199999998</v>
      </c>
      <c r="C236">
        <v>0.99655156099999997</v>
      </c>
      <c r="D236">
        <v>1.037264551</v>
      </c>
      <c r="E236">
        <v>0.12315807099999999</v>
      </c>
      <c r="F236">
        <v>0.46045982099999999</v>
      </c>
      <c r="G236">
        <v>0.45707883300000002</v>
      </c>
      <c r="H236">
        <v>1.1191976729999999</v>
      </c>
      <c r="I236">
        <v>6.2837930000000002E-3</v>
      </c>
      <c r="J236">
        <v>0.65853821599999995</v>
      </c>
      <c r="K236">
        <v>0.37377129399999998</v>
      </c>
    </row>
    <row r="237" spans="1:11" x14ac:dyDescent="0.25">
      <c r="A237" s="3" t="s">
        <v>205</v>
      </c>
      <c r="B237">
        <v>0.36760347500000001</v>
      </c>
      <c r="C237">
        <v>0.99655156099999997</v>
      </c>
      <c r="D237">
        <v>0.679898538</v>
      </c>
      <c r="E237">
        <v>0.17091619699999999</v>
      </c>
      <c r="F237">
        <v>1.036644138</v>
      </c>
      <c r="G237">
        <v>7.1983300000000002E-4</v>
      </c>
      <c r="H237">
        <v>1.147711717</v>
      </c>
      <c r="I237">
        <v>7.5000000000000002E-6</v>
      </c>
      <c r="J237">
        <v>-0.47559253099999999</v>
      </c>
      <c r="K237">
        <v>0.338724305</v>
      </c>
    </row>
    <row r="238" spans="1:11" x14ac:dyDescent="0.25">
      <c r="A238" s="3" t="s">
        <v>207</v>
      </c>
      <c r="B238">
        <v>0.19561900199999999</v>
      </c>
      <c r="C238">
        <v>0.99655156099999997</v>
      </c>
      <c r="D238">
        <v>0.315851769</v>
      </c>
      <c r="E238">
        <v>0.75316914999999995</v>
      </c>
      <c r="F238">
        <v>0.33256208599999998</v>
      </c>
      <c r="G238">
        <v>0.45914388699999997</v>
      </c>
      <c r="H238">
        <v>0.90278417700000002</v>
      </c>
      <c r="I238">
        <v>1.2030179999999999E-3</v>
      </c>
      <c r="J238">
        <v>0.53314047099999995</v>
      </c>
      <c r="K238">
        <v>0.269893518</v>
      </c>
    </row>
    <row r="239" spans="1:11" x14ac:dyDescent="0.25">
      <c r="A239" s="3" t="s">
        <v>212</v>
      </c>
      <c r="B239">
        <v>0.29306554699999998</v>
      </c>
      <c r="C239">
        <v>0.99655156099999997</v>
      </c>
      <c r="D239">
        <v>0.91647124999999996</v>
      </c>
      <c r="E239">
        <v>0.24765515599999999</v>
      </c>
      <c r="F239">
        <v>0.451769698</v>
      </c>
      <c r="G239">
        <v>0.52572187599999998</v>
      </c>
      <c r="H239">
        <v>1.5228242219999999</v>
      </c>
      <c r="I239">
        <v>2.6004470000000001E-3</v>
      </c>
      <c r="J239">
        <v>0.25834596300000001</v>
      </c>
      <c r="K239">
        <v>0.87771559899999996</v>
      </c>
    </row>
    <row r="240" spans="1:11" x14ac:dyDescent="0.25">
      <c r="A240" s="3" t="s">
        <v>213</v>
      </c>
      <c r="B240">
        <v>0.48658128699999997</v>
      </c>
      <c r="C240">
        <v>0.99655156099999997</v>
      </c>
      <c r="D240">
        <v>2.1501203210000002</v>
      </c>
      <c r="E240">
        <v>1.1000000000000001E-6</v>
      </c>
      <c r="F240">
        <v>0.99860060699999997</v>
      </c>
      <c r="G240">
        <v>2.6713771000000001E-2</v>
      </c>
      <c r="H240">
        <v>9.1505112999999999E-2</v>
      </c>
      <c r="I240">
        <v>0.93678463700000003</v>
      </c>
      <c r="J240">
        <v>0.232178037</v>
      </c>
      <c r="K240">
        <v>0.86706450400000001</v>
      </c>
    </row>
    <row r="241" spans="1:11" x14ac:dyDescent="0.25">
      <c r="A241" s="3" t="s">
        <v>214</v>
      </c>
      <c r="B241">
        <v>0.43632601300000001</v>
      </c>
      <c r="C241">
        <v>0.99655156099999997</v>
      </c>
      <c r="D241">
        <v>1.108932829</v>
      </c>
      <c r="E241">
        <v>7.2754636999999997E-2</v>
      </c>
      <c r="F241">
        <v>1.0987996529999999</v>
      </c>
      <c r="G241">
        <v>2.2080961E-2</v>
      </c>
      <c r="H241">
        <v>1.3760098839999999</v>
      </c>
      <c r="I241">
        <v>3.1708050000000001E-3</v>
      </c>
      <c r="J241">
        <v>1.152833915</v>
      </c>
      <c r="K241">
        <v>6.2407823000000001E-2</v>
      </c>
    </row>
    <row r="242" spans="1:11" x14ac:dyDescent="0.25">
      <c r="A242" s="3" t="s">
        <v>216</v>
      </c>
      <c r="B242">
        <v>0.143791681</v>
      </c>
      <c r="C242">
        <v>0.99655156099999997</v>
      </c>
      <c r="D242">
        <v>1.445448587</v>
      </c>
      <c r="E242">
        <v>2.36E-8</v>
      </c>
      <c r="F242">
        <v>1.8478160560000001</v>
      </c>
      <c r="G242">
        <v>4.3199999999999999E-19</v>
      </c>
      <c r="H242">
        <v>0.95451947299999995</v>
      </c>
      <c r="I242">
        <v>7.5000000000000002E-6</v>
      </c>
      <c r="J242">
        <v>0.79452056699999996</v>
      </c>
      <c r="K242">
        <v>2.7332960000000001E-3</v>
      </c>
    </row>
    <row r="243" spans="1:11" x14ac:dyDescent="0.25">
      <c r="A243" s="3" t="s">
        <v>218</v>
      </c>
      <c r="B243">
        <v>-0.236213327</v>
      </c>
      <c r="C243">
        <v>0.99655156099999997</v>
      </c>
      <c r="D243">
        <v>-0.18454776000000001</v>
      </c>
      <c r="E243">
        <v>0.92716580800000004</v>
      </c>
      <c r="F243">
        <v>9.7859029E-2</v>
      </c>
      <c r="G243">
        <v>0.90414614199999999</v>
      </c>
      <c r="H243">
        <v>1.2017702379999999</v>
      </c>
      <c r="I243">
        <v>3.8716940000000002E-3</v>
      </c>
      <c r="J243">
        <v>0.72940997399999996</v>
      </c>
      <c r="K243">
        <v>0.29797505600000002</v>
      </c>
    </row>
    <row r="244" spans="1:11" x14ac:dyDescent="0.25">
      <c r="A244" s="3" t="s">
        <v>219</v>
      </c>
      <c r="B244">
        <v>0.456381959</v>
      </c>
      <c r="C244">
        <v>0.99655156099999997</v>
      </c>
      <c r="D244">
        <v>-0.10340408299999999</v>
      </c>
      <c r="E244">
        <v>0.96837651400000002</v>
      </c>
      <c r="F244">
        <v>-0.14530718000000001</v>
      </c>
      <c r="G244">
        <v>0.85975155800000003</v>
      </c>
      <c r="H244">
        <v>1.220327596</v>
      </c>
      <c r="I244">
        <v>5.8819900000000001E-3</v>
      </c>
      <c r="J244">
        <v>0.91649631399999998</v>
      </c>
      <c r="K244">
        <v>0.15352702700000001</v>
      </c>
    </row>
    <row r="245" spans="1:11" x14ac:dyDescent="0.25">
      <c r="A245" s="3" t="s">
        <v>220</v>
      </c>
      <c r="B245">
        <v>0.46985607800000001</v>
      </c>
      <c r="C245">
        <v>0.99655156099999997</v>
      </c>
      <c r="D245">
        <v>0.50676195000000002</v>
      </c>
      <c r="E245">
        <v>0.56484767899999999</v>
      </c>
      <c r="F245">
        <v>0.10661525400000001</v>
      </c>
      <c r="G245">
        <v>0.86875734500000001</v>
      </c>
      <c r="H245">
        <v>1.2785413189999999</v>
      </c>
      <c r="I245">
        <v>4.0200000000000001E-5</v>
      </c>
      <c r="J245">
        <v>0.34178320200000001</v>
      </c>
      <c r="K245">
        <v>0.68418268699999996</v>
      </c>
    </row>
    <row r="246" spans="1:11" x14ac:dyDescent="0.25">
      <c r="A246" s="3" t="s">
        <v>224</v>
      </c>
      <c r="B246">
        <v>-0.10331663000000001</v>
      </c>
      <c r="C246">
        <v>0.99655156099999997</v>
      </c>
      <c r="D246">
        <v>-6.9664430000000001E-3</v>
      </c>
      <c r="E246">
        <v>0.99377384599999996</v>
      </c>
      <c r="F246">
        <v>0.271327229</v>
      </c>
      <c r="G246">
        <v>9.2996265999999994E-2</v>
      </c>
      <c r="H246">
        <v>0.38452442199999998</v>
      </c>
      <c r="I246">
        <v>5.9177589999999999E-3</v>
      </c>
      <c r="J246">
        <v>0.157727648</v>
      </c>
      <c r="K246">
        <v>0.62885622600000002</v>
      </c>
    </row>
    <row r="247" spans="1:11" x14ac:dyDescent="0.25">
      <c r="A247" s="3" t="s">
        <v>225</v>
      </c>
      <c r="B247">
        <v>0.172878271</v>
      </c>
      <c r="C247">
        <v>0.99655156099999997</v>
      </c>
      <c r="D247">
        <v>0.76285312900000002</v>
      </c>
      <c r="E247">
        <v>2.5090911E-2</v>
      </c>
      <c r="F247">
        <v>0.89975810300000003</v>
      </c>
      <c r="G247">
        <v>1.5272699999999999E-4</v>
      </c>
      <c r="H247">
        <v>0.61325426000000005</v>
      </c>
      <c r="I247">
        <v>1.5640673000000001E-2</v>
      </c>
      <c r="J247">
        <v>0.53464323199999997</v>
      </c>
      <c r="K247">
        <v>0.141383695</v>
      </c>
    </row>
    <row r="248" spans="1:11" x14ac:dyDescent="0.25">
      <c r="A248" s="3" t="s">
        <v>226</v>
      </c>
      <c r="B248">
        <v>0.36564508699999998</v>
      </c>
      <c r="C248">
        <v>0.99655156099999997</v>
      </c>
      <c r="D248">
        <v>1.01860789</v>
      </c>
      <c r="E248">
        <v>6.4778408999999995E-2</v>
      </c>
      <c r="F248">
        <v>0.76369758200000004</v>
      </c>
      <c r="G248">
        <v>8.3823586000000005E-2</v>
      </c>
      <c r="H248">
        <v>1.2599276070000001</v>
      </c>
      <c r="I248">
        <v>5.4913E-4</v>
      </c>
      <c r="J248">
        <v>0.62609471999999999</v>
      </c>
      <c r="K248">
        <v>0.36192585599999999</v>
      </c>
    </row>
    <row r="249" spans="1:11" x14ac:dyDescent="0.25">
      <c r="A249" s="3" t="s">
        <v>228</v>
      </c>
      <c r="B249">
        <v>8.9731379E-2</v>
      </c>
      <c r="C249">
        <v>0.99655156099999997</v>
      </c>
      <c r="D249">
        <v>1.2122890989999999</v>
      </c>
      <c r="E249">
        <v>1.15E-10</v>
      </c>
      <c r="F249">
        <v>1.1229246960000001</v>
      </c>
      <c r="G249">
        <v>1.4499999999999999E-13</v>
      </c>
      <c r="H249">
        <v>0.33390762600000001</v>
      </c>
      <c r="I249">
        <v>8.2427719999999996E-2</v>
      </c>
      <c r="J249">
        <v>0.28787706400000002</v>
      </c>
      <c r="K249">
        <v>0.34757061500000003</v>
      </c>
    </row>
    <row r="250" spans="1:11" x14ac:dyDescent="0.25">
      <c r="A250" s="3" t="s">
        <v>231</v>
      </c>
      <c r="B250">
        <v>0.13884237799999999</v>
      </c>
      <c r="C250">
        <v>0.99655156099999997</v>
      </c>
      <c r="D250">
        <v>0.65801701400000001</v>
      </c>
      <c r="E250">
        <v>6.2581507999999994E-2</v>
      </c>
      <c r="F250">
        <v>1.7513484479999999</v>
      </c>
      <c r="G250">
        <v>9.9999999999999998E-17</v>
      </c>
      <c r="H250">
        <v>0.96882243700000004</v>
      </c>
      <c r="I250">
        <v>8.3499999999999997E-6</v>
      </c>
      <c r="J250">
        <v>1.082869028</v>
      </c>
      <c r="K250">
        <v>8.7700000000000007E-6</v>
      </c>
    </row>
    <row r="251" spans="1:11" x14ac:dyDescent="0.25">
      <c r="A251" s="3" t="s">
        <v>236</v>
      </c>
      <c r="B251">
        <v>-0.36726061500000001</v>
      </c>
      <c r="C251">
        <v>0.99655156099999997</v>
      </c>
      <c r="D251">
        <v>-0.13369220600000001</v>
      </c>
      <c r="E251">
        <v>0.90441600799999999</v>
      </c>
      <c r="F251">
        <v>0.38640826299999997</v>
      </c>
      <c r="G251">
        <v>0.19767945100000001</v>
      </c>
      <c r="H251">
        <v>0.874722679</v>
      </c>
      <c r="I251">
        <v>1.4908200000000001E-4</v>
      </c>
      <c r="J251">
        <v>0.16613847900000001</v>
      </c>
      <c r="K251">
        <v>0.82965297299999996</v>
      </c>
    </row>
    <row r="252" spans="1:11" x14ac:dyDescent="0.25">
      <c r="A252" s="3" t="s">
        <v>238</v>
      </c>
      <c r="B252">
        <v>0.18483881399999999</v>
      </c>
      <c r="C252">
        <v>0.99655156099999997</v>
      </c>
      <c r="D252">
        <v>-0.27292771599999999</v>
      </c>
      <c r="E252">
        <v>0.51860318900000002</v>
      </c>
      <c r="F252">
        <v>-0.47518264199999999</v>
      </c>
      <c r="G252">
        <v>1.1055324E-2</v>
      </c>
      <c r="H252">
        <v>-0.13512819200000001</v>
      </c>
      <c r="I252">
        <v>0.69527552400000003</v>
      </c>
      <c r="J252">
        <v>2.5956703000000001E-2</v>
      </c>
      <c r="K252">
        <v>0.97780478800000004</v>
      </c>
    </row>
    <row r="253" spans="1:11" x14ac:dyDescent="0.25">
      <c r="A253" s="3" t="s">
        <v>240</v>
      </c>
      <c r="B253">
        <v>0.142646616</v>
      </c>
      <c r="C253">
        <v>0.99655156099999997</v>
      </c>
      <c r="D253">
        <v>-6.4060271000000002E-2</v>
      </c>
      <c r="E253">
        <v>0.94142545799999999</v>
      </c>
      <c r="F253">
        <v>-9.8872804999999994E-2</v>
      </c>
      <c r="G253">
        <v>0.70185947100000001</v>
      </c>
      <c r="H253">
        <v>-0.36279027800000002</v>
      </c>
      <c r="I253">
        <v>4.0456210999999999E-2</v>
      </c>
      <c r="J253">
        <v>-0.15969950099999999</v>
      </c>
      <c r="K253">
        <v>0.706909958</v>
      </c>
    </row>
    <row r="254" spans="1:11" x14ac:dyDescent="0.25">
      <c r="A254" s="3" t="s">
        <v>242</v>
      </c>
      <c r="B254">
        <v>0.24797260600000001</v>
      </c>
      <c r="C254">
        <v>0.99655156099999997</v>
      </c>
      <c r="D254">
        <v>0.74999154000000001</v>
      </c>
      <c r="E254">
        <v>1.458233E-3</v>
      </c>
      <c r="F254">
        <v>0.517667243</v>
      </c>
      <c r="G254">
        <v>9.7200610000000003E-3</v>
      </c>
      <c r="H254">
        <v>0.225082803</v>
      </c>
      <c r="I254">
        <v>0.416981512</v>
      </c>
      <c r="J254">
        <v>0.279903244</v>
      </c>
      <c r="K254">
        <v>0.44568174100000002</v>
      </c>
    </row>
    <row r="255" spans="1:11" x14ac:dyDescent="0.25">
      <c r="A255" s="3" t="s">
        <v>244</v>
      </c>
      <c r="B255">
        <v>-0.21318916099999999</v>
      </c>
      <c r="C255">
        <v>0.99655156099999997</v>
      </c>
      <c r="D255">
        <v>-0.27904849700000001</v>
      </c>
      <c r="E255">
        <v>0.56581173600000001</v>
      </c>
      <c r="F255">
        <v>-2.7356169E-2</v>
      </c>
      <c r="G255">
        <v>0.93769922500000003</v>
      </c>
      <c r="H255">
        <v>-0.42781944199999999</v>
      </c>
      <c r="I255">
        <v>4.0496895999999998E-2</v>
      </c>
      <c r="J255">
        <v>-0.20666862899999999</v>
      </c>
      <c r="K255">
        <v>0.66635598900000004</v>
      </c>
    </row>
    <row r="256" spans="1:11" x14ac:dyDescent="0.25">
      <c r="A256" s="3" t="s">
        <v>248</v>
      </c>
      <c r="B256">
        <v>-0.35133041500000001</v>
      </c>
      <c r="C256">
        <v>0.99655156099999997</v>
      </c>
      <c r="D256">
        <v>-0.52834419600000004</v>
      </c>
      <c r="E256">
        <v>0.43069931299999997</v>
      </c>
      <c r="F256">
        <v>-0.44160371500000001</v>
      </c>
      <c r="G256">
        <v>0.26246471199999999</v>
      </c>
      <c r="H256">
        <v>1.1518200030000001</v>
      </c>
      <c r="I256">
        <v>8.6199999999999995E-5</v>
      </c>
      <c r="J256">
        <v>0.68058082600000003</v>
      </c>
      <c r="K256">
        <v>0.14062481600000001</v>
      </c>
    </row>
    <row r="257" spans="1:11" x14ac:dyDescent="0.25">
      <c r="A257" s="3" t="s">
        <v>249</v>
      </c>
      <c r="B257">
        <v>0.16005923999999999</v>
      </c>
      <c r="C257">
        <v>0.99655156099999997</v>
      </c>
      <c r="D257">
        <v>0.57332433900000002</v>
      </c>
      <c r="E257">
        <v>7.0548179000000003E-2</v>
      </c>
      <c r="F257">
        <v>1.1259328260000001</v>
      </c>
      <c r="G257">
        <v>4.7600000000000001E-9</v>
      </c>
      <c r="H257">
        <v>0.31948145</v>
      </c>
      <c r="I257">
        <v>0.23654489100000001</v>
      </c>
      <c r="J257">
        <v>0.30411802799999998</v>
      </c>
      <c r="K257">
        <v>0.46920548699999998</v>
      </c>
    </row>
    <row r="258" spans="1:11" x14ac:dyDescent="0.25">
      <c r="A258" s="3" t="s">
        <v>251</v>
      </c>
      <c r="B258">
        <v>0.30547056900000003</v>
      </c>
      <c r="C258">
        <v>0.99655156099999997</v>
      </c>
      <c r="D258">
        <v>0.61721892099999998</v>
      </c>
      <c r="E258">
        <v>0.39611265000000001</v>
      </c>
      <c r="F258">
        <v>0.98279605699999995</v>
      </c>
      <c r="G258">
        <v>1.1190588E-2</v>
      </c>
      <c r="H258">
        <v>-8.8356492999999994E-2</v>
      </c>
      <c r="I258">
        <v>0.92882208099999997</v>
      </c>
      <c r="J258">
        <v>-0.265494497</v>
      </c>
      <c r="K258">
        <v>0.813667433</v>
      </c>
    </row>
    <row r="259" spans="1:11" x14ac:dyDescent="0.25">
      <c r="A259" s="3" t="s">
        <v>253</v>
      </c>
      <c r="B259">
        <v>0.25998823799999998</v>
      </c>
      <c r="C259">
        <v>0.99655156099999997</v>
      </c>
      <c r="D259">
        <v>0.69404619199999995</v>
      </c>
      <c r="E259">
        <v>0.185901438</v>
      </c>
      <c r="F259">
        <v>1.3897791829999999</v>
      </c>
      <c r="G259">
        <v>2.8700000000000001E-6</v>
      </c>
      <c r="H259">
        <v>0.72421388099999995</v>
      </c>
      <c r="I259">
        <v>3.3400126000000002E-2</v>
      </c>
      <c r="J259">
        <v>0.37863044899999998</v>
      </c>
      <c r="K259">
        <v>0.59719896699999997</v>
      </c>
    </row>
    <row r="260" spans="1:11" x14ac:dyDescent="0.25">
      <c r="A260" s="3" t="s">
        <v>255</v>
      </c>
      <c r="B260">
        <v>0.13547342900000001</v>
      </c>
      <c r="C260">
        <v>0.99655156099999997</v>
      </c>
      <c r="D260">
        <v>-0.28182955199999998</v>
      </c>
      <c r="E260">
        <v>0.59357533600000001</v>
      </c>
      <c r="F260">
        <v>-6.5099999999999997E-5</v>
      </c>
      <c r="G260">
        <v>0.99992724600000005</v>
      </c>
      <c r="H260">
        <v>-0.65450123199999999</v>
      </c>
      <c r="I260">
        <v>4.7923399999999999E-4</v>
      </c>
      <c r="J260">
        <v>-0.32784516400000002</v>
      </c>
      <c r="K260">
        <v>0.35362858699999999</v>
      </c>
    </row>
    <row r="261" spans="1:11" x14ac:dyDescent="0.25">
      <c r="A261" s="3" t="s">
        <v>256</v>
      </c>
      <c r="B261">
        <v>0.20647685099999999</v>
      </c>
      <c r="C261">
        <v>0.99655156099999997</v>
      </c>
      <c r="D261">
        <v>0.47966557399999998</v>
      </c>
      <c r="E261">
        <v>0.54016732899999997</v>
      </c>
      <c r="F261">
        <v>0.77662127400000003</v>
      </c>
      <c r="G261">
        <v>3.6393674000000001E-2</v>
      </c>
      <c r="H261">
        <v>0.84517162400000001</v>
      </c>
      <c r="I261">
        <v>1.9812150000000001E-2</v>
      </c>
      <c r="J261">
        <v>0.491937929</v>
      </c>
      <c r="K261">
        <v>0.47547978600000002</v>
      </c>
    </row>
    <row r="262" spans="1:11" x14ac:dyDescent="0.25">
      <c r="A262" s="3" t="s">
        <v>258</v>
      </c>
      <c r="B262">
        <v>0.38638504299999998</v>
      </c>
      <c r="C262">
        <v>0.99655156099999997</v>
      </c>
      <c r="D262">
        <v>1.2033565310000001</v>
      </c>
      <c r="E262">
        <v>1.305617E-3</v>
      </c>
      <c r="F262">
        <v>1.293983978</v>
      </c>
      <c r="G262">
        <v>9.3000000000000007E-6</v>
      </c>
      <c r="H262">
        <v>0.61988934600000001</v>
      </c>
      <c r="I262">
        <v>7.9042034999999997E-2</v>
      </c>
      <c r="J262">
        <v>0.2191835</v>
      </c>
      <c r="K262">
        <v>0.81691814399999996</v>
      </c>
    </row>
    <row r="263" spans="1:11" x14ac:dyDescent="0.25">
      <c r="A263" s="3" t="s">
        <v>259</v>
      </c>
      <c r="B263">
        <v>-0.20908384799999999</v>
      </c>
      <c r="C263">
        <v>0.99655156099999997</v>
      </c>
      <c r="D263">
        <v>0.202711685</v>
      </c>
      <c r="E263">
        <v>0.91246113799999995</v>
      </c>
      <c r="F263">
        <v>7.5876530999999997E-2</v>
      </c>
      <c r="G263">
        <v>0.91832851000000004</v>
      </c>
      <c r="H263">
        <v>1.9143196149999999</v>
      </c>
      <c r="I263">
        <v>1.1600000000000001E-7</v>
      </c>
      <c r="J263">
        <v>1.334261269</v>
      </c>
      <c r="K263">
        <v>2.383689E-3</v>
      </c>
    </row>
    <row r="264" spans="1:11" x14ac:dyDescent="0.25">
      <c r="A264" s="3" t="s">
        <v>260</v>
      </c>
      <c r="B264">
        <v>-0.37169092799999998</v>
      </c>
      <c r="C264">
        <v>0.99655156099999997</v>
      </c>
      <c r="D264">
        <v>-7.3127547000000001E-2</v>
      </c>
      <c r="E264">
        <v>0.97105801400000002</v>
      </c>
      <c r="F264">
        <v>-0.119630975</v>
      </c>
      <c r="G264">
        <v>0.83801518799999997</v>
      </c>
      <c r="H264">
        <v>-0.93389766900000004</v>
      </c>
      <c r="I264">
        <v>3.2334550000000001E-3</v>
      </c>
      <c r="J264">
        <v>-0.64817725299999995</v>
      </c>
      <c r="K264">
        <v>0.173610239</v>
      </c>
    </row>
    <row r="265" spans="1:11" x14ac:dyDescent="0.25">
      <c r="A265" s="3" t="s">
        <v>261</v>
      </c>
      <c r="B265">
        <v>-0.18782531699999999</v>
      </c>
      <c r="C265">
        <v>0.99655156099999997</v>
      </c>
      <c r="D265">
        <v>0.20869099099999999</v>
      </c>
      <c r="E265">
        <v>0.89898836500000001</v>
      </c>
      <c r="F265">
        <v>1.248521875</v>
      </c>
      <c r="G265">
        <v>1.9889629999999998E-3</v>
      </c>
      <c r="H265">
        <v>0.88132877300000001</v>
      </c>
      <c r="I265">
        <v>4.0815117999999997E-2</v>
      </c>
      <c r="J265">
        <v>0.56319233000000002</v>
      </c>
      <c r="K265">
        <v>0.47893659700000002</v>
      </c>
    </row>
    <row r="266" spans="1:11" x14ac:dyDescent="0.25">
      <c r="A266" s="3" t="s">
        <v>262</v>
      </c>
      <c r="B266">
        <v>-8.6218735000000005E-2</v>
      </c>
      <c r="C266">
        <v>0.99655156099999997</v>
      </c>
      <c r="D266">
        <v>0.73318838399999997</v>
      </c>
      <c r="E266">
        <v>1.9E-6</v>
      </c>
      <c r="F266">
        <v>0.87231488899999998</v>
      </c>
      <c r="G266">
        <v>1.2599999999999999E-13</v>
      </c>
      <c r="H266">
        <v>0.34947669199999998</v>
      </c>
      <c r="I266">
        <v>7.6814880000000002E-3</v>
      </c>
      <c r="J266">
        <v>0.34539796099999998</v>
      </c>
      <c r="K266">
        <v>4.3201382000000003E-2</v>
      </c>
    </row>
    <row r="267" spans="1:11" x14ac:dyDescent="0.25">
      <c r="A267" s="3" t="s">
        <v>264</v>
      </c>
      <c r="B267">
        <v>0.40094007799999998</v>
      </c>
      <c r="C267">
        <v>0.99655156099999997</v>
      </c>
      <c r="D267">
        <v>0.25716843099999998</v>
      </c>
      <c r="E267">
        <v>0.78323152799999995</v>
      </c>
      <c r="F267">
        <v>0.71018995600000001</v>
      </c>
      <c r="G267">
        <v>2.3478795E-2</v>
      </c>
      <c r="H267">
        <v>-0.29723773399999998</v>
      </c>
      <c r="I267">
        <v>0.53305327999999996</v>
      </c>
      <c r="J267">
        <v>-0.208767227</v>
      </c>
      <c r="K267">
        <v>0.81169349099999999</v>
      </c>
    </row>
    <row r="268" spans="1:11" x14ac:dyDescent="0.25">
      <c r="A268" s="3" t="s">
        <v>265</v>
      </c>
      <c r="B268">
        <v>-0.27093985500000001</v>
      </c>
      <c r="C268">
        <v>0.99655156099999997</v>
      </c>
      <c r="D268">
        <v>0.16093426199999999</v>
      </c>
      <c r="E268">
        <v>0.92010568800000003</v>
      </c>
      <c r="F268">
        <v>-0.31125847200000001</v>
      </c>
      <c r="G268">
        <v>0.55042977800000004</v>
      </c>
      <c r="H268">
        <v>-1.182556605</v>
      </c>
      <c r="I268">
        <v>4.2138499999999998E-4</v>
      </c>
      <c r="J268">
        <v>-0.44406569299999998</v>
      </c>
      <c r="K268">
        <v>0.52121313899999999</v>
      </c>
    </row>
    <row r="269" spans="1:11" x14ac:dyDescent="0.25">
      <c r="A269" s="3" t="s">
        <v>267</v>
      </c>
      <c r="B269">
        <v>0.152671268</v>
      </c>
      <c r="C269">
        <v>0.99655156099999997</v>
      </c>
      <c r="D269">
        <v>0.481371153</v>
      </c>
      <c r="E269">
        <v>0.12852459799999999</v>
      </c>
      <c r="F269">
        <v>0.79660922700000003</v>
      </c>
      <c r="G269">
        <v>1.8899999999999999E-5</v>
      </c>
      <c r="H269">
        <v>0.19862706199999999</v>
      </c>
      <c r="I269">
        <v>0.53190921800000002</v>
      </c>
      <c r="J269">
        <v>0.19825875500000001</v>
      </c>
      <c r="K269">
        <v>0.69105737700000003</v>
      </c>
    </row>
    <row r="270" spans="1:11" x14ac:dyDescent="0.25">
      <c r="A270" s="3" t="s">
        <v>270</v>
      </c>
      <c r="B270">
        <v>0.32480189399999998</v>
      </c>
      <c r="C270">
        <v>0.99655156099999997</v>
      </c>
      <c r="D270">
        <v>0.29176462399999997</v>
      </c>
      <c r="E270">
        <v>0.73440037800000002</v>
      </c>
      <c r="F270">
        <v>0.94774607600000005</v>
      </c>
      <c r="G270">
        <v>1.0212140000000001E-3</v>
      </c>
      <c r="H270">
        <v>0.77672543000000005</v>
      </c>
      <c r="I270">
        <v>8.2902979999999998E-3</v>
      </c>
      <c r="J270">
        <v>0.233696876</v>
      </c>
      <c r="K270">
        <v>0.78009166799999996</v>
      </c>
    </row>
    <row r="271" spans="1:11" x14ac:dyDescent="0.25">
      <c r="A271" s="3" t="s">
        <v>271</v>
      </c>
      <c r="B271">
        <v>0.35445976899999998</v>
      </c>
      <c r="C271">
        <v>0.99655156099999997</v>
      </c>
      <c r="D271">
        <v>0.78420950199999995</v>
      </c>
      <c r="E271">
        <v>8.0940998E-2</v>
      </c>
      <c r="F271">
        <v>0.89901913700000002</v>
      </c>
      <c r="G271">
        <v>3.938029E-3</v>
      </c>
      <c r="H271">
        <v>4.3642356E-2</v>
      </c>
      <c r="I271">
        <v>0.96304884499999999</v>
      </c>
      <c r="J271">
        <v>0.100433097</v>
      </c>
      <c r="K271">
        <v>0.93434088000000004</v>
      </c>
    </row>
    <row r="272" spans="1:11" x14ac:dyDescent="0.25">
      <c r="A272" s="3" t="s">
        <v>272</v>
      </c>
      <c r="B272">
        <v>0.36175298299999997</v>
      </c>
      <c r="C272">
        <v>0.99655156099999997</v>
      </c>
      <c r="D272">
        <v>6.9747594999999996E-2</v>
      </c>
      <c r="E272">
        <v>0.97389462100000002</v>
      </c>
      <c r="F272">
        <v>0.80134109899999995</v>
      </c>
      <c r="G272">
        <v>8.2167560000000001E-2</v>
      </c>
      <c r="H272">
        <v>-0.32961595700000001</v>
      </c>
      <c r="I272">
        <v>0.67497952100000003</v>
      </c>
      <c r="J272">
        <v>0.195529113</v>
      </c>
      <c r="K272">
        <v>0.89348170800000004</v>
      </c>
    </row>
    <row r="273" spans="1:11" x14ac:dyDescent="0.25">
      <c r="A273" s="3" t="s">
        <v>273</v>
      </c>
      <c r="B273">
        <v>-9.5519082000000005E-2</v>
      </c>
      <c r="C273">
        <v>0.99655156099999997</v>
      </c>
      <c r="D273">
        <v>-0.22078586</v>
      </c>
      <c r="E273">
        <v>0.52066415700000002</v>
      </c>
      <c r="F273">
        <v>-0.56355508200000004</v>
      </c>
      <c r="G273">
        <v>4.9299999999999999E-5</v>
      </c>
      <c r="H273">
        <v>4.3883001999999997E-2</v>
      </c>
      <c r="I273">
        <v>0.90438960199999996</v>
      </c>
      <c r="J273">
        <v>5.5403163999999998E-2</v>
      </c>
      <c r="K273">
        <v>0.92214867899999997</v>
      </c>
    </row>
    <row r="274" spans="1:11" x14ac:dyDescent="0.25">
      <c r="A274" s="3" t="s">
        <v>276</v>
      </c>
      <c r="B274">
        <v>0.30250743400000002</v>
      </c>
      <c r="C274">
        <v>0.99655156099999997</v>
      </c>
      <c r="D274">
        <v>0.55507519800000005</v>
      </c>
      <c r="E274">
        <v>0.58651422499999994</v>
      </c>
      <c r="F274">
        <v>1.301644869</v>
      </c>
      <c r="G274">
        <v>4.1894030000000004E-3</v>
      </c>
      <c r="H274">
        <v>0.78888264399999997</v>
      </c>
      <c r="I274">
        <v>0.15916324100000001</v>
      </c>
      <c r="J274">
        <v>0.154145121</v>
      </c>
      <c r="K274">
        <v>0.93342493000000004</v>
      </c>
    </row>
    <row r="275" spans="1:11" x14ac:dyDescent="0.25">
      <c r="A275" s="3" t="s">
        <v>277</v>
      </c>
      <c r="B275">
        <v>0.47105369899999999</v>
      </c>
      <c r="C275">
        <v>0.99655156099999997</v>
      </c>
      <c r="D275">
        <v>-0.24775103300000001</v>
      </c>
      <c r="E275">
        <v>0.85972005500000004</v>
      </c>
      <c r="F275">
        <v>-1.0500215500000001</v>
      </c>
      <c r="G275">
        <v>4.886619E-3</v>
      </c>
      <c r="H275">
        <v>4.0526222000000001E-2</v>
      </c>
      <c r="I275">
        <v>0.96972901199999995</v>
      </c>
      <c r="J275">
        <v>-2.3638201000000001E-2</v>
      </c>
      <c r="K275">
        <v>0.98976938400000003</v>
      </c>
    </row>
    <row r="276" spans="1:11" x14ac:dyDescent="0.25">
      <c r="A276" s="3" t="s">
        <v>281</v>
      </c>
      <c r="B276">
        <v>0.117896813</v>
      </c>
      <c r="C276">
        <v>0.99655156099999997</v>
      </c>
      <c r="D276">
        <v>0.73627424200000002</v>
      </c>
      <c r="E276">
        <v>7.2344300000000005E-4</v>
      </c>
      <c r="F276">
        <v>0.91627818800000005</v>
      </c>
      <c r="G276">
        <v>1.4699999999999999E-8</v>
      </c>
      <c r="H276">
        <v>0.271291328</v>
      </c>
      <c r="I276">
        <v>0.21777775999999999</v>
      </c>
      <c r="J276">
        <v>0.24985542899999999</v>
      </c>
      <c r="K276">
        <v>0.47054077700000002</v>
      </c>
    </row>
    <row r="277" spans="1:11" x14ac:dyDescent="0.25">
      <c r="A277" s="3" t="s">
        <v>283</v>
      </c>
      <c r="B277">
        <v>0.66658467300000002</v>
      </c>
      <c r="C277">
        <v>0.99655156099999997</v>
      </c>
      <c r="D277">
        <v>0.54123587900000003</v>
      </c>
      <c r="E277">
        <v>0.59430453999999999</v>
      </c>
      <c r="F277">
        <v>-1.106725435</v>
      </c>
      <c r="G277">
        <v>2.3374433999999999E-2</v>
      </c>
      <c r="H277">
        <v>-0.37889435999999999</v>
      </c>
      <c r="I277">
        <v>0.66268579400000005</v>
      </c>
      <c r="J277">
        <v>-1.4147374000000001E-2</v>
      </c>
      <c r="K277">
        <v>0.99382168800000004</v>
      </c>
    </row>
    <row r="278" spans="1:11" x14ac:dyDescent="0.25">
      <c r="A278" s="3" t="s">
        <v>285</v>
      </c>
      <c r="B278">
        <v>0.31651874600000002</v>
      </c>
      <c r="C278">
        <v>0.99655156099999997</v>
      </c>
      <c r="D278">
        <v>0.80050473300000002</v>
      </c>
      <c r="E278">
        <v>0.325561247</v>
      </c>
      <c r="F278">
        <v>-0.22468076400000001</v>
      </c>
      <c r="G278">
        <v>0.76760448100000001</v>
      </c>
      <c r="H278">
        <v>1.648093915</v>
      </c>
      <c r="I278">
        <v>2.3292000000000001E-4</v>
      </c>
      <c r="J278">
        <v>-1.0540084709999999</v>
      </c>
      <c r="K278">
        <v>0.106823973</v>
      </c>
    </row>
    <row r="279" spans="1:11" x14ac:dyDescent="0.25">
      <c r="A279" s="3" t="s">
        <v>292</v>
      </c>
      <c r="B279">
        <v>0.30963224700000003</v>
      </c>
      <c r="C279">
        <v>0.99655156099999997</v>
      </c>
      <c r="D279">
        <v>-1.6566714999999999E-2</v>
      </c>
      <c r="E279">
        <v>0.99340017000000003</v>
      </c>
      <c r="F279">
        <v>-0.71112669500000003</v>
      </c>
      <c r="G279">
        <v>9.1443740000000003E-3</v>
      </c>
      <c r="H279">
        <v>-0.73123892899999998</v>
      </c>
      <c r="I279">
        <v>5.9177589999999999E-3</v>
      </c>
      <c r="J279">
        <v>-0.68930212000000002</v>
      </c>
      <c r="K279">
        <v>4.6426520999999998E-2</v>
      </c>
    </row>
    <row r="280" spans="1:11" x14ac:dyDescent="0.25">
      <c r="A280" s="3" t="s">
        <v>294</v>
      </c>
      <c r="B280">
        <v>-0.12153095899999999</v>
      </c>
      <c r="C280">
        <v>0.99655156099999997</v>
      </c>
      <c r="D280">
        <v>-0.17806016999999999</v>
      </c>
      <c r="E280">
        <v>0.81932108699999995</v>
      </c>
      <c r="F280">
        <v>-0.48126407900000001</v>
      </c>
      <c r="G280">
        <v>4.7576571999999998E-2</v>
      </c>
      <c r="H280">
        <v>-0.51713151599999996</v>
      </c>
      <c r="I280">
        <v>2.7013095000000001E-2</v>
      </c>
      <c r="J280">
        <v>-0.27021794799999999</v>
      </c>
      <c r="K280">
        <v>0.58189481700000001</v>
      </c>
    </row>
    <row r="281" spans="1:11" x14ac:dyDescent="0.25">
      <c r="A281" s="3" t="s">
        <v>296</v>
      </c>
      <c r="B281">
        <v>0.12928006</v>
      </c>
      <c r="C281">
        <v>0.99655156099999997</v>
      </c>
      <c r="D281">
        <v>-0.32821576099999999</v>
      </c>
      <c r="E281">
        <v>0.488229209</v>
      </c>
      <c r="F281">
        <v>-0.25726531600000002</v>
      </c>
      <c r="G281">
        <v>0.33330661</v>
      </c>
      <c r="H281">
        <v>-0.87164983900000004</v>
      </c>
      <c r="I281">
        <v>3.6799999999999999E-6</v>
      </c>
      <c r="J281">
        <v>-0.60524990999999995</v>
      </c>
      <c r="K281">
        <v>1.7535702E-2</v>
      </c>
    </row>
    <row r="282" spans="1:11" x14ac:dyDescent="0.25">
      <c r="A282" s="3" t="s">
        <v>302</v>
      </c>
      <c r="B282">
        <v>-0.12781284900000001</v>
      </c>
      <c r="C282">
        <v>0.99655156099999997</v>
      </c>
      <c r="D282">
        <v>-0.25875212399999997</v>
      </c>
      <c r="E282">
        <v>0.67397086500000003</v>
      </c>
      <c r="F282">
        <v>-0.57245701400000004</v>
      </c>
      <c r="G282">
        <v>1.1979672E-2</v>
      </c>
      <c r="H282">
        <v>-0.15770137000000001</v>
      </c>
      <c r="I282">
        <v>0.68915702099999998</v>
      </c>
      <c r="J282">
        <v>-0.27797563400000003</v>
      </c>
      <c r="K282">
        <v>0.52157966300000003</v>
      </c>
    </row>
    <row r="283" spans="1:11" x14ac:dyDescent="0.25">
      <c r="A283" s="3" t="s">
        <v>303</v>
      </c>
      <c r="B283">
        <v>0.29559042000000002</v>
      </c>
      <c r="C283">
        <v>0.99655156099999997</v>
      </c>
      <c r="D283">
        <v>-0.403814848</v>
      </c>
      <c r="E283">
        <v>0.41898152100000002</v>
      </c>
      <c r="F283">
        <v>-0.79594173599999996</v>
      </c>
      <c r="G283">
        <v>6.6427999999999995E-4</v>
      </c>
      <c r="H283">
        <v>-0.41553485800000001</v>
      </c>
      <c r="I283">
        <v>0.12536070699999999</v>
      </c>
      <c r="J283">
        <v>-0.75116584500000005</v>
      </c>
      <c r="K283">
        <v>3.6777250000000002E-3</v>
      </c>
    </row>
    <row r="284" spans="1:11" x14ac:dyDescent="0.25">
      <c r="A284" s="3" t="s">
        <v>304</v>
      </c>
      <c r="B284">
        <v>-0.164472426</v>
      </c>
      <c r="C284">
        <v>0.99655156099999997</v>
      </c>
      <c r="D284">
        <v>-0.270257847</v>
      </c>
      <c r="E284">
        <v>0.73318350099999996</v>
      </c>
      <c r="F284">
        <v>0.315118917</v>
      </c>
      <c r="G284">
        <v>0.35994351499999999</v>
      </c>
      <c r="H284">
        <v>-0.72586910100000002</v>
      </c>
      <c r="I284">
        <v>6.6910709999999998E-3</v>
      </c>
      <c r="J284">
        <v>-0.46947042999999999</v>
      </c>
      <c r="K284">
        <v>0.31146399800000002</v>
      </c>
    </row>
    <row r="285" spans="1:11" x14ac:dyDescent="0.25">
      <c r="A285" s="3" t="s">
        <v>306</v>
      </c>
      <c r="B285">
        <v>0.110237926</v>
      </c>
      <c r="C285">
        <v>0.99655156099999997</v>
      </c>
      <c r="D285">
        <v>-0.15617113199999999</v>
      </c>
      <c r="E285">
        <v>0.84968870500000004</v>
      </c>
      <c r="F285">
        <v>0.208873801</v>
      </c>
      <c r="G285">
        <v>0.48243867299999998</v>
      </c>
      <c r="H285">
        <v>-0.53391451400000001</v>
      </c>
      <c r="I285">
        <v>1.8166095E-2</v>
      </c>
      <c r="J285">
        <v>-0.37091186900000001</v>
      </c>
      <c r="K285">
        <v>0.33899685000000002</v>
      </c>
    </row>
    <row r="286" spans="1:11" x14ac:dyDescent="0.25">
      <c r="A286" s="3" t="s">
        <v>308</v>
      </c>
      <c r="B286">
        <v>9.3639351999999995E-2</v>
      </c>
      <c r="C286">
        <v>0.99655156099999997</v>
      </c>
      <c r="D286">
        <v>-0.14142080900000001</v>
      </c>
      <c r="E286">
        <v>0.84678089700000003</v>
      </c>
      <c r="F286">
        <v>1.799801E-3</v>
      </c>
      <c r="G286">
        <v>0.99557837299999996</v>
      </c>
      <c r="H286">
        <v>-0.49756112400000002</v>
      </c>
      <c r="I286">
        <v>1.2012526000000001E-2</v>
      </c>
      <c r="J286">
        <v>-0.32167857300000002</v>
      </c>
      <c r="K286">
        <v>0.36782092700000002</v>
      </c>
    </row>
    <row r="287" spans="1:11" x14ac:dyDescent="0.25">
      <c r="A287" s="3" t="s">
        <v>309</v>
      </c>
      <c r="B287">
        <v>0.19611964200000001</v>
      </c>
      <c r="C287">
        <v>0.99655156099999997</v>
      </c>
      <c r="D287">
        <v>-0.29784322000000002</v>
      </c>
      <c r="E287">
        <v>0.68766169399999999</v>
      </c>
      <c r="F287">
        <v>-0.17255336800000001</v>
      </c>
      <c r="G287">
        <v>0.66062411499999996</v>
      </c>
      <c r="H287">
        <v>-0.73443482400000004</v>
      </c>
      <c r="I287">
        <v>5.0980879999999998E-3</v>
      </c>
      <c r="J287">
        <v>-0.42569829799999997</v>
      </c>
      <c r="K287">
        <v>0.38241503799999998</v>
      </c>
    </row>
    <row r="288" spans="1:11" x14ac:dyDescent="0.25">
      <c r="A288" s="3" t="s">
        <v>310</v>
      </c>
      <c r="B288">
        <v>0.11479534499999999</v>
      </c>
      <c r="C288">
        <v>0.99655156099999997</v>
      </c>
      <c r="D288">
        <v>-0.40784694599999999</v>
      </c>
      <c r="E288">
        <v>0.29577055800000002</v>
      </c>
      <c r="F288">
        <v>-0.30446204999999998</v>
      </c>
      <c r="G288">
        <v>0.22165423400000001</v>
      </c>
      <c r="H288">
        <v>-0.60723653899999996</v>
      </c>
      <c r="I288">
        <v>2.4232799999999999E-3</v>
      </c>
      <c r="J288">
        <v>-0.70476507499999996</v>
      </c>
      <c r="K288">
        <v>2.167811E-3</v>
      </c>
    </row>
    <row r="289" spans="1:11" x14ac:dyDescent="0.25">
      <c r="A289" s="3" t="s">
        <v>311</v>
      </c>
      <c r="B289">
        <v>0.227771219</v>
      </c>
      <c r="C289">
        <v>0.99655156099999997</v>
      </c>
      <c r="D289">
        <v>-0.52282266099999997</v>
      </c>
      <c r="E289">
        <v>0.176169356</v>
      </c>
      <c r="F289">
        <v>-0.35210501</v>
      </c>
      <c r="G289">
        <v>0.19700870500000001</v>
      </c>
      <c r="H289">
        <v>-0.73669852300000005</v>
      </c>
      <c r="I289">
        <v>1.54523E-4</v>
      </c>
      <c r="J289">
        <v>-0.37801663299999999</v>
      </c>
      <c r="K289">
        <v>0.26737176800000001</v>
      </c>
    </row>
    <row r="290" spans="1:11" x14ac:dyDescent="0.25">
      <c r="A290" s="3" t="s">
        <v>314</v>
      </c>
      <c r="B290">
        <v>0.24862536299999999</v>
      </c>
      <c r="C290">
        <v>0.99655156099999997</v>
      </c>
      <c r="D290">
        <v>1.221852011</v>
      </c>
      <c r="E290">
        <v>3.04894E-4</v>
      </c>
      <c r="F290">
        <v>1.673379803</v>
      </c>
      <c r="G290">
        <v>7.8600000000000005E-11</v>
      </c>
      <c r="H290">
        <v>0.73534712199999996</v>
      </c>
      <c r="I290">
        <v>1.1835581E-2</v>
      </c>
      <c r="J290">
        <v>0.59921139999999995</v>
      </c>
      <c r="K290">
        <v>0.16917949800000001</v>
      </c>
    </row>
    <row r="291" spans="1:11" x14ac:dyDescent="0.25">
      <c r="A291" s="3" t="s">
        <v>316</v>
      </c>
      <c r="B291">
        <v>0.14778012300000001</v>
      </c>
      <c r="C291">
        <v>0.99655156099999997</v>
      </c>
      <c r="D291">
        <v>0.56086022400000002</v>
      </c>
      <c r="E291">
        <v>0.126982121</v>
      </c>
      <c r="F291">
        <v>0.88595083100000005</v>
      </c>
      <c r="G291">
        <v>6.0300000000000002E-5</v>
      </c>
      <c r="H291">
        <v>0.236870206</v>
      </c>
      <c r="I291">
        <v>0.51093375100000005</v>
      </c>
      <c r="J291">
        <v>0.25195504699999999</v>
      </c>
      <c r="K291">
        <v>0.63927977899999999</v>
      </c>
    </row>
    <row r="292" spans="1:11" x14ac:dyDescent="0.25">
      <c r="A292" s="3" t="s">
        <v>317</v>
      </c>
      <c r="B292">
        <v>-0.11609776099999999</v>
      </c>
      <c r="C292">
        <v>0.99655156099999997</v>
      </c>
      <c r="D292">
        <v>0.44292538399999998</v>
      </c>
      <c r="E292">
        <v>2.3798758E-2</v>
      </c>
      <c r="F292">
        <v>0.48631734999999998</v>
      </c>
      <c r="G292">
        <v>3.1027799999999999E-4</v>
      </c>
      <c r="H292">
        <v>0.101479842</v>
      </c>
      <c r="I292">
        <v>0.70073830000000004</v>
      </c>
      <c r="J292">
        <v>8.8813286000000005E-2</v>
      </c>
      <c r="K292">
        <v>0.83978019100000001</v>
      </c>
    </row>
    <row r="293" spans="1:11" x14ac:dyDescent="0.25">
      <c r="A293" s="3" t="s">
        <v>319</v>
      </c>
      <c r="B293">
        <v>0.107057313</v>
      </c>
      <c r="C293">
        <v>0.99655156099999997</v>
      </c>
      <c r="D293">
        <v>-0.38898565299999999</v>
      </c>
      <c r="E293">
        <v>0.10532854699999999</v>
      </c>
      <c r="F293">
        <v>-0.31977263299999997</v>
      </c>
      <c r="G293">
        <v>5.4859729000000003E-2</v>
      </c>
      <c r="H293">
        <v>-0.18845830099999999</v>
      </c>
      <c r="I293">
        <v>0.36147372700000002</v>
      </c>
      <c r="J293">
        <v>-0.235025754</v>
      </c>
      <c r="K293">
        <v>0.38710795399999998</v>
      </c>
    </row>
    <row r="294" spans="1:11" x14ac:dyDescent="0.25">
      <c r="A294" s="3" t="s">
        <v>321</v>
      </c>
      <c r="B294">
        <v>-0.12808260199999999</v>
      </c>
      <c r="C294">
        <v>0.99655156099999997</v>
      </c>
      <c r="D294">
        <v>0.53979389499999997</v>
      </c>
      <c r="E294">
        <v>4.8749329999999997E-3</v>
      </c>
      <c r="F294">
        <v>0.78050379299999995</v>
      </c>
      <c r="G294">
        <v>4.2599999999999998E-9</v>
      </c>
      <c r="H294">
        <v>0.15749323200000001</v>
      </c>
      <c r="I294">
        <v>0.478644507</v>
      </c>
      <c r="J294">
        <v>0.20890049599999999</v>
      </c>
      <c r="K294">
        <v>0.46555891399999999</v>
      </c>
    </row>
    <row r="295" spans="1:11" x14ac:dyDescent="0.25">
      <c r="A295" s="3" t="s">
        <v>325</v>
      </c>
      <c r="B295">
        <v>0.114884764</v>
      </c>
      <c r="C295">
        <v>0.99655156099999997</v>
      </c>
      <c r="D295">
        <v>0.11564977999999999</v>
      </c>
      <c r="E295">
        <v>0.90650679199999995</v>
      </c>
      <c r="F295">
        <v>0.66885223000000005</v>
      </c>
      <c r="G295">
        <v>2.3459029999999999E-3</v>
      </c>
      <c r="H295">
        <v>0.31326725700000002</v>
      </c>
      <c r="I295">
        <v>0.28469383199999998</v>
      </c>
      <c r="J295">
        <v>6.1534534000000002E-2</v>
      </c>
      <c r="K295">
        <v>0.94735817099999997</v>
      </c>
    </row>
    <row r="296" spans="1:11" x14ac:dyDescent="0.25">
      <c r="A296" s="3" t="s">
        <v>327</v>
      </c>
      <c r="B296">
        <v>0.27528872500000001</v>
      </c>
      <c r="C296">
        <v>0.99655156099999997</v>
      </c>
      <c r="D296">
        <v>1.1243550389999999</v>
      </c>
      <c r="E296">
        <v>4.8256200000000002E-4</v>
      </c>
      <c r="F296">
        <v>1.4663349130000001</v>
      </c>
      <c r="G296">
        <v>1.44E-9</v>
      </c>
      <c r="H296">
        <v>0.52596335100000002</v>
      </c>
      <c r="I296">
        <v>8.5064043000000006E-2</v>
      </c>
      <c r="J296">
        <v>0.73079335899999998</v>
      </c>
      <c r="K296">
        <v>3.3147693999999998E-2</v>
      </c>
    </row>
    <row r="297" spans="1:11" x14ac:dyDescent="0.25">
      <c r="A297" s="3" t="s">
        <v>328</v>
      </c>
      <c r="B297">
        <v>0.32800879700000002</v>
      </c>
      <c r="C297">
        <v>0.99655156099999997</v>
      </c>
      <c r="D297">
        <v>2.023006611</v>
      </c>
      <c r="E297">
        <v>2.0900000000000002E-12</v>
      </c>
      <c r="F297">
        <v>2.6518733010000002</v>
      </c>
      <c r="G297">
        <v>5.8400000000000002E-30</v>
      </c>
      <c r="H297">
        <v>1.1989845379999999</v>
      </c>
      <c r="I297">
        <v>6.1900000000000002E-7</v>
      </c>
      <c r="J297">
        <v>1.2660590899999999</v>
      </c>
      <c r="K297">
        <v>3.1099999999999999E-6</v>
      </c>
    </row>
    <row r="298" spans="1:11" x14ac:dyDescent="0.25">
      <c r="A298" s="3" t="s">
        <v>330</v>
      </c>
      <c r="B298">
        <v>0.41085760199999999</v>
      </c>
      <c r="C298">
        <v>0.99655156099999997</v>
      </c>
      <c r="D298">
        <v>1.952995813</v>
      </c>
      <c r="E298">
        <v>6.4799999999999998E-6</v>
      </c>
      <c r="F298">
        <v>3.1066153550000002</v>
      </c>
      <c r="G298">
        <v>1.66E-18</v>
      </c>
      <c r="H298">
        <v>2.153204283</v>
      </c>
      <c r="I298">
        <v>1.8800000000000001E-9</v>
      </c>
      <c r="J298">
        <v>2.2686723889999998</v>
      </c>
      <c r="K298">
        <v>9.05E-9</v>
      </c>
    </row>
    <row r="299" spans="1:11" x14ac:dyDescent="0.25">
      <c r="A299" s="3" t="s">
        <v>333</v>
      </c>
      <c r="B299">
        <v>-0.226337018</v>
      </c>
      <c r="C299">
        <v>0.99655156099999997</v>
      </c>
      <c r="D299">
        <v>9.776524E-3</v>
      </c>
      <c r="E299">
        <v>0.99353886199999997</v>
      </c>
      <c r="F299">
        <v>-0.31913253600000002</v>
      </c>
      <c r="G299">
        <v>0.118993723</v>
      </c>
      <c r="H299">
        <v>0.38743778200000001</v>
      </c>
      <c r="I299">
        <v>4.0407584000000003E-2</v>
      </c>
      <c r="J299">
        <v>0.15816823499999999</v>
      </c>
      <c r="K299">
        <v>0.74153265499999999</v>
      </c>
    </row>
    <row r="300" spans="1:11" x14ac:dyDescent="0.25">
      <c r="A300" s="3" t="s">
        <v>337</v>
      </c>
      <c r="B300">
        <v>0.27904084499999998</v>
      </c>
      <c r="C300">
        <v>0.99655156099999997</v>
      </c>
      <c r="D300">
        <v>0.105510216</v>
      </c>
      <c r="E300">
        <v>0.88061530799999999</v>
      </c>
      <c r="F300">
        <v>0.52805260200000004</v>
      </c>
      <c r="G300">
        <v>1.824553E-3</v>
      </c>
      <c r="H300">
        <v>0.78989357500000001</v>
      </c>
      <c r="I300">
        <v>1.3300000000000001E-7</v>
      </c>
      <c r="J300">
        <v>0.50850601600000001</v>
      </c>
      <c r="K300">
        <v>1.3035493E-2</v>
      </c>
    </row>
    <row r="301" spans="1:11" x14ac:dyDescent="0.25">
      <c r="A301" s="3" t="s">
        <v>338</v>
      </c>
      <c r="B301">
        <v>0.100675851</v>
      </c>
      <c r="C301">
        <v>0.99655156099999997</v>
      </c>
      <c r="D301">
        <v>-0.172776443</v>
      </c>
      <c r="E301">
        <v>0.78531125000000002</v>
      </c>
      <c r="F301">
        <v>0.39764738199999999</v>
      </c>
      <c r="G301">
        <v>6.1076408999999998E-2</v>
      </c>
      <c r="H301">
        <v>4.6303118999999997E-2</v>
      </c>
      <c r="I301">
        <v>0.92646261799999996</v>
      </c>
      <c r="J301">
        <v>-4.3846901000000001E-2</v>
      </c>
      <c r="K301">
        <v>0.96276842399999996</v>
      </c>
    </row>
    <row r="302" spans="1:11" x14ac:dyDescent="0.25">
      <c r="A302" s="3" t="s">
        <v>339</v>
      </c>
      <c r="B302">
        <v>0.40904867700000003</v>
      </c>
      <c r="C302">
        <v>0.99655156099999997</v>
      </c>
      <c r="D302">
        <v>1.196899173</v>
      </c>
      <c r="E302">
        <v>1.3929229999999999E-3</v>
      </c>
      <c r="F302">
        <v>1.6814153270000001</v>
      </c>
      <c r="G302">
        <v>1.86E-9</v>
      </c>
      <c r="H302">
        <v>0.71221859600000004</v>
      </c>
      <c r="I302">
        <v>3.1963455000000002E-2</v>
      </c>
      <c r="J302">
        <v>1.1655965450000001</v>
      </c>
      <c r="K302">
        <v>5.5844E-4</v>
      </c>
    </row>
    <row r="303" spans="1:11" x14ac:dyDescent="0.25">
      <c r="A303" s="3" t="s">
        <v>340</v>
      </c>
      <c r="B303">
        <v>0.137511155</v>
      </c>
      <c r="C303">
        <v>0.99655156099999997</v>
      </c>
      <c r="D303">
        <v>-0.20376967600000001</v>
      </c>
      <c r="E303">
        <v>0.82558154500000003</v>
      </c>
      <c r="F303">
        <v>-0.26556678900000003</v>
      </c>
      <c r="G303">
        <v>0.46338095800000001</v>
      </c>
      <c r="H303">
        <v>-0.52731742400000003</v>
      </c>
      <c r="I303">
        <v>5.9531239999999999E-2</v>
      </c>
      <c r="J303">
        <v>-0.43408859999999999</v>
      </c>
      <c r="K303">
        <v>0.323343137</v>
      </c>
    </row>
    <row r="304" spans="1:11" x14ac:dyDescent="0.25">
      <c r="A304" s="3" t="s">
        <v>342</v>
      </c>
      <c r="B304">
        <v>0.15063880599999999</v>
      </c>
      <c r="C304">
        <v>0.99655156099999997</v>
      </c>
      <c r="D304">
        <v>3.897551E-3</v>
      </c>
      <c r="E304">
        <v>0.99634299299999995</v>
      </c>
      <c r="F304">
        <v>0.37804267200000002</v>
      </c>
      <c r="G304">
        <v>9.0728489999999992E-3</v>
      </c>
      <c r="H304">
        <v>5.2145229000000001E-2</v>
      </c>
      <c r="I304">
        <v>0.87712896100000004</v>
      </c>
      <c r="J304">
        <v>5.5887513E-2</v>
      </c>
      <c r="K304">
        <v>0.91812644499999996</v>
      </c>
    </row>
    <row r="305" spans="1:11" x14ac:dyDescent="0.25">
      <c r="A305" s="3" t="s">
        <v>343</v>
      </c>
      <c r="B305">
        <v>0.274619691</v>
      </c>
      <c r="C305">
        <v>0.99655156099999997</v>
      </c>
      <c r="D305">
        <v>0.444717531</v>
      </c>
      <c r="E305">
        <v>0.223400452</v>
      </c>
      <c r="F305">
        <v>0.74243660499999997</v>
      </c>
      <c r="G305">
        <v>1.80378E-4</v>
      </c>
      <c r="H305">
        <v>0.99446190899999998</v>
      </c>
      <c r="I305">
        <v>3.3699999999999997E-8</v>
      </c>
      <c r="J305">
        <v>0.45976714499999999</v>
      </c>
      <c r="K305">
        <v>0.120922205</v>
      </c>
    </row>
    <row r="306" spans="1:11" x14ac:dyDescent="0.25">
      <c r="A306" s="3" t="s">
        <v>344</v>
      </c>
      <c r="B306">
        <v>0.33388268799999998</v>
      </c>
      <c r="C306">
        <v>0.99655156099999997</v>
      </c>
      <c r="D306">
        <v>-6.8498515999999995E-2</v>
      </c>
      <c r="E306">
        <v>0.97080287499999995</v>
      </c>
      <c r="F306">
        <v>-0.198969758</v>
      </c>
      <c r="G306">
        <v>0.66038058099999997</v>
      </c>
      <c r="H306">
        <v>0.165626569</v>
      </c>
      <c r="I306">
        <v>0.78504786199999999</v>
      </c>
      <c r="J306">
        <v>-0.789491053</v>
      </c>
      <c r="K306">
        <v>2.9538502000000001E-2</v>
      </c>
    </row>
    <row r="307" spans="1:11" x14ac:dyDescent="0.25">
      <c r="A307" s="3" t="s">
        <v>349</v>
      </c>
      <c r="B307">
        <v>0.32792452700000002</v>
      </c>
      <c r="C307">
        <v>0.99655156099999997</v>
      </c>
      <c r="D307">
        <v>0.49569782899999998</v>
      </c>
      <c r="E307">
        <v>0.258434418</v>
      </c>
      <c r="F307">
        <v>0.84883649500000002</v>
      </c>
      <c r="G307">
        <v>2.85992E-4</v>
      </c>
      <c r="H307">
        <v>0.78267682900000002</v>
      </c>
      <c r="I307">
        <v>5.5489999999999999E-4</v>
      </c>
      <c r="J307">
        <v>0.15018815999999999</v>
      </c>
      <c r="K307">
        <v>0.84434517600000003</v>
      </c>
    </row>
    <row r="308" spans="1:11" x14ac:dyDescent="0.25">
      <c r="A308" s="3" t="s">
        <v>350</v>
      </c>
      <c r="B308">
        <v>-0.52373034799999996</v>
      </c>
      <c r="C308">
        <v>0.99655156099999997</v>
      </c>
      <c r="D308">
        <v>-0.15824185399999999</v>
      </c>
      <c r="E308">
        <v>0.94176348600000004</v>
      </c>
      <c r="F308">
        <v>-0.29422836200000002</v>
      </c>
      <c r="G308">
        <v>0.71385669200000001</v>
      </c>
      <c r="H308">
        <v>2.0953639480000001</v>
      </c>
      <c r="I308">
        <v>4.18E-5</v>
      </c>
      <c r="J308">
        <v>0</v>
      </c>
      <c r="K308">
        <v>1</v>
      </c>
    </row>
    <row r="309" spans="1:11" x14ac:dyDescent="0.25">
      <c r="A309" s="3" t="s">
        <v>351</v>
      </c>
      <c r="B309">
        <v>0.45136416099999999</v>
      </c>
      <c r="C309">
        <v>0.99655156099999997</v>
      </c>
      <c r="D309">
        <v>1.235986853</v>
      </c>
      <c r="E309">
        <v>1.4919435E-2</v>
      </c>
      <c r="F309">
        <v>2.3049799270000002</v>
      </c>
      <c r="G309">
        <v>2.1299999999999999E-10</v>
      </c>
      <c r="H309">
        <v>1.5089880470000001</v>
      </c>
      <c r="I309">
        <v>7.5300000000000001E-5</v>
      </c>
      <c r="J309">
        <v>1.9446937339999999</v>
      </c>
      <c r="K309">
        <v>1.5799999999999999E-6</v>
      </c>
    </row>
    <row r="310" spans="1:11" x14ac:dyDescent="0.25">
      <c r="A310" s="3" t="s">
        <v>356</v>
      </c>
      <c r="B310">
        <v>0.172661286</v>
      </c>
      <c r="C310">
        <v>0.99655156099999997</v>
      </c>
      <c r="D310">
        <v>0.51586601499999996</v>
      </c>
      <c r="E310">
        <v>0.123621943</v>
      </c>
      <c r="F310">
        <v>0.57083254400000005</v>
      </c>
      <c r="G310">
        <v>7.573682E-3</v>
      </c>
      <c r="H310">
        <v>0.78717294900000001</v>
      </c>
      <c r="I310">
        <v>3.57E-5</v>
      </c>
      <c r="J310">
        <v>0.10487073299999999</v>
      </c>
      <c r="K310">
        <v>0.88347628</v>
      </c>
    </row>
    <row r="311" spans="1:11" x14ac:dyDescent="0.25">
      <c r="A311" s="3" t="s">
        <v>357</v>
      </c>
      <c r="B311">
        <v>0.248852186</v>
      </c>
      <c r="C311">
        <v>0.99655156099999997</v>
      </c>
      <c r="D311">
        <v>1.2470912839999999</v>
      </c>
      <c r="E311">
        <v>2.2574499999999999E-4</v>
      </c>
      <c r="F311">
        <v>1.3193458010000001</v>
      </c>
      <c r="G311">
        <v>9.850000000000001E-7</v>
      </c>
      <c r="H311">
        <v>0.72378984199999996</v>
      </c>
      <c r="I311">
        <v>1.4541123E-2</v>
      </c>
      <c r="J311">
        <v>0.55310947399999999</v>
      </c>
      <c r="K311">
        <v>0.232654581</v>
      </c>
    </row>
    <row r="312" spans="1:11" x14ac:dyDescent="0.25">
      <c r="A312" s="3" t="s">
        <v>358</v>
      </c>
      <c r="B312">
        <v>0.156284756</v>
      </c>
      <c r="C312">
        <v>0.99655156099999997</v>
      </c>
      <c r="D312">
        <v>1.024505743</v>
      </c>
      <c r="E312">
        <v>6.0200000000000003E-9</v>
      </c>
      <c r="F312">
        <v>0.88523927199999997</v>
      </c>
      <c r="G312">
        <v>4.5499999999999998E-10</v>
      </c>
      <c r="H312">
        <v>0.45940001400000002</v>
      </c>
      <c r="I312">
        <v>2.4232799999999999E-3</v>
      </c>
      <c r="J312">
        <v>0.30015124900000001</v>
      </c>
      <c r="K312">
        <v>0.23082192400000001</v>
      </c>
    </row>
    <row r="313" spans="1:11" x14ac:dyDescent="0.25">
      <c r="A313" s="3" t="s">
        <v>359</v>
      </c>
      <c r="B313">
        <v>0.34308023900000001</v>
      </c>
      <c r="C313">
        <v>0.99655156099999997</v>
      </c>
      <c r="D313">
        <v>1.7893455999999999E-2</v>
      </c>
      <c r="E313">
        <v>0.99485869500000002</v>
      </c>
      <c r="F313">
        <v>-0.369734913</v>
      </c>
      <c r="G313">
        <v>0.58602724299999998</v>
      </c>
      <c r="H313">
        <v>-0.345898871</v>
      </c>
      <c r="I313">
        <v>0.69928952</v>
      </c>
      <c r="J313">
        <v>-1.1967816069999999</v>
      </c>
      <c r="K313">
        <v>3.7324424000000002E-2</v>
      </c>
    </row>
    <row r="314" spans="1:11" x14ac:dyDescent="0.25">
      <c r="A314" s="3" t="s">
        <v>361</v>
      </c>
      <c r="B314">
        <v>0.232206458</v>
      </c>
      <c r="C314">
        <v>0.99655156099999997</v>
      </c>
      <c r="D314">
        <v>0.32182617800000002</v>
      </c>
      <c r="E314">
        <v>0.33424835400000003</v>
      </c>
      <c r="F314">
        <v>0.36637505599999998</v>
      </c>
      <c r="G314">
        <v>4.8302677000000002E-2</v>
      </c>
      <c r="H314">
        <v>-0.37255642700000002</v>
      </c>
      <c r="I314">
        <v>3.9910612999999998E-2</v>
      </c>
      <c r="J314">
        <v>-8.2707863000000006E-2</v>
      </c>
      <c r="K314">
        <v>0.88891908600000002</v>
      </c>
    </row>
    <row r="315" spans="1:11" x14ac:dyDescent="0.25">
      <c r="A315" s="3" t="s">
        <v>362</v>
      </c>
      <c r="B315">
        <v>-0.39949151199999999</v>
      </c>
      <c r="C315">
        <v>0.99655156099999997</v>
      </c>
      <c r="D315">
        <v>-0.29127187500000001</v>
      </c>
      <c r="E315">
        <v>0.79984306199999999</v>
      </c>
      <c r="F315">
        <v>0.172414384</v>
      </c>
      <c r="G315">
        <v>0.75699030099999998</v>
      </c>
      <c r="H315">
        <v>0.79479076599999998</v>
      </c>
      <c r="I315">
        <v>3.3022966000000001E-2</v>
      </c>
      <c r="J315">
        <v>-0.114614412</v>
      </c>
      <c r="K315">
        <v>0.93414113799999998</v>
      </c>
    </row>
    <row r="316" spans="1:11" x14ac:dyDescent="0.25">
      <c r="A316" s="3" t="s">
        <v>367</v>
      </c>
      <c r="B316">
        <v>0.13908163200000001</v>
      </c>
      <c r="C316">
        <v>0.99655156099999997</v>
      </c>
      <c r="D316">
        <v>0.27689940099999999</v>
      </c>
      <c r="E316">
        <v>0.40289078900000003</v>
      </c>
      <c r="F316">
        <v>0.49187011899999999</v>
      </c>
      <c r="G316">
        <v>1.837806E-3</v>
      </c>
      <c r="H316">
        <v>0.28764799899999999</v>
      </c>
      <c r="I316">
        <v>0.111490854</v>
      </c>
      <c r="J316">
        <v>0.24470976</v>
      </c>
      <c r="K316">
        <v>0.40400644899999999</v>
      </c>
    </row>
    <row r="317" spans="1:11" x14ac:dyDescent="0.25">
      <c r="A317" s="3" t="s">
        <v>368</v>
      </c>
      <c r="B317">
        <v>0.121363678</v>
      </c>
      <c r="C317">
        <v>0.99655156099999997</v>
      </c>
      <c r="D317">
        <v>0.67582519699999999</v>
      </c>
      <c r="E317">
        <v>4.9710459999999998E-3</v>
      </c>
      <c r="F317">
        <v>1.035340903</v>
      </c>
      <c r="G317">
        <v>6.5700000000000001E-10</v>
      </c>
      <c r="H317">
        <v>0.15491596499999999</v>
      </c>
      <c r="I317">
        <v>0.64126124900000003</v>
      </c>
      <c r="J317">
        <v>6.2097815000000001E-2</v>
      </c>
      <c r="K317">
        <v>0.93399810999999999</v>
      </c>
    </row>
    <row r="318" spans="1:11" x14ac:dyDescent="0.25">
      <c r="A318" s="3" t="s">
        <v>369</v>
      </c>
      <c r="B318">
        <v>-0.142622679</v>
      </c>
      <c r="C318">
        <v>0.99655156099999997</v>
      </c>
      <c r="D318">
        <v>-0.42701968000000001</v>
      </c>
      <c r="E318">
        <v>0.45115470800000002</v>
      </c>
      <c r="F318">
        <v>-1.2130021710000001</v>
      </c>
      <c r="G318">
        <v>7.9899999999999999E-7</v>
      </c>
      <c r="H318">
        <v>-0.29575764599999999</v>
      </c>
      <c r="I318">
        <v>0.44807027999999999</v>
      </c>
      <c r="J318">
        <v>-0.46487520199999999</v>
      </c>
      <c r="K318">
        <v>0.28709505200000002</v>
      </c>
    </row>
    <row r="319" spans="1:11" x14ac:dyDescent="0.25">
      <c r="A319" s="3" t="s">
        <v>370</v>
      </c>
      <c r="B319">
        <v>-0.19733789800000001</v>
      </c>
      <c r="C319">
        <v>0.99655156099999997</v>
      </c>
      <c r="D319">
        <v>0.30250187099999998</v>
      </c>
      <c r="E319">
        <v>0.37005970399999999</v>
      </c>
      <c r="F319">
        <v>0.44835502500000002</v>
      </c>
      <c r="G319">
        <v>9.0922910000000006E-3</v>
      </c>
      <c r="H319">
        <v>4.2085946999999999E-2</v>
      </c>
      <c r="I319">
        <v>0.92007551099999996</v>
      </c>
      <c r="J319">
        <v>0.230418963</v>
      </c>
      <c r="K319">
        <v>0.46675632299999997</v>
      </c>
    </row>
    <row r="320" spans="1:11" x14ac:dyDescent="0.25">
      <c r="A320" s="3" t="s">
        <v>372</v>
      </c>
      <c r="B320">
        <v>0.26433741599999999</v>
      </c>
      <c r="C320">
        <v>0.99655156099999997</v>
      </c>
      <c r="D320">
        <v>2.5724837E-2</v>
      </c>
      <c r="E320">
        <v>0.99287996300000003</v>
      </c>
      <c r="F320">
        <v>-0.58785349099999995</v>
      </c>
      <c r="G320">
        <v>0.20739542699999999</v>
      </c>
      <c r="H320">
        <v>-0.94919423599999997</v>
      </c>
      <c r="I320">
        <v>1.3645651E-2</v>
      </c>
      <c r="J320">
        <v>-0.97769202700000002</v>
      </c>
      <c r="K320">
        <v>2.7882356000000001E-2</v>
      </c>
    </row>
    <row r="321" spans="1:11" x14ac:dyDescent="0.25">
      <c r="A321" s="3" t="s">
        <v>373</v>
      </c>
      <c r="B321">
        <v>0.13210675399999999</v>
      </c>
      <c r="C321">
        <v>0.99655156099999997</v>
      </c>
      <c r="D321">
        <v>-0.22713260699999999</v>
      </c>
      <c r="E321">
        <v>0.76309701500000005</v>
      </c>
      <c r="F321">
        <v>5.3083490000000004E-3</v>
      </c>
      <c r="G321">
        <v>0.99076068100000003</v>
      </c>
      <c r="H321">
        <v>-0.52938586399999998</v>
      </c>
      <c r="I321">
        <v>2.9571383E-2</v>
      </c>
      <c r="J321">
        <v>-0.26443128399999999</v>
      </c>
      <c r="K321">
        <v>0.60661941200000002</v>
      </c>
    </row>
    <row r="322" spans="1:11" x14ac:dyDescent="0.25">
      <c r="A322" s="3" t="s">
        <v>377</v>
      </c>
      <c r="B322">
        <v>0.14014768999999999</v>
      </c>
      <c r="C322">
        <v>0.99655156099999997</v>
      </c>
      <c r="D322">
        <v>0.34601864999999998</v>
      </c>
      <c r="E322">
        <v>0.31880427099999997</v>
      </c>
      <c r="F322">
        <v>0.67530926199999997</v>
      </c>
      <c r="G322">
        <v>9.3599999999999998E-5</v>
      </c>
      <c r="H322">
        <v>0.33596056400000002</v>
      </c>
      <c r="I322">
        <v>9.9221482999999999E-2</v>
      </c>
      <c r="J322">
        <v>0.155707863</v>
      </c>
      <c r="K322">
        <v>0.75016817999999996</v>
      </c>
    </row>
    <row r="323" spans="1:11" x14ac:dyDescent="0.25">
      <c r="A323" s="3" t="s">
        <v>378</v>
      </c>
      <c r="B323">
        <v>0.29383725799999999</v>
      </c>
      <c r="C323">
        <v>0.99655156099999997</v>
      </c>
      <c r="D323">
        <v>0.63863140600000001</v>
      </c>
      <c r="E323">
        <v>0.52310650599999997</v>
      </c>
      <c r="F323">
        <v>1.033825285</v>
      </c>
      <c r="G323">
        <v>7.5443776000000004E-2</v>
      </c>
      <c r="H323">
        <v>1.0175642629999999</v>
      </c>
      <c r="I323">
        <v>0.12905784300000001</v>
      </c>
      <c r="J323">
        <v>0</v>
      </c>
      <c r="K323">
        <v>1</v>
      </c>
    </row>
    <row r="324" spans="1:11" x14ac:dyDescent="0.25">
      <c r="A324" s="3" t="s">
        <v>379</v>
      </c>
      <c r="B324">
        <v>-0.36933607200000002</v>
      </c>
      <c r="C324">
        <v>0.99655156099999997</v>
      </c>
      <c r="D324">
        <v>0.255074246</v>
      </c>
      <c r="E324">
        <v>0.75367211599999995</v>
      </c>
      <c r="F324">
        <v>0.65109309699999995</v>
      </c>
      <c r="G324">
        <v>2.0592040999999998E-2</v>
      </c>
      <c r="H324">
        <v>0.49528236799999997</v>
      </c>
      <c r="I324">
        <v>0.119333781</v>
      </c>
      <c r="J324">
        <v>0.84258494900000003</v>
      </c>
      <c r="K324">
        <v>1.0776215E-2</v>
      </c>
    </row>
    <row r="325" spans="1:11" x14ac:dyDescent="0.25">
      <c r="A325" s="3" t="s">
        <v>383</v>
      </c>
      <c r="B325">
        <v>0.36248393400000001</v>
      </c>
      <c r="C325">
        <v>0.99655156099999997</v>
      </c>
      <c r="D325">
        <v>0.73014664699999998</v>
      </c>
      <c r="E325">
        <v>1.1529549E-2</v>
      </c>
      <c r="F325">
        <v>0.67240365999999996</v>
      </c>
      <c r="G325">
        <v>1.9769039999999998E-3</v>
      </c>
      <c r="H325">
        <v>-1.0846507E-2</v>
      </c>
      <c r="I325">
        <v>0.98613161900000001</v>
      </c>
      <c r="J325">
        <v>0.131931256</v>
      </c>
      <c r="K325">
        <v>0.847102621</v>
      </c>
    </row>
    <row r="326" spans="1:11" x14ac:dyDescent="0.25">
      <c r="A326" s="3" t="s">
        <v>384</v>
      </c>
      <c r="B326">
        <v>-0.40900973699999998</v>
      </c>
      <c r="C326">
        <v>0.99655156099999997</v>
      </c>
      <c r="D326">
        <v>-0.41225582399999999</v>
      </c>
      <c r="E326">
        <v>0.60128203499999999</v>
      </c>
      <c r="F326">
        <v>-0.10677142000000001</v>
      </c>
      <c r="G326">
        <v>0.85153185399999998</v>
      </c>
      <c r="H326">
        <v>-0.63375702300000003</v>
      </c>
      <c r="I326">
        <v>8.6675076000000004E-2</v>
      </c>
      <c r="J326">
        <v>-0.33223583099999998</v>
      </c>
      <c r="K326">
        <v>0.67078378299999997</v>
      </c>
    </row>
    <row r="327" spans="1:11" x14ac:dyDescent="0.25">
      <c r="A327" s="3" t="s">
        <v>385</v>
      </c>
      <c r="B327">
        <v>0.148081249</v>
      </c>
      <c r="C327">
        <v>0.99655156099999997</v>
      </c>
      <c r="D327">
        <v>-0.28449539099999999</v>
      </c>
      <c r="E327">
        <v>0.35746847700000001</v>
      </c>
      <c r="F327">
        <v>-0.48016568500000001</v>
      </c>
      <c r="G327">
        <v>1.732777E-3</v>
      </c>
      <c r="H327">
        <v>0.105137863</v>
      </c>
      <c r="I327">
        <v>0.72054863800000002</v>
      </c>
      <c r="J327">
        <v>0.25971877700000001</v>
      </c>
      <c r="K327">
        <v>0.34013597499999998</v>
      </c>
    </row>
    <row r="328" spans="1:11" x14ac:dyDescent="0.25">
      <c r="A328" s="3" t="s">
        <v>386</v>
      </c>
      <c r="B328">
        <v>-0.32947864999999998</v>
      </c>
      <c r="C328">
        <v>0.99655156099999997</v>
      </c>
      <c r="D328">
        <v>0.3415628</v>
      </c>
      <c r="E328">
        <v>0.463417947</v>
      </c>
      <c r="F328">
        <v>0.43991034200000001</v>
      </c>
      <c r="G328">
        <v>5.7557140999999999E-2</v>
      </c>
      <c r="H328">
        <v>0.22793253799999999</v>
      </c>
      <c r="I328">
        <v>0.48464003</v>
      </c>
      <c r="J328">
        <v>0.16634115999999999</v>
      </c>
      <c r="K328">
        <v>0.78660663900000005</v>
      </c>
    </row>
    <row r="329" spans="1:11" x14ac:dyDescent="0.25">
      <c r="A329" s="3" t="s">
        <v>387</v>
      </c>
      <c r="B329">
        <v>-7.4032959999999995E-2</v>
      </c>
      <c r="C329">
        <v>0.99655156099999997</v>
      </c>
      <c r="D329">
        <v>9.2035769000000003E-2</v>
      </c>
      <c r="E329">
        <v>0.80260197200000005</v>
      </c>
      <c r="F329">
        <v>0.26735156999999998</v>
      </c>
      <c r="G329">
        <v>1.9032508E-2</v>
      </c>
      <c r="H329">
        <v>-0.34637208800000002</v>
      </c>
      <c r="I329">
        <v>4.0799500000000003E-4</v>
      </c>
      <c r="J329">
        <v>-0.14300125799999999</v>
      </c>
      <c r="K329">
        <v>0.49190371500000002</v>
      </c>
    </row>
    <row r="330" spans="1:11" x14ac:dyDescent="0.25">
      <c r="A330" s="3" t="s">
        <v>388</v>
      </c>
      <c r="B330">
        <v>-9.1885340999999995E-2</v>
      </c>
      <c r="C330">
        <v>0.99655156099999997</v>
      </c>
      <c r="D330">
        <v>0.21365225400000001</v>
      </c>
      <c r="E330">
        <v>0.65216950900000004</v>
      </c>
      <c r="F330">
        <v>0.28485347999999999</v>
      </c>
      <c r="G330">
        <v>0.16851528800000001</v>
      </c>
      <c r="H330">
        <v>0.45881755400000002</v>
      </c>
      <c r="I330">
        <v>7.684275E-3</v>
      </c>
      <c r="J330">
        <v>0.153480112</v>
      </c>
      <c r="K330">
        <v>0.74490970199999995</v>
      </c>
    </row>
    <row r="331" spans="1:11" x14ac:dyDescent="0.25">
      <c r="A331" s="3" t="s">
        <v>390</v>
      </c>
      <c r="B331">
        <v>0.203989855</v>
      </c>
      <c r="C331">
        <v>0.99655156099999997</v>
      </c>
      <c r="D331">
        <v>-0.61579733299999995</v>
      </c>
      <c r="E331">
        <v>0.21568467699999999</v>
      </c>
      <c r="F331">
        <v>-0.22064407599999999</v>
      </c>
      <c r="G331">
        <v>0.59102430299999997</v>
      </c>
      <c r="H331">
        <v>-0.56207335000000003</v>
      </c>
      <c r="I331">
        <v>6.3252060999999998E-2</v>
      </c>
      <c r="J331">
        <v>-0.26554119399999998</v>
      </c>
      <c r="K331">
        <v>0.70358960500000001</v>
      </c>
    </row>
    <row r="332" spans="1:11" x14ac:dyDescent="0.25">
      <c r="A332" s="3" t="s">
        <v>394</v>
      </c>
      <c r="B332">
        <v>0.220896967</v>
      </c>
      <c r="C332">
        <v>0.99655156099999997</v>
      </c>
      <c r="D332">
        <v>1.0622474399999999</v>
      </c>
      <c r="E332">
        <v>9.9699999999999998E-5</v>
      </c>
      <c r="F332">
        <v>1.191537834</v>
      </c>
      <c r="G332">
        <v>1.4E-8</v>
      </c>
      <c r="H332">
        <v>0.84412676900000005</v>
      </c>
      <c r="I332">
        <v>7.7000000000000001E-5</v>
      </c>
      <c r="J332">
        <v>0.36532790700000001</v>
      </c>
      <c r="K332">
        <v>0.39830826800000002</v>
      </c>
    </row>
    <row r="333" spans="1:11" x14ac:dyDescent="0.25">
      <c r="A333" s="3" t="s">
        <v>395</v>
      </c>
      <c r="B333">
        <v>0.13935546700000001</v>
      </c>
      <c r="C333">
        <v>0.99655156099999997</v>
      </c>
      <c r="D333">
        <v>-0.41420313199999997</v>
      </c>
      <c r="E333">
        <v>0.35347258199999998</v>
      </c>
      <c r="F333">
        <v>-0.66517531699999999</v>
      </c>
      <c r="G333">
        <v>3.7718230000000001E-3</v>
      </c>
      <c r="H333">
        <v>-0.32033450499999999</v>
      </c>
      <c r="I333">
        <v>0.24614649199999999</v>
      </c>
      <c r="J333">
        <v>-0.30136610400000002</v>
      </c>
      <c r="K333">
        <v>0.485037779</v>
      </c>
    </row>
    <row r="334" spans="1:11" x14ac:dyDescent="0.25">
      <c r="A334" s="3" t="s">
        <v>400</v>
      </c>
      <c r="B334">
        <v>0.37890511300000002</v>
      </c>
      <c r="C334">
        <v>0.99655156099999997</v>
      </c>
      <c r="D334">
        <v>0.62576898000000003</v>
      </c>
      <c r="E334">
        <v>9.2074771999999999E-2</v>
      </c>
      <c r="F334">
        <v>1.246104648</v>
      </c>
      <c r="G334">
        <v>3.3099999999999999E-8</v>
      </c>
      <c r="H334">
        <v>0.82797007600000005</v>
      </c>
      <c r="I334">
        <v>2.6476400000000001E-4</v>
      </c>
      <c r="J334">
        <v>0.49310358999999998</v>
      </c>
      <c r="K334">
        <v>0.19388087600000001</v>
      </c>
    </row>
    <row r="335" spans="1:11" x14ac:dyDescent="0.25">
      <c r="A335" s="3" t="s">
        <v>402</v>
      </c>
      <c r="B335">
        <v>-0.120194118</v>
      </c>
      <c r="C335">
        <v>0.99655156099999997</v>
      </c>
      <c r="D335">
        <v>-0.296411804</v>
      </c>
      <c r="E335">
        <v>0.56312371400000005</v>
      </c>
      <c r="F335">
        <v>-0.95290267100000003</v>
      </c>
      <c r="G335">
        <v>9.9099999999999991E-7</v>
      </c>
      <c r="H335">
        <v>4.8223679999999998E-2</v>
      </c>
      <c r="I335">
        <v>0.92988797400000001</v>
      </c>
      <c r="J335">
        <v>-0.14786600499999999</v>
      </c>
      <c r="K335">
        <v>0.81691814399999996</v>
      </c>
    </row>
    <row r="336" spans="1:11" x14ac:dyDescent="0.25">
      <c r="A336" s="3" t="s">
        <v>403</v>
      </c>
      <c r="B336">
        <v>-0.175891571</v>
      </c>
      <c r="C336">
        <v>0.99655156099999997</v>
      </c>
      <c r="D336">
        <v>-0.25079151300000002</v>
      </c>
      <c r="E336">
        <v>0.51768648900000003</v>
      </c>
      <c r="F336">
        <v>-0.882183889</v>
      </c>
      <c r="G336">
        <v>4.0400000000000001E-9</v>
      </c>
      <c r="H336">
        <v>0.121133563</v>
      </c>
      <c r="I336">
        <v>0.70073052000000002</v>
      </c>
      <c r="J336">
        <v>-7.3797819999999997E-3</v>
      </c>
      <c r="K336">
        <v>0.99349253299999996</v>
      </c>
    </row>
    <row r="337" spans="1:11" x14ac:dyDescent="0.25">
      <c r="A337" s="3" t="s">
        <v>404</v>
      </c>
      <c r="B337">
        <v>-9.2540647000000004E-2</v>
      </c>
      <c r="C337">
        <v>0.99655156099999997</v>
      </c>
      <c r="D337">
        <v>-0.34892070800000002</v>
      </c>
      <c r="E337">
        <v>0.23463335299999999</v>
      </c>
      <c r="F337">
        <v>-0.82379847799999995</v>
      </c>
      <c r="G337">
        <v>2.73E-8</v>
      </c>
      <c r="H337">
        <v>-0.11758285</v>
      </c>
      <c r="I337">
        <v>0.70481576800000001</v>
      </c>
      <c r="J337">
        <v>-0.166825422</v>
      </c>
      <c r="K337">
        <v>0.68320050899999996</v>
      </c>
    </row>
    <row r="338" spans="1:11" x14ac:dyDescent="0.25">
      <c r="A338" s="3" t="s">
        <v>405</v>
      </c>
      <c r="B338">
        <v>-0.14799848700000001</v>
      </c>
      <c r="C338">
        <v>0.99655156099999997</v>
      </c>
      <c r="D338">
        <v>-2.9232555E-2</v>
      </c>
      <c r="E338">
        <v>0.98194694900000001</v>
      </c>
      <c r="F338">
        <v>0.12972800900000001</v>
      </c>
      <c r="G338">
        <v>0.67437691799999999</v>
      </c>
      <c r="H338">
        <v>0.33817376399999999</v>
      </c>
      <c r="I338">
        <v>0.18211762100000001</v>
      </c>
      <c r="J338">
        <v>0.48043253499999999</v>
      </c>
      <c r="K338">
        <v>9.8124032999999999E-2</v>
      </c>
    </row>
    <row r="339" spans="1:11" x14ac:dyDescent="0.25">
      <c r="A339" s="3" t="s">
        <v>406</v>
      </c>
      <c r="B339">
        <v>-5.6291194000000003E-2</v>
      </c>
      <c r="C339">
        <v>0.99655156099999997</v>
      </c>
      <c r="D339">
        <v>-0.320857116</v>
      </c>
      <c r="E339">
        <v>8.1244259999999999E-2</v>
      </c>
      <c r="F339">
        <v>-0.69727695099999998</v>
      </c>
      <c r="G339">
        <v>5.6300000000000002E-11</v>
      </c>
      <c r="H339">
        <v>-0.21207419599999999</v>
      </c>
      <c r="I339">
        <v>0.12738607900000001</v>
      </c>
      <c r="J339">
        <v>-0.18600672900000001</v>
      </c>
      <c r="K339">
        <v>0.40328874300000001</v>
      </c>
    </row>
    <row r="340" spans="1:11" x14ac:dyDescent="0.25">
      <c r="A340" s="3" t="s">
        <v>408</v>
      </c>
      <c r="B340">
        <v>0.12369782</v>
      </c>
      <c r="C340">
        <v>0.99655156099999997</v>
      </c>
      <c r="D340">
        <v>-0.30291589899999999</v>
      </c>
      <c r="E340">
        <v>0.41309460399999998</v>
      </c>
      <c r="F340">
        <v>-0.34900167500000001</v>
      </c>
      <c r="G340">
        <v>7.6363450999999999E-2</v>
      </c>
      <c r="H340">
        <v>0.26491826200000002</v>
      </c>
      <c r="I340">
        <v>0.23032235100000001</v>
      </c>
      <c r="J340">
        <v>0.14931992099999999</v>
      </c>
      <c r="K340">
        <v>0.75889639499999995</v>
      </c>
    </row>
    <row r="341" spans="1:11" x14ac:dyDescent="0.25">
      <c r="A341" s="3" t="s">
        <v>409</v>
      </c>
      <c r="B341">
        <v>-0.42137014499999997</v>
      </c>
      <c r="C341">
        <v>0.99655156099999997</v>
      </c>
      <c r="D341">
        <v>-5.8557006000000002E-2</v>
      </c>
      <c r="E341">
        <v>0.97494319600000001</v>
      </c>
      <c r="F341">
        <v>0.258645719</v>
      </c>
      <c r="G341">
        <v>0.59660559899999999</v>
      </c>
      <c r="H341">
        <v>1.507649035</v>
      </c>
      <c r="I341">
        <v>1.35E-7</v>
      </c>
      <c r="J341">
        <v>1.323907454</v>
      </c>
      <c r="K341">
        <v>9.9099999999999996E-5</v>
      </c>
    </row>
    <row r="342" spans="1:11" x14ac:dyDescent="0.25">
      <c r="A342" s="3" t="s">
        <v>414</v>
      </c>
      <c r="B342">
        <v>0.13986306100000001</v>
      </c>
      <c r="C342">
        <v>0.99655156099999997</v>
      </c>
      <c r="D342">
        <v>1.3029969290000001</v>
      </c>
      <c r="E342">
        <v>4.3500000000000002E-7</v>
      </c>
      <c r="F342">
        <v>1.57653194</v>
      </c>
      <c r="G342">
        <v>1.17E-14</v>
      </c>
      <c r="H342">
        <v>0.34002369100000002</v>
      </c>
      <c r="I342">
        <v>0.26150861800000003</v>
      </c>
      <c r="J342">
        <v>0.37801988399999997</v>
      </c>
      <c r="K342">
        <v>0.376668636</v>
      </c>
    </row>
    <row r="343" spans="1:11" x14ac:dyDescent="0.25">
      <c r="A343" s="3" t="s">
        <v>415</v>
      </c>
      <c r="B343">
        <v>0.26072979000000002</v>
      </c>
      <c r="C343">
        <v>0.99655156099999997</v>
      </c>
      <c r="D343">
        <v>0.63319445900000004</v>
      </c>
      <c r="E343">
        <v>3.6903862000000003E-2</v>
      </c>
      <c r="F343">
        <v>0.61678635100000001</v>
      </c>
      <c r="G343">
        <v>5.8360369999999996E-3</v>
      </c>
      <c r="H343">
        <v>-1.7045899999999999E-2</v>
      </c>
      <c r="I343">
        <v>0.97916146400000004</v>
      </c>
      <c r="J343">
        <v>5.5389331999999999E-2</v>
      </c>
      <c r="K343">
        <v>0.95220806899999999</v>
      </c>
    </row>
    <row r="344" spans="1:11" x14ac:dyDescent="0.25">
      <c r="A344" s="3" t="s">
        <v>418</v>
      </c>
      <c r="B344">
        <v>-0.31779743399999999</v>
      </c>
      <c r="C344">
        <v>0.99655156099999997</v>
      </c>
      <c r="D344">
        <v>-0.589614215</v>
      </c>
      <c r="E344">
        <v>0.14975939899999999</v>
      </c>
      <c r="F344">
        <v>-0.36591101999999998</v>
      </c>
      <c r="G344">
        <v>0.23374381799999999</v>
      </c>
      <c r="H344">
        <v>-0.78115582400000005</v>
      </c>
      <c r="I344">
        <v>6.6394100000000003E-4</v>
      </c>
      <c r="J344">
        <v>-0.51693229200000002</v>
      </c>
      <c r="K344">
        <v>0.13521170900000001</v>
      </c>
    </row>
    <row r="345" spans="1:11" x14ac:dyDescent="0.25">
      <c r="A345" s="3" t="s">
        <v>419</v>
      </c>
      <c r="B345">
        <v>0.17675323600000001</v>
      </c>
      <c r="C345">
        <v>0.99655156099999997</v>
      </c>
      <c r="D345">
        <v>0.65916573999999994</v>
      </c>
      <c r="E345">
        <v>1.4029441E-2</v>
      </c>
      <c r="F345">
        <v>1.3555332609999999</v>
      </c>
      <c r="G345">
        <v>4.3100000000000002E-15</v>
      </c>
      <c r="H345">
        <v>0.809229317</v>
      </c>
      <c r="I345">
        <v>4.4000000000000002E-6</v>
      </c>
      <c r="J345">
        <v>0.69377931699999995</v>
      </c>
      <c r="K345">
        <v>1.3896360000000001E-3</v>
      </c>
    </row>
    <row r="346" spans="1:11" x14ac:dyDescent="0.25">
      <c r="A346" s="3" t="s">
        <v>426</v>
      </c>
      <c r="B346">
        <v>0.168699565</v>
      </c>
      <c r="C346">
        <v>0.99655156099999997</v>
      </c>
      <c r="D346">
        <v>-6.0068116999999997E-2</v>
      </c>
      <c r="E346">
        <v>0.95572917499999999</v>
      </c>
      <c r="F346">
        <v>-0.49599011199999998</v>
      </c>
      <c r="G346">
        <v>2.2187732000000002E-2</v>
      </c>
      <c r="H346">
        <v>-4.2259247999999999E-2</v>
      </c>
      <c r="I346">
        <v>0.93652180600000001</v>
      </c>
      <c r="J346">
        <v>-4.0590390000000004E-3</v>
      </c>
      <c r="K346">
        <v>0.99496200999999995</v>
      </c>
    </row>
    <row r="347" spans="1:11" x14ac:dyDescent="0.25">
      <c r="A347" s="3" t="s">
        <v>427</v>
      </c>
      <c r="B347">
        <v>-0.24382046099999999</v>
      </c>
      <c r="C347">
        <v>0.99655156099999997</v>
      </c>
      <c r="D347">
        <v>-0.19054673699999999</v>
      </c>
      <c r="E347">
        <v>0.77217987600000004</v>
      </c>
      <c r="F347">
        <v>-0.490613246</v>
      </c>
      <c r="G347">
        <v>2.2855436999999999E-2</v>
      </c>
      <c r="H347">
        <v>0.31400189499999998</v>
      </c>
      <c r="I347">
        <v>0.203717814</v>
      </c>
      <c r="J347">
        <v>0.14493983099999999</v>
      </c>
      <c r="K347">
        <v>0.80713544999999998</v>
      </c>
    </row>
    <row r="348" spans="1:11" x14ac:dyDescent="0.25">
      <c r="A348" s="3" t="s">
        <v>428</v>
      </c>
      <c r="B348">
        <v>0.147634815</v>
      </c>
      <c r="C348">
        <v>0.99655156099999997</v>
      </c>
      <c r="D348">
        <v>0.89823439299999996</v>
      </c>
      <c r="E348">
        <v>1.050802E-3</v>
      </c>
      <c r="F348">
        <v>0.95942391900000001</v>
      </c>
      <c r="G348">
        <v>3.7299999999999999E-6</v>
      </c>
      <c r="H348">
        <v>0.25918042699999999</v>
      </c>
      <c r="I348">
        <v>0.43328918300000002</v>
      </c>
      <c r="J348">
        <v>0.14326092300000001</v>
      </c>
      <c r="K348">
        <v>0.837237067</v>
      </c>
    </row>
    <row r="349" spans="1:11" x14ac:dyDescent="0.25">
      <c r="A349" s="3" t="s">
        <v>429</v>
      </c>
      <c r="B349">
        <v>0.113271776</v>
      </c>
      <c r="C349">
        <v>0.99655156099999997</v>
      </c>
      <c r="D349">
        <v>-1.3118795000000001E-2</v>
      </c>
      <c r="E349">
        <v>0.993485269</v>
      </c>
      <c r="F349">
        <v>0.66849385900000002</v>
      </c>
      <c r="G349">
        <v>3.8927229999999998E-3</v>
      </c>
      <c r="H349">
        <v>-0.58363900999999996</v>
      </c>
      <c r="I349">
        <v>1.0687696999999999E-2</v>
      </c>
      <c r="J349">
        <v>-0.141534047</v>
      </c>
      <c r="K349">
        <v>0.84434517600000003</v>
      </c>
    </row>
    <row r="350" spans="1:11" x14ac:dyDescent="0.25">
      <c r="A350" s="3" t="s">
        <v>430</v>
      </c>
      <c r="B350">
        <v>0.19502086199999999</v>
      </c>
      <c r="C350">
        <v>0.99655156099999997</v>
      </c>
      <c r="D350">
        <v>0.61831431699999995</v>
      </c>
      <c r="E350">
        <v>1.3853904E-2</v>
      </c>
      <c r="F350">
        <v>1.1605565040000001</v>
      </c>
      <c r="G350">
        <v>2.2199999999999998E-12</v>
      </c>
      <c r="H350">
        <v>0.10844026</v>
      </c>
      <c r="I350">
        <v>0.77265516999999995</v>
      </c>
      <c r="J350">
        <v>0.21981061900000001</v>
      </c>
      <c r="K350">
        <v>0.59810770800000002</v>
      </c>
    </row>
    <row r="351" spans="1:11" x14ac:dyDescent="0.25">
      <c r="A351" s="3" t="s">
        <v>431</v>
      </c>
      <c r="B351">
        <v>-7.8650230000000002E-2</v>
      </c>
      <c r="C351">
        <v>0.99655156099999997</v>
      </c>
      <c r="D351">
        <v>-5.4155976000000002E-2</v>
      </c>
      <c r="E351">
        <v>0.93515314299999996</v>
      </c>
      <c r="F351">
        <v>-0.39254002199999999</v>
      </c>
      <c r="G351">
        <v>3.301759E-3</v>
      </c>
      <c r="H351">
        <v>-6.4586009999999999E-2</v>
      </c>
      <c r="I351">
        <v>0.82236925800000005</v>
      </c>
      <c r="J351">
        <v>0.196672864</v>
      </c>
      <c r="K351">
        <v>0.43124952999999999</v>
      </c>
    </row>
    <row r="352" spans="1:11" x14ac:dyDescent="0.25">
      <c r="A352" s="3" t="s">
        <v>434</v>
      </c>
      <c r="B352">
        <v>-8.8156432000000007E-2</v>
      </c>
      <c r="C352">
        <v>0.99655156099999997</v>
      </c>
      <c r="D352">
        <v>0.47978595299999999</v>
      </c>
      <c r="E352">
        <v>1.0763411000000001E-2</v>
      </c>
      <c r="F352">
        <v>0.55752608199999998</v>
      </c>
      <c r="G352">
        <v>2.2799999999999999E-5</v>
      </c>
      <c r="H352">
        <v>0.17788337500000001</v>
      </c>
      <c r="I352">
        <v>0.357562245</v>
      </c>
      <c r="J352">
        <v>5.1046656000000003E-2</v>
      </c>
      <c r="K352">
        <v>0.92526313100000002</v>
      </c>
    </row>
    <row r="353" spans="1:11" x14ac:dyDescent="0.25">
      <c r="A353" s="3" t="s">
        <v>436</v>
      </c>
      <c r="B353">
        <v>-0.241338518</v>
      </c>
      <c r="C353">
        <v>0.99655156099999997</v>
      </c>
      <c r="D353">
        <v>-0.13210054099999999</v>
      </c>
      <c r="E353">
        <v>0.838050819</v>
      </c>
      <c r="F353">
        <v>-0.15144322700000001</v>
      </c>
      <c r="G353">
        <v>0.54360902300000002</v>
      </c>
      <c r="H353">
        <v>0.48099164700000002</v>
      </c>
      <c r="I353">
        <v>5.3497839999999998E-3</v>
      </c>
      <c r="J353">
        <v>0.271592473</v>
      </c>
      <c r="K353">
        <v>0.40641961300000001</v>
      </c>
    </row>
    <row r="354" spans="1:11" x14ac:dyDescent="0.25">
      <c r="A354" s="3" t="s">
        <v>437</v>
      </c>
      <c r="B354">
        <v>0.254792935</v>
      </c>
      <c r="C354">
        <v>0.99655156099999997</v>
      </c>
      <c r="D354">
        <v>0.13871397299999999</v>
      </c>
      <c r="E354">
        <v>0.8870749</v>
      </c>
      <c r="F354">
        <v>0.89739007599999998</v>
      </c>
      <c r="G354">
        <v>7.6299999999999998E-5</v>
      </c>
      <c r="H354">
        <v>0.38343882200000001</v>
      </c>
      <c r="I354">
        <v>0.19232666300000001</v>
      </c>
      <c r="J354">
        <v>0.213047296</v>
      </c>
      <c r="K354">
        <v>0.74071399999999998</v>
      </c>
    </row>
    <row r="355" spans="1:11" x14ac:dyDescent="0.25">
      <c r="A355" s="3" t="s">
        <v>440</v>
      </c>
      <c r="B355">
        <v>0.20195729200000001</v>
      </c>
      <c r="C355">
        <v>0.99655156099999997</v>
      </c>
      <c r="D355">
        <v>0.67126427499999997</v>
      </c>
      <c r="E355">
        <v>4.0016604999999997E-2</v>
      </c>
      <c r="F355">
        <v>0.33955587500000001</v>
      </c>
      <c r="G355">
        <v>0.21930100799999999</v>
      </c>
      <c r="H355">
        <v>0.79982870399999995</v>
      </c>
      <c r="I355">
        <v>1.28329E-4</v>
      </c>
      <c r="J355">
        <v>0.14374800700000001</v>
      </c>
      <c r="K355">
        <v>0.83887202900000002</v>
      </c>
    </row>
    <row r="356" spans="1:11" x14ac:dyDescent="0.25">
      <c r="A356" s="3" t="s">
        <v>442</v>
      </c>
      <c r="B356">
        <v>-0.124721735</v>
      </c>
      <c r="C356">
        <v>0.99655156099999997</v>
      </c>
      <c r="D356">
        <v>0.38317649599999998</v>
      </c>
      <c r="E356">
        <v>4.7080289999999997E-2</v>
      </c>
      <c r="F356">
        <v>0.41747520100000002</v>
      </c>
      <c r="G356">
        <v>1.361981E-3</v>
      </c>
      <c r="H356">
        <v>-9.2715663000000004E-2</v>
      </c>
      <c r="I356">
        <v>0.70785187800000005</v>
      </c>
      <c r="J356">
        <v>-2.6133217E-2</v>
      </c>
      <c r="K356">
        <v>0.96691297099999995</v>
      </c>
    </row>
    <row r="357" spans="1:11" x14ac:dyDescent="0.25">
      <c r="A357" s="3" t="s">
        <v>446</v>
      </c>
      <c r="B357">
        <v>-0.190702978</v>
      </c>
      <c r="C357">
        <v>0.99655156099999997</v>
      </c>
      <c r="D357">
        <v>0.33503513400000001</v>
      </c>
      <c r="E357">
        <v>0.16816183600000001</v>
      </c>
      <c r="F357">
        <v>1.3159864830000001</v>
      </c>
      <c r="G357">
        <v>1.7100000000000001E-27</v>
      </c>
      <c r="H357">
        <v>0.66876786799999999</v>
      </c>
      <c r="I357">
        <v>3.2899999999999997E-8</v>
      </c>
      <c r="J357">
        <v>0.63331218499999997</v>
      </c>
      <c r="K357">
        <v>7.4900000000000003E-6</v>
      </c>
    </row>
    <row r="358" spans="1:11" x14ac:dyDescent="0.25">
      <c r="A358" s="3" t="s">
        <v>448</v>
      </c>
      <c r="B358">
        <v>-8.5875099999999996E-2</v>
      </c>
      <c r="C358">
        <v>0.99655156099999997</v>
      </c>
      <c r="D358">
        <v>-0.11056221200000001</v>
      </c>
      <c r="E358">
        <v>0.81619659300000003</v>
      </c>
      <c r="F358">
        <v>-0.28389209399999998</v>
      </c>
      <c r="G358">
        <v>5.4568797000000002E-2</v>
      </c>
      <c r="H358">
        <v>-2.8458305999999999E-2</v>
      </c>
      <c r="I358">
        <v>0.93480215899999997</v>
      </c>
      <c r="J358">
        <v>-0.23213621100000001</v>
      </c>
      <c r="K358">
        <v>0.29687463400000003</v>
      </c>
    </row>
    <row r="359" spans="1:11" x14ac:dyDescent="0.25">
      <c r="A359" s="3" t="s">
        <v>449</v>
      </c>
      <c r="B359">
        <v>0.213400433</v>
      </c>
      <c r="C359">
        <v>0.99655156099999997</v>
      </c>
      <c r="D359">
        <v>-0.66705029299999996</v>
      </c>
      <c r="E359">
        <v>2.0640708000000001E-2</v>
      </c>
      <c r="F359">
        <v>-0.67639118300000001</v>
      </c>
      <c r="G359">
        <v>8.5597500000000003E-4</v>
      </c>
      <c r="H359">
        <v>-0.1911216</v>
      </c>
      <c r="I359">
        <v>0.56001191299999997</v>
      </c>
      <c r="J359">
        <v>-0.33768539800000003</v>
      </c>
      <c r="K359">
        <v>0.33707239900000002</v>
      </c>
    </row>
    <row r="360" spans="1:11" x14ac:dyDescent="0.25">
      <c r="A360" s="3" t="s">
        <v>452</v>
      </c>
      <c r="B360">
        <v>0.14509934599999999</v>
      </c>
      <c r="C360">
        <v>0.99655156099999997</v>
      </c>
      <c r="D360">
        <v>0.32010427000000002</v>
      </c>
      <c r="E360">
        <v>0.51935860300000003</v>
      </c>
      <c r="F360">
        <v>0.54240982699999996</v>
      </c>
      <c r="G360">
        <v>1.6057742999999999E-2</v>
      </c>
      <c r="H360">
        <v>-6.9101313999999997E-2</v>
      </c>
      <c r="I360">
        <v>0.90135986499999998</v>
      </c>
      <c r="J360">
        <v>7.1246401000000001E-2</v>
      </c>
      <c r="K360">
        <v>0.93674473700000005</v>
      </c>
    </row>
    <row r="361" spans="1:11" x14ac:dyDescent="0.25">
      <c r="A361" s="3" t="s">
        <v>454</v>
      </c>
      <c r="B361">
        <v>0.19268286600000001</v>
      </c>
      <c r="C361">
        <v>0.99655156099999997</v>
      </c>
      <c r="D361">
        <v>-0.71739457699999998</v>
      </c>
      <c r="E361">
        <v>7.9857213999999996E-2</v>
      </c>
      <c r="F361">
        <v>0.11594512</v>
      </c>
      <c r="G361">
        <v>0.78655727600000003</v>
      </c>
      <c r="H361">
        <v>-0.25497593699999999</v>
      </c>
      <c r="I361">
        <v>0.54230799500000004</v>
      </c>
      <c r="J361">
        <v>-0.282761818</v>
      </c>
      <c r="K361">
        <v>0.63546477899999998</v>
      </c>
    </row>
    <row r="362" spans="1:11" x14ac:dyDescent="0.25">
      <c r="A362" s="3" t="s">
        <v>456</v>
      </c>
      <c r="B362">
        <v>0.156769565</v>
      </c>
      <c r="C362">
        <v>0.99655156099999997</v>
      </c>
      <c r="D362">
        <v>1.262985824</v>
      </c>
      <c r="E362">
        <v>1.15E-6</v>
      </c>
      <c r="F362">
        <v>1.398728771</v>
      </c>
      <c r="G362">
        <v>1.38E-11</v>
      </c>
      <c r="H362">
        <v>0.61963826</v>
      </c>
      <c r="I362">
        <v>7.4356550000000002E-3</v>
      </c>
      <c r="J362">
        <v>0.53336544799999996</v>
      </c>
      <c r="K362">
        <v>0.104552146</v>
      </c>
    </row>
    <row r="363" spans="1:11" x14ac:dyDescent="0.25">
      <c r="A363" s="3" t="s">
        <v>457</v>
      </c>
      <c r="B363">
        <v>-0.28261267699999998</v>
      </c>
      <c r="C363">
        <v>0.99655156099999997</v>
      </c>
      <c r="D363">
        <v>-0.26157122700000002</v>
      </c>
      <c r="E363">
        <v>0.72266847700000003</v>
      </c>
      <c r="F363">
        <v>-0.60704081300000001</v>
      </c>
      <c r="G363">
        <v>2.2989180000000001E-2</v>
      </c>
      <c r="H363">
        <v>0.21037883099999999</v>
      </c>
      <c r="I363">
        <v>0.57207152800000005</v>
      </c>
      <c r="J363">
        <v>-1.71467E-3</v>
      </c>
      <c r="K363">
        <v>0.99820327200000003</v>
      </c>
    </row>
    <row r="364" spans="1:11" x14ac:dyDescent="0.25">
      <c r="A364" s="3" t="s">
        <v>460</v>
      </c>
      <c r="B364">
        <v>0.26666646999999999</v>
      </c>
      <c r="C364">
        <v>0.99655156099999997</v>
      </c>
      <c r="D364">
        <v>1.937577576</v>
      </c>
      <c r="E364">
        <v>1.8099999999999998E-21</v>
      </c>
      <c r="F364">
        <v>2.1751277199999999</v>
      </c>
      <c r="G364">
        <v>8.9700000000000006E-39</v>
      </c>
      <c r="H364">
        <v>0.72286958700000004</v>
      </c>
      <c r="I364">
        <v>3.3099999999999998E-5</v>
      </c>
      <c r="J364">
        <v>0.55402454899999998</v>
      </c>
      <c r="K364">
        <v>1.7536599999999999E-2</v>
      </c>
    </row>
    <row r="365" spans="1:11" x14ac:dyDescent="0.25">
      <c r="A365" s="3" t="s">
        <v>461</v>
      </c>
      <c r="B365">
        <v>-0.21336356000000001</v>
      </c>
      <c r="C365">
        <v>0.99655156099999997</v>
      </c>
      <c r="D365">
        <v>-0.42227410799999998</v>
      </c>
      <c r="E365">
        <v>4.3259305999999997E-2</v>
      </c>
      <c r="F365">
        <v>-0.330046485</v>
      </c>
      <c r="G365">
        <v>2.9441345000000001E-2</v>
      </c>
      <c r="H365">
        <v>-0.12476823500000001</v>
      </c>
      <c r="I365">
        <v>0.61012855300000002</v>
      </c>
      <c r="J365">
        <v>-0.136133792</v>
      </c>
      <c r="K365">
        <v>0.71628561499999999</v>
      </c>
    </row>
    <row r="366" spans="1:11" x14ac:dyDescent="0.25">
      <c r="A366" s="3" t="s">
        <v>463</v>
      </c>
      <c r="B366">
        <v>-0.301132705</v>
      </c>
      <c r="C366">
        <v>0.99655156099999997</v>
      </c>
      <c r="D366">
        <v>-0.150442034</v>
      </c>
      <c r="E366">
        <v>0.93494107100000001</v>
      </c>
      <c r="F366">
        <v>-0.44263754900000002</v>
      </c>
      <c r="G366">
        <v>0.37524703999999998</v>
      </c>
      <c r="H366">
        <v>-0.85979171899999995</v>
      </c>
      <c r="I366">
        <v>2.2565511999999999E-2</v>
      </c>
      <c r="J366">
        <v>-0.217141155</v>
      </c>
      <c r="K366">
        <v>0.84480897499999996</v>
      </c>
    </row>
    <row r="367" spans="1:11" x14ac:dyDescent="0.25">
      <c r="A367" s="3" t="s">
        <v>465</v>
      </c>
      <c r="B367">
        <v>-0.20302563400000001</v>
      </c>
      <c r="C367">
        <v>0.99655156099999997</v>
      </c>
      <c r="D367">
        <v>-0.29055100299999997</v>
      </c>
      <c r="E367">
        <v>0.59430453999999999</v>
      </c>
      <c r="F367">
        <v>-0.51333173799999998</v>
      </c>
      <c r="G367">
        <v>2.8397143999999999E-2</v>
      </c>
      <c r="H367">
        <v>-0.47489334900000002</v>
      </c>
      <c r="I367">
        <v>3.1885289999999997E-2</v>
      </c>
      <c r="J367">
        <v>-0.25040236399999999</v>
      </c>
      <c r="K367">
        <v>0.58671736200000002</v>
      </c>
    </row>
    <row r="368" spans="1:11" x14ac:dyDescent="0.25">
      <c r="A368" s="3" t="s">
        <v>467</v>
      </c>
      <c r="B368">
        <v>6.2995108999999994E-2</v>
      </c>
      <c r="C368">
        <v>0.99655156099999997</v>
      </c>
      <c r="D368">
        <v>-4.5917219000000002E-2</v>
      </c>
      <c r="E368">
        <v>0.94186529500000005</v>
      </c>
      <c r="F368">
        <v>0.12637416600000001</v>
      </c>
      <c r="G368">
        <v>0.43757766799999998</v>
      </c>
      <c r="H368">
        <v>-0.50880760400000002</v>
      </c>
      <c r="I368">
        <v>3.5300000000000001E-6</v>
      </c>
      <c r="J368">
        <v>-0.108889021</v>
      </c>
      <c r="K368">
        <v>0.74320740600000001</v>
      </c>
    </row>
    <row r="369" spans="1:11" x14ac:dyDescent="0.25">
      <c r="A369" s="3" t="s">
        <v>469</v>
      </c>
      <c r="B369">
        <v>0.17067219</v>
      </c>
      <c r="C369">
        <v>0.99655156099999997</v>
      </c>
      <c r="D369">
        <v>1.550991223</v>
      </c>
      <c r="E369">
        <v>2.2800000000000001E-11</v>
      </c>
      <c r="F369">
        <v>1.9897718820000001</v>
      </c>
      <c r="G369">
        <v>5.6100000000000002E-27</v>
      </c>
      <c r="H369">
        <v>0.59452044299999995</v>
      </c>
      <c r="I369">
        <v>4.7417730000000003E-3</v>
      </c>
      <c r="J369">
        <v>0.29484671899999998</v>
      </c>
      <c r="K369">
        <v>0.49190371500000002</v>
      </c>
    </row>
    <row r="370" spans="1:11" x14ac:dyDescent="0.25">
      <c r="A370" s="3" t="s">
        <v>472</v>
      </c>
      <c r="B370">
        <v>0.13537353399999999</v>
      </c>
      <c r="C370">
        <v>0.99655156099999997</v>
      </c>
      <c r="D370">
        <v>0.52776742700000001</v>
      </c>
      <c r="E370">
        <v>3.6567619000000003E-2</v>
      </c>
      <c r="F370">
        <v>0.88918755299999996</v>
      </c>
      <c r="G370">
        <v>3.2999999999999998E-8</v>
      </c>
      <c r="H370">
        <v>0.522265796</v>
      </c>
      <c r="I370">
        <v>1.535437E-3</v>
      </c>
      <c r="J370">
        <v>0.22287415299999999</v>
      </c>
      <c r="K370">
        <v>0.53398673600000002</v>
      </c>
    </row>
    <row r="371" spans="1:11" x14ac:dyDescent="0.25">
      <c r="A371" s="3" t="s">
        <v>473</v>
      </c>
      <c r="B371">
        <v>0.526614374</v>
      </c>
      <c r="C371">
        <v>0.99655156099999997</v>
      </c>
      <c r="D371">
        <v>1.6463534989999999</v>
      </c>
      <c r="E371">
        <v>3.328049E-3</v>
      </c>
      <c r="F371">
        <v>0.59288398499999995</v>
      </c>
      <c r="G371">
        <v>0.37693837800000002</v>
      </c>
      <c r="H371">
        <v>0.17378174699999999</v>
      </c>
      <c r="I371">
        <v>0.90133850699999996</v>
      </c>
      <c r="J371">
        <v>0.19875263000000001</v>
      </c>
      <c r="K371">
        <v>0.92143747600000003</v>
      </c>
    </row>
    <row r="372" spans="1:11" x14ac:dyDescent="0.25">
      <c r="A372" s="3" t="s">
        <v>475</v>
      </c>
      <c r="B372">
        <v>-0.108059395</v>
      </c>
      <c r="C372">
        <v>0.99655156099999997</v>
      </c>
      <c r="D372">
        <v>-0.167269795</v>
      </c>
      <c r="E372">
        <v>0.62746677799999995</v>
      </c>
      <c r="F372">
        <v>-0.36947323399999998</v>
      </c>
      <c r="G372">
        <v>5.2874640000000004E-3</v>
      </c>
      <c r="H372">
        <v>9.3763353999999993E-2</v>
      </c>
      <c r="I372">
        <v>0.69921529800000004</v>
      </c>
      <c r="J372">
        <v>3.3727430000000003E-2</v>
      </c>
      <c r="K372">
        <v>0.95247057000000002</v>
      </c>
    </row>
    <row r="373" spans="1:11" x14ac:dyDescent="0.25">
      <c r="A373" s="3" t="s">
        <v>476</v>
      </c>
      <c r="B373">
        <v>-0.115828318</v>
      </c>
      <c r="C373">
        <v>0.99655156099999997</v>
      </c>
      <c r="D373">
        <v>-0.46330914200000001</v>
      </c>
      <c r="E373">
        <v>4.1186608999999999E-2</v>
      </c>
      <c r="F373">
        <v>-0.50395931500000002</v>
      </c>
      <c r="G373">
        <v>7.1514199999999999E-4</v>
      </c>
      <c r="H373">
        <v>-8.5973290000000008E-3</v>
      </c>
      <c r="I373">
        <v>0.98360296999999997</v>
      </c>
      <c r="J373">
        <v>7.0931043999999999E-2</v>
      </c>
      <c r="K373">
        <v>0.89279652799999998</v>
      </c>
    </row>
    <row r="374" spans="1:11" x14ac:dyDescent="0.25">
      <c r="A374" s="3" t="s">
        <v>477</v>
      </c>
      <c r="B374">
        <v>-8.0539041000000006E-2</v>
      </c>
      <c r="C374">
        <v>0.99655156099999997</v>
      </c>
      <c r="D374">
        <v>0.537316825</v>
      </c>
      <c r="E374">
        <v>9.1004310000000008E-3</v>
      </c>
      <c r="F374">
        <v>0.38937902699999999</v>
      </c>
      <c r="G374">
        <v>1.5688469E-2</v>
      </c>
      <c r="H374">
        <v>-0.38278551</v>
      </c>
      <c r="I374">
        <v>1.4210192E-2</v>
      </c>
      <c r="J374">
        <v>-8.5810499999999998E-3</v>
      </c>
      <c r="K374">
        <v>0.99168471000000002</v>
      </c>
    </row>
    <row r="375" spans="1:11" x14ac:dyDescent="0.25">
      <c r="A375" s="3" t="s">
        <v>478</v>
      </c>
      <c r="B375">
        <v>0.42665858299999998</v>
      </c>
      <c r="C375">
        <v>0.99655156099999997</v>
      </c>
      <c r="D375">
        <v>1.789779477</v>
      </c>
      <c r="E375">
        <v>3.29E-10</v>
      </c>
      <c r="F375">
        <v>2.259859853</v>
      </c>
      <c r="G375">
        <v>1.5699999999999999E-22</v>
      </c>
      <c r="H375">
        <v>0.71552603400000003</v>
      </c>
      <c r="I375">
        <v>7.7582099999999998E-3</v>
      </c>
      <c r="J375">
        <v>0.65759850799999997</v>
      </c>
      <c r="K375">
        <v>6.7328142999999993E-2</v>
      </c>
    </row>
    <row r="376" spans="1:11" x14ac:dyDescent="0.25">
      <c r="A376" s="3" t="s">
        <v>479</v>
      </c>
      <c r="B376">
        <v>0.16814385100000001</v>
      </c>
      <c r="C376">
        <v>0.99655156099999997</v>
      </c>
      <c r="D376">
        <v>1.759122125</v>
      </c>
      <c r="E376">
        <v>5.6500000000000002E-13</v>
      </c>
      <c r="F376">
        <v>2.0476640490000002</v>
      </c>
      <c r="G376">
        <v>2.45E-25</v>
      </c>
      <c r="H376">
        <v>0.50074929499999998</v>
      </c>
      <c r="I376">
        <v>3.8973555999999999E-2</v>
      </c>
      <c r="J376">
        <v>0.64027697299999997</v>
      </c>
      <c r="K376">
        <v>2.2405122999999999E-2</v>
      </c>
    </row>
    <row r="377" spans="1:11" x14ac:dyDescent="0.25">
      <c r="A377" s="3" t="s">
        <v>481</v>
      </c>
      <c r="B377">
        <v>0.17230911600000001</v>
      </c>
      <c r="C377">
        <v>0.99655156099999997</v>
      </c>
      <c r="D377">
        <v>-0.54613084499999998</v>
      </c>
      <c r="E377">
        <v>5.9769100000000002E-3</v>
      </c>
      <c r="F377">
        <v>-0.87988875600000005</v>
      </c>
      <c r="G377">
        <v>4.2799999999999997E-11</v>
      </c>
      <c r="H377">
        <v>-0.51205638399999998</v>
      </c>
      <c r="I377">
        <v>1.6623399999999999E-4</v>
      </c>
      <c r="J377">
        <v>-0.70532727900000003</v>
      </c>
      <c r="K377">
        <v>1.2500000000000001E-6</v>
      </c>
    </row>
    <row r="378" spans="1:11" x14ac:dyDescent="0.25">
      <c r="A378" s="3" t="s">
        <v>482</v>
      </c>
      <c r="B378">
        <v>0.27585339199999998</v>
      </c>
      <c r="C378">
        <v>0.99655156099999997</v>
      </c>
      <c r="D378">
        <v>1.329745191</v>
      </c>
      <c r="E378">
        <v>4.0800000000000002E-5</v>
      </c>
      <c r="F378">
        <v>1.689550602</v>
      </c>
      <c r="G378">
        <v>2.2800000000000001E-11</v>
      </c>
      <c r="H378">
        <v>0.58081703200000001</v>
      </c>
      <c r="I378">
        <v>6.4955107999999998E-2</v>
      </c>
      <c r="J378">
        <v>0.56434220199999996</v>
      </c>
      <c r="K378">
        <v>0.20852976300000001</v>
      </c>
    </row>
    <row r="379" spans="1:11" x14ac:dyDescent="0.25">
      <c r="A379" s="3" t="s">
        <v>483</v>
      </c>
      <c r="B379">
        <v>0.13463419800000001</v>
      </c>
      <c r="C379">
        <v>0.99655156099999997</v>
      </c>
      <c r="D379">
        <v>-0.28365628500000001</v>
      </c>
      <c r="E379">
        <v>0.60449734600000005</v>
      </c>
      <c r="F379">
        <v>0.18354063700000001</v>
      </c>
      <c r="G379">
        <v>0.54239632500000001</v>
      </c>
      <c r="H379">
        <v>-0.57671979600000001</v>
      </c>
      <c r="I379">
        <v>6.6785519999999999E-3</v>
      </c>
      <c r="J379">
        <v>-0.13990677300000001</v>
      </c>
      <c r="K379">
        <v>0.83337266700000001</v>
      </c>
    </row>
    <row r="380" spans="1:11" x14ac:dyDescent="0.25">
      <c r="A380" s="3" t="s">
        <v>485</v>
      </c>
      <c r="B380">
        <v>-8.0710115999999998E-2</v>
      </c>
      <c r="C380">
        <v>0.99655156099999997</v>
      </c>
      <c r="D380">
        <v>9.3879265000000003E-2</v>
      </c>
      <c r="E380">
        <v>0.87005613800000003</v>
      </c>
      <c r="F380">
        <v>0.46124408500000003</v>
      </c>
      <c r="G380">
        <v>7.1933399999999997E-4</v>
      </c>
      <c r="H380">
        <v>0.23127640599999999</v>
      </c>
      <c r="I380">
        <v>0.15624644500000001</v>
      </c>
      <c r="J380">
        <v>0.14841009799999999</v>
      </c>
      <c r="K380">
        <v>0.64245289500000002</v>
      </c>
    </row>
    <row r="381" spans="1:11" x14ac:dyDescent="0.25">
      <c r="A381" s="3" t="s">
        <v>489</v>
      </c>
      <c r="B381">
        <v>0.1450062</v>
      </c>
      <c r="C381">
        <v>0.99655156099999997</v>
      </c>
      <c r="D381">
        <v>0.14677147300000001</v>
      </c>
      <c r="E381">
        <v>0.84388149000000001</v>
      </c>
      <c r="F381">
        <v>0.37854950399999998</v>
      </c>
      <c r="G381">
        <v>9.4232009000000005E-2</v>
      </c>
      <c r="H381">
        <v>-0.33592748100000003</v>
      </c>
      <c r="I381">
        <v>0.168915446</v>
      </c>
      <c r="J381">
        <v>1.9900154E-2</v>
      </c>
      <c r="K381">
        <v>0.98522097399999997</v>
      </c>
    </row>
    <row r="382" spans="1:11" x14ac:dyDescent="0.25">
      <c r="A382" s="3" t="s">
        <v>490</v>
      </c>
      <c r="B382">
        <v>9.3684702999999994E-2</v>
      </c>
      <c r="C382">
        <v>0.99655156099999997</v>
      </c>
      <c r="D382">
        <v>0.37914246000000001</v>
      </c>
      <c r="E382">
        <v>0.121627584</v>
      </c>
      <c r="F382">
        <v>0.59293823199999995</v>
      </c>
      <c r="G382">
        <v>4.32E-5</v>
      </c>
      <c r="H382">
        <v>1.3140129999999999E-3</v>
      </c>
      <c r="I382">
        <v>0.99768207900000005</v>
      </c>
      <c r="J382">
        <v>6.5643010000000002E-2</v>
      </c>
      <c r="K382">
        <v>0.90269181200000004</v>
      </c>
    </row>
    <row r="383" spans="1:11" x14ac:dyDescent="0.25">
      <c r="A383" s="3" t="s">
        <v>491</v>
      </c>
      <c r="B383">
        <v>-0.223449817</v>
      </c>
      <c r="C383">
        <v>0.99655156099999997</v>
      </c>
      <c r="D383">
        <v>-0.43676297200000003</v>
      </c>
      <c r="E383">
        <v>0.23942203500000001</v>
      </c>
      <c r="F383">
        <v>-0.63665448499999999</v>
      </c>
      <c r="G383">
        <v>1.925097E-3</v>
      </c>
      <c r="H383">
        <v>0.25631695399999999</v>
      </c>
      <c r="I383">
        <v>0.37202456499999997</v>
      </c>
      <c r="J383">
        <v>0.17966816099999999</v>
      </c>
      <c r="K383">
        <v>0.747599978</v>
      </c>
    </row>
    <row r="384" spans="1:11" x14ac:dyDescent="0.25">
      <c r="A384" s="3" t="s">
        <v>492</v>
      </c>
      <c r="B384">
        <v>-0.18711841600000001</v>
      </c>
      <c r="C384">
        <v>0.99655156099999997</v>
      </c>
      <c r="D384">
        <v>5.4319945000000001E-2</v>
      </c>
      <c r="E384">
        <v>0.95572917499999999</v>
      </c>
      <c r="F384">
        <v>-4.877008E-2</v>
      </c>
      <c r="G384">
        <v>0.88100132399999997</v>
      </c>
      <c r="H384">
        <v>0.449030704</v>
      </c>
      <c r="I384">
        <v>1.6013883E-2</v>
      </c>
      <c r="J384">
        <v>0.169350423</v>
      </c>
      <c r="K384">
        <v>0.72694527600000003</v>
      </c>
    </row>
    <row r="385" spans="1:11" x14ac:dyDescent="0.25">
      <c r="A385" s="3" t="s">
        <v>493</v>
      </c>
      <c r="B385">
        <v>0.129889647</v>
      </c>
      <c r="C385">
        <v>0.99655156099999997</v>
      </c>
      <c r="D385">
        <v>-0.23404633</v>
      </c>
      <c r="E385">
        <v>0.62061226999999997</v>
      </c>
      <c r="F385">
        <v>0.33674766699999997</v>
      </c>
      <c r="G385">
        <v>9.0376178000000001E-2</v>
      </c>
      <c r="H385">
        <v>0.40049264200000001</v>
      </c>
      <c r="I385">
        <v>1.9247575999999999E-2</v>
      </c>
      <c r="J385">
        <v>-3.4860799999999998E-4</v>
      </c>
      <c r="K385">
        <v>0.99981852900000001</v>
      </c>
    </row>
    <row r="386" spans="1:11" x14ac:dyDescent="0.25">
      <c r="A386" s="3" t="s">
        <v>494</v>
      </c>
      <c r="B386">
        <v>0.18851152600000001</v>
      </c>
      <c r="C386">
        <v>0.99655156099999997</v>
      </c>
      <c r="D386">
        <v>1.039282083</v>
      </c>
      <c r="E386">
        <v>6.5952700000000003E-4</v>
      </c>
      <c r="F386">
        <v>1.6642795100000001</v>
      </c>
      <c r="G386">
        <v>9.0100000000000002E-14</v>
      </c>
      <c r="H386">
        <v>0.70321694000000001</v>
      </c>
      <c r="I386">
        <v>4.8911099999999997E-3</v>
      </c>
      <c r="J386">
        <v>0.40603318300000002</v>
      </c>
      <c r="K386">
        <v>0.38391948300000001</v>
      </c>
    </row>
    <row r="387" spans="1:11" x14ac:dyDescent="0.25">
      <c r="A387" s="3" t="s">
        <v>495</v>
      </c>
      <c r="B387">
        <v>0.21643416700000001</v>
      </c>
      <c r="C387">
        <v>0.99655156099999997</v>
      </c>
      <c r="D387">
        <v>-7.6731049999999995E-2</v>
      </c>
      <c r="E387">
        <v>0.97343383999999999</v>
      </c>
      <c r="F387">
        <v>-0.10143178999999999</v>
      </c>
      <c r="G387">
        <v>0.89223305799999997</v>
      </c>
      <c r="H387">
        <v>1.3381301729999999</v>
      </c>
      <c r="I387">
        <v>4.6882899999999998E-4</v>
      </c>
      <c r="J387">
        <v>1.193105659</v>
      </c>
      <c r="K387">
        <v>1.1901103E-2</v>
      </c>
    </row>
    <row r="388" spans="1:11" x14ac:dyDescent="0.25">
      <c r="A388" s="3" t="s">
        <v>496</v>
      </c>
      <c r="B388">
        <v>0.295570157</v>
      </c>
      <c r="C388">
        <v>0.99655156099999997</v>
      </c>
      <c r="D388">
        <v>-0.187203807</v>
      </c>
      <c r="E388">
        <v>0.86664074199999996</v>
      </c>
      <c r="F388">
        <v>-0.83200985699999996</v>
      </c>
      <c r="G388">
        <v>3.8417400000000002E-3</v>
      </c>
      <c r="H388">
        <v>0.61392436900000003</v>
      </c>
      <c r="I388">
        <v>3.6022725999999998E-2</v>
      </c>
      <c r="J388">
        <v>0.153008224</v>
      </c>
      <c r="K388">
        <v>0.86611418200000001</v>
      </c>
    </row>
    <row r="389" spans="1:11" x14ac:dyDescent="0.25">
      <c r="A389" s="3" t="s">
        <v>499</v>
      </c>
      <c r="B389">
        <v>0.19606575500000001</v>
      </c>
      <c r="C389">
        <v>0.99655156099999997</v>
      </c>
      <c r="D389">
        <v>1.1599749909999999</v>
      </c>
      <c r="E389">
        <v>2.93E-9</v>
      </c>
      <c r="F389">
        <v>1.573900949</v>
      </c>
      <c r="G389">
        <v>1.0800000000000001E-24</v>
      </c>
      <c r="H389">
        <v>0.33181864999999999</v>
      </c>
      <c r="I389">
        <v>9.7095560999999997E-2</v>
      </c>
      <c r="J389">
        <v>0.388814245</v>
      </c>
      <c r="K389">
        <v>0.12188611000000001</v>
      </c>
    </row>
    <row r="390" spans="1:11" x14ac:dyDescent="0.25">
      <c r="A390" s="3" t="s">
        <v>502</v>
      </c>
      <c r="B390">
        <v>0.141017172</v>
      </c>
      <c r="C390">
        <v>0.99655156099999997</v>
      </c>
      <c r="D390">
        <v>0.38201652000000003</v>
      </c>
      <c r="E390">
        <v>0.129622922</v>
      </c>
      <c r="F390">
        <v>0.47196259499999998</v>
      </c>
      <c r="G390">
        <v>2.9821019999999999E-3</v>
      </c>
      <c r="H390">
        <v>-4.6452917000000003E-2</v>
      </c>
      <c r="I390">
        <v>0.90438960199999996</v>
      </c>
      <c r="J390">
        <v>-7.7202913999999997E-2</v>
      </c>
      <c r="K390">
        <v>0.88256268900000001</v>
      </c>
    </row>
    <row r="391" spans="1:11" x14ac:dyDescent="0.25">
      <c r="A391" s="3" t="s">
        <v>505</v>
      </c>
      <c r="B391">
        <v>0.26121063900000002</v>
      </c>
      <c r="C391">
        <v>0.99655156099999997</v>
      </c>
      <c r="D391">
        <v>-0.18178986</v>
      </c>
      <c r="E391">
        <v>0.82495194900000002</v>
      </c>
      <c r="F391">
        <v>-1.5505531370000001</v>
      </c>
      <c r="G391">
        <v>4.0699999999999998E-13</v>
      </c>
      <c r="H391">
        <v>-1.026581328</v>
      </c>
      <c r="I391">
        <v>1.55E-7</v>
      </c>
      <c r="J391">
        <v>-0.77706898700000004</v>
      </c>
      <c r="K391">
        <v>8.1707999999999998E-4</v>
      </c>
    </row>
    <row r="392" spans="1:11" x14ac:dyDescent="0.25">
      <c r="A392" s="3" t="s">
        <v>507</v>
      </c>
      <c r="B392">
        <v>-9.9321019999999996E-2</v>
      </c>
      <c r="C392">
        <v>0.99655156099999997</v>
      </c>
      <c r="D392">
        <v>-0.10582161599999999</v>
      </c>
      <c r="E392">
        <v>0.88061530799999999</v>
      </c>
      <c r="F392">
        <v>4.7077239999999999E-3</v>
      </c>
      <c r="G392">
        <v>0.98869450400000003</v>
      </c>
      <c r="H392">
        <v>-0.67303358800000002</v>
      </c>
      <c r="I392">
        <v>1.26E-5</v>
      </c>
      <c r="J392">
        <v>-0.42192355999999998</v>
      </c>
      <c r="K392">
        <v>6.3206553999999998E-2</v>
      </c>
    </row>
    <row r="393" spans="1:11" x14ac:dyDescent="0.25">
      <c r="A393" s="3" t="s">
        <v>509</v>
      </c>
      <c r="B393">
        <v>0.141582442</v>
      </c>
      <c r="C393">
        <v>0.99655156099999997</v>
      </c>
      <c r="D393">
        <v>0.98403468000000005</v>
      </c>
      <c r="E393">
        <v>2.3599999999999999E-6</v>
      </c>
      <c r="F393">
        <v>1.223391868</v>
      </c>
      <c r="G393">
        <v>2.6500000000000001E-14</v>
      </c>
      <c r="H393">
        <v>0.33976567600000002</v>
      </c>
      <c r="I393">
        <v>0.10159143499999999</v>
      </c>
      <c r="J393">
        <v>0.43711445500000001</v>
      </c>
      <c r="K393">
        <v>7.6334475999999998E-2</v>
      </c>
    </row>
    <row r="394" spans="1:11" x14ac:dyDescent="0.25">
      <c r="A394" s="3" t="s">
        <v>513</v>
      </c>
      <c r="B394">
        <v>0.21702368499999999</v>
      </c>
      <c r="C394">
        <v>0.99655156099999997</v>
      </c>
      <c r="D394">
        <v>0.99592882000000005</v>
      </c>
      <c r="E394">
        <v>4.2922499999999998E-4</v>
      </c>
      <c r="F394">
        <v>1.0402606990000001</v>
      </c>
      <c r="G394">
        <v>1.6500000000000001E-6</v>
      </c>
      <c r="H394">
        <v>0.89448985800000003</v>
      </c>
      <c r="I394">
        <v>2.5299999999999998E-5</v>
      </c>
      <c r="J394">
        <v>0.38740381200000001</v>
      </c>
      <c r="K394">
        <v>0.360361549</v>
      </c>
    </row>
    <row r="395" spans="1:11" x14ac:dyDescent="0.25">
      <c r="A395" s="3" t="s">
        <v>514</v>
      </c>
      <c r="B395">
        <v>-0.17161665100000001</v>
      </c>
      <c r="C395">
        <v>0.99655156099999997</v>
      </c>
      <c r="D395">
        <v>0.43346456300000002</v>
      </c>
      <c r="E395">
        <v>9.9584256999999995E-2</v>
      </c>
      <c r="F395">
        <v>0.62903885999999998</v>
      </c>
      <c r="G395">
        <v>1.00524E-4</v>
      </c>
      <c r="H395">
        <v>0.25333166400000001</v>
      </c>
      <c r="I395">
        <v>0.22118608400000001</v>
      </c>
      <c r="J395">
        <v>0.114291638</v>
      </c>
      <c r="K395">
        <v>0.81691814399999996</v>
      </c>
    </row>
    <row r="396" spans="1:11" x14ac:dyDescent="0.25">
      <c r="A396" s="3" t="s">
        <v>515</v>
      </c>
      <c r="B396">
        <v>0.41642448500000001</v>
      </c>
      <c r="C396">
        <v>0.99655156099999997</v>
      </c>
      <c r="D396">
        <v>-0.56945197000000003</v>
      </c>
      <c r="E396">
        <v>0.35427728600000002</v>
      </c>
      <c r="F396">
        <v>-9.0577970999999993E-2</v>
      </c>
      <c r="G396">
        <v>0.87176726500000001</v>
      </c>
      <c r="H396">
        <v>-0.62189005200000003</v>
      </c>
      <c r="I396">
        <v>7.1138531000000005E-2</v>
      </c>
      <c r="J396">
        <v>-0.361016424</v>
      </c>
      <c r="K396">
        <v>0.58718645599999997</v>
      </c>
    </row>
    <row r="397" spans="1:11" x14ac:dyDescent="0.25">
      <c r="A397" s="3" t="s">
        <v>516</v>
      </c>
      <c r="B397">
        <v>-0.188885051</v>
      </c>
      <c r="C397">
        <v>0.99655156099999997</v>
      </c>
      <c r="D397">
        <v>-7.1215573000000004E-2</v>
      </c>
      <c r="E397">
        <v>0.96569519000000004</v>
      </c>
      <c r="F397">
        <v>0.691887425</v>
      </c>
      <c r="G397">
        <v>2.5912781999999999E-2</v>
      </c>
      <c r="H397">
        <v>-0.22333994500000001</v>
      </c>
      <c r="I397">
        <v>0.67461561999999997</v>
      </c>
      <c r="J397">
        <v>8.6034030000000008E-3</v>
      </c>
      <c r="K397">
        <v>0.99382168800000004</v>
      </c>
    </row>
    <row r="398" spans="1:11" x14ac:dyDescent="0.25">
      <c r="A398" s="3" t="s">
        <v>517</v>
      </c>
      <c r="B398">
        <v>0.33768717500000001</v>
      </c>
      <c r="C398">
        <v>0.99655156099999997</v>
      </c>
      <c r="D398">
        <v>-0.30679228600000003</v>
      </c>
      <c r="E398">
        <v>0.75622167100000004</v>
      </c>
      <c r="F398">
        <v>-0.85914996499999996</v>
      </c>
      <c r="G398">
        <v>1.4464909999999999E-2</v>
      </c>
      <c r="H398">
        <v>-0.45295962400000001</v>
      </c>
      <c r="I398">
        <v>0.32212099700000002</v>
      </c>
      <c r="J398">
        <v>-0.66903186599999998</v>
      </c>
      <c r="K398">
        <v>0.18244375700000001</v>
      </c>
    </row>
    <row r="399" spans="1:11" x14ac:dyDescent="0.25">
      <c r="A399" s="3" t="s">
        <v>518</v>
      </c>
      <c r="B399">
        <v>0.269030145</v>
      </c>
      <c r="C399">
        <v>0.99655156099999997</v>
      </c>
      <c r="D399">
        <v>1.061403579</v>
      </c>
      <c r="E399">
        <v>2.9100000000000001E-6</v>
      </c>
      <c r="F399">
        <v>1.5646186390000001</v>
      </c>
      <c r="G399">
        <v>3.5899999999999998E-19</v>
      </c>
      <c r="H399">
        <v>0.80273818799999996</v>
      </c>
      <c r="I399">
        <v>5.9499999999999998E-6</v>
      </c>
      <c r="J399">
        <v>0.79343349100000005</v>
      </c>
      <c r="K399">
        <v>1.11488E-4</v>
      </c>
    </row>
    <row r="400" spans="1:11" x14ac:dyDescent="0.25">
      <c r="A400" s="3" t="s">
        <v>521</v>
      </c>
      <c r="B400">
        <v>0.348532956</v>
      </c>
      <c r="C400">
        <v>0.99655156099999997</v>
      </c>
      <c r="D400">
        <v>-5.5145442000000003E-2</v>
      </c>
      <c r="E400">
        <v>0.980310126</v>
      </c>
      <c r="F400">
        <v>-1.0268178379999999</v>
      </c>
      <c r="G400">
        <v>1.1015486E-2</v>
      </c>
      <c r="H400">
        <v>-0.57209152399999996</v>
      </c>
      <c r="I400">
        <v>0.19090914</v>
      </c>
      <c r="J400">
        <v>-0.78185327400000004</v>
      </c>
      <c r="K400">
        <v>0.101245036</v>
      </c>
    </row>
    <row r="401" spans="1:11" x14ac:dyDescent="0.25">
      <c r="A401" s="3" t="s">
        <v>522</v>
      </c>
      <c r="B401">
        <v>-0.239202793</v>
      </c>
      <c r="C401">
        <v>0.99655156099999997</v>
      </c>
      <c r="D401">
        <v>-0.67403351300000003</v>
      </c>
      <c r="E401">
        <v>1.1013251999999999E-2</v>
      </c>
      <c r="F401">
        <v>-0.851092089</v>
      </c>
      <c r="G401">
        <v>3.0000000000000001E-6</v>
      </c>
      <c r="H401">
        <v>0.109394559</v>
      </c>
      <c r="I401">
        <v>0.76807902699999997</v>
      </c>
      <c r="J401">
        <v>-0.32499743599999997</v>
      </c>
      <c r="K401">
        <v>0.30472996299999999</v>
      </c>
    </row>
    <row r="402" spans="1:11" x14ac:dyDescent="0.25">
      <c r="A402" s="3" t="s">
        <v>524</v>
      </c>
      <c r="B402">
        <v>0.28416751200000001</v>
      </c>
      <c r="C402">
        <v>0.99655156099999997</v>
      </c>
      <c r="D402">
        <v>0.89209377400000001</v>
      </c>
      <c r="E402">
        <v>3.6311547999999999E-2</v>
      </c>
      <c r="F402">
        <v>0.63350668600000004</v>
      </c>
      <c r="G402">
        <v>7.2032545000000003E-2</v>
      </c>
      <c r="H402">
        <v>0.68983519100000001</v>
      </c>
      <c r="I402">
        <v>4.4099373999999997E-2</v>
      </c>
      <c r="J402">
        <v>0.82862695399999997</v>
      </c>
      <c r="K402">
        <v>4.3229581000000003E-2</v>
      </c>
    </row>
    <row r="403" spans="1:11" x14ac:dyDescent="0.25">
      <c r="A403" s="3" t="s">
        <v>525</v>
      </c>
      <c r="B403">
        <v>0.374494253</v>
      </c>
      <c r="C403">
        <v>0.99655156099999997</v>
      </c>
      <c r="D403">
        <v>1.633551481</v>
      </c>
      <c r="E403">
        <v>1.06E-7</v>
      </c>
      <c r="F403">
        <v>1.523631003</v>
      </c>
      <c r="G403">
        <v>4.7600000000000001E-9</v>
      </c>
      <c r="H403">
        <v>0.295515584</v>
      </c>
      <c r="I403">
        <v>0.50951626800000005</v>
      </c>
      <c r="J403">
        <v>0.49761461899999998</v>
      </c>
      <c r="K403">
        <v>0.30806994199999999</v>
      </c>
    </row>
    <row r="404" spans="1:11" x14ac:dyDescent="0.25">
      <c r="A404" s="3" t="s">
        <v>529</v>
      </c>
      <c r="B404">
        <v>8.3462717000000006E-2</v>
      </c>
      <c r="C404">
        <v>0.99655156099999997</v>
      </c>
      <c r="D404">
        <v>-0.18418706800000001</v>
      </c>
      <c r="E404">
        <v>0.72604843200000002</v>
      </c>
      <c r="F404">
        <v>-0.28500566500000002</v>
      </c>
      <c r="G404">
        <v>0.16790738599999999</v>
      </c>
      <c r="H404">
        <v>-0.35243957999999997</v>
      </c>
      <c r="I404">
        <v>5.8297485000000003E-2</v>
      </c>
      <c r="J404">
        <v>-0.14737235200000001</v>
      </c>
      <c r="K404">
        <v>0.75254956100000003</v>
      </c>
    </row>
    <row r="405" spans="1:11" x14ac:dyDescent="0.25">
      <c r="A405" s="3" t="s">
        <v>530</v>
      </c>
      <c r="B405">
        <v>7.6254505E-2</v>
      </c>
      <c r="C405">
        <v>0.99655156099999997</v>
      </c>
      <c r="D405">
        <v>-0.16306532800000001</v>
      </c>
      <c r="E405">
        <v>0.72314090200000003</v>
      </c>
      <c r="F405">
        <v>3.1636293000000003E-2</v>
      </c>
      <c r="G405">
        <v>0.90639076900000004</v>
      </c>
      <c r="H405">
        <v>-0.28747444599999999</v>
      </c>
      <c r="I405">
        <v>9.7468179000000002E-2</v>
      </c>
      <c r="J405">
        <v>-0.106913566</v>
      </c>
      <c r="K405">
        <v>0.81397568300000001</v>
      </c>
    </row>
    <row r="406" spans="1:11" x14ac:dyDescent="0.25">
      <c r="A406" s="3" t="s">
        <v>532</v>
      </c>
      <c r="B406">
        <v>9.4363411999999994E-2</v>
      </c>
      <c r="C406">
        <v>0.99655156099999997</v>
      </c>
      <c r="D406">
        <v>0.32047008900000001</v>
      </c>
      <c r="E406">
        <v>0.37852471500000001</v>
      </c>
      <c r="F406">
        <v>0.46705755300000001</v>
      </c>
      <c r="G406">
        <v>1.1169294E-2</v>
      </c>
      <c r="H406">
        <v>-0.106411873</v>
      </c>
      <c r="I406">
        <v>0.76569800499999996</v>
      </c>
      <c r="J406">
        <v>0.246532905</v>
      </c>
      <c r="K406">
        <v>0.49171989599999999</v>
      </c>
    </row>
    <row r="407" spans="1:11" x14ac:dyDescent="0.25">
      <c r="A407" s="3" t="s">
        <v>534</v>
      </c>
      <c r="B407">
        <v>-0.12612764200000001</v>
      </c>
      <c r="C407">
        <v>0.99655156099999997</v>
      </c>
      <c r="D407">
        <v>0.16299582900000001</v>
      </c>
      <c r="E407">
        <v>0.73464066800000005</v>
      </c>
      <c r="F407">
        <v>0.331580492</v>
      </c>
      <c r="G407">
        <v>5.8454799000000002E-2</v>
      </c>
      <c r="H407">
        <v>-6.1039960000000004E-3</v>
      </c>
      <c r="I407">
        <v>0.98903258999999999</v>
      </c>
      <c r="J407">
        <v>4.2739320999999997E-2</v>
      </c>
      <c r="K407">
        <v>0.94825309400000002</v>
      </c>
    </row>
    <row r="408" spans="1:11" x14ac:dyDescent="0.25">
      <c r="A408" s="3" t="s">
        <v>535</v>
      </c>
      <c r="B408">
        <v>0.14812441200000001</v>
      </c>
      <c r="C408">
        <v>0.99655156099999997</v>
      </c>
      <c r="D408">
        <v>0.20027260999999999</v>
      </c>
      <c r="E408">
        <v>0.68990587000000003</v>
      </c>
      <c r="F408">
        <v>0.14986255800000001</v>
      </c>
      <c r="G408">
        <v>0.54676243499999999</v>
      </c>
      <c r="H408">
        <v>-0.38282441900000003</v>
      </c>
      <c r="I408">
        <v>3.1359216000000002E-2</v>
      </c>
      <c r="J408">
        <v>-0.12405100400000001</v>
      </c>
      <c r="K408">
        <v>0.79890892999999996</v>
      </c>
    </row>
    <row r="409" spans="1:11" x14ac:dyDescent="0.25">
      <c r="A409" s="3" t="s">
        <v>536</v>
      </c>
      <c r="B409">
        <v>-0.39706773899999998</v>
      </c>
      <c r="C409">
        <v>0.99655156099999997</v>
      </c>
      <c r="D409">
        <v>-9.7408933000000003E-2</v>
      </c>
      <c r="E409">
        <v>0.94746004399999995</v>
      </c>
      <c r="F409">
        <v>-0.23889937</v>
      </c>
      <c r="G409">
        <v>0.56037879099999999</v>
      </c>
      <c r="H409">
        <v>-0.24373391</v>
      </c>
      <c r="I409">
        <v>0.62501880899999995</v>
      </c>
      <c r="J409">
        <v>-0.67239163999999996</v>
      </c>
      <c r="K409">
        <v>8.5989262999999996E-2</v>
      </c>
    </row>
    <row r="410" spans="1:11" x14ac:dyDescent="0.25">
      <c r="A410" s="3" t="s">
        <v>537</v>
      </c>
      <c r="B410">
        <v>0.12688490699999999</v>
      </c>
      <c r="C410">
        <v>0.99655156099999997</v>
      </c>
      <c r="D410">
        <v>0.77180692699999998</v>
      </c>
      <c r="E410">
        <v>3.0741729999999999E-3</v>
      </c>
      <c r="F410">
        <v>0.68126704199999999</v>
      </c>
      <c r="G410">
        <v>6.3527899999999999E-4</v>
      </c>
      <c r="H410">
        <v>0.39115766200000002</v>
      </c>
      <c r="I410">
        <v>9.0033312000000004E-2</v>
      </c>
      <c r="J410">
        <v>0.113975206</v>
      </c>
      <c r="K410">
        <v>0.86611418200000001</v>
      </c>
    </row>
    <row r="411" spans="1:11" x14ac:dyDescent="0.25">
      <c r="A411" s="3" t="s">
        <v>538</v>
      </c>
      <c r="B411">
        <v>8.4933864999999997E-2</v>
      </c>
      <c r="C411">
        <v>0.99655156099999997</v>
      </c>
      <c r="D411">
        <v>-0.33588224700000002</v>
      </c>
      <c r="E411">
        <v>0.35046171500000001</v>
      </c>
      <c r="F411">
        <v>-0.52409133399999996</v>
      </c>
      <c r="G411">
        <v>3.9139420000000001E-3</v>
      </c>
      <c r="H411">
        <v>-0.28337281199999997</v>
      </c>
      <c r="I411">
        <v>0.19798041599999999</v>
      </c>
      <c r="J411">
        <v>-0.363545599</v>
      </c>
      <c r="K411">
        <v>0.179741871</v>
      </c>
    </row>
    <row r="412" spans="1:11" x14ac:dyDescent="0.25">
      <c r="A412" s="3" t="s">
        <v>539</v>
      </c>
      <c r="B412">
        <v>0.17735975100000001</v>
      </c>
      <c r="C412">
        <v>0.99655156099999997</v>
      </c>
      <c r="D412">
        <v>3.0904245E-2</v>
      </c>
      <c r="E412">
        <v>0.980151773</v>
      </c>
      <c r="F412">
        <v>0.70403817899999999</v>
      </c>
      <c r="G412">
        <v>2.4301300000000001E-4</v>
      </c>
      <c r="H412">
        <v>6.2268834000000002E-2</v>
      </c>
      <c r="I412">
        <v>0.90224255499999995</v>
      </c>
      <c r="J412">
        <v>0.43512624799999999</v>
      </c>
      <c r="K412">
        <v>0.13521170900000001</v>
      </c>
    </row>
    <row r="413" spans="1:11" x14ac:dyDescent="0.25">
      <c r="A413" s="3" t="s">
        <v>540</v>
      </c>
      <c r="B413">
        <v>0.14303492300000001</v>
      </c>
      <c r="C413">
        <v>0.99655156099999997</v>
      </c>
      <c r="D413">
        <v>-0.34399637399999999</v>
      </c>
      <c r="E413">
        <v>0.56228283700000004</v>
      </c>
      <c r="F413">
        <v>-1.0236812399999999</v>
      </c>
      <c r="G413">
        <v>9.4299999999999995E-6</v>
      </c>
      <c r="H413">
        <v>0.116877939</v>
      </c>
      <c r="I413">
        <v>0.83099307499999997</v>
      </c>
      <c r="J413">
        <v>-0.35959480399999999</v>
      </c>
      <c r="K413">
        <v>0.44568174100000002</v>
      </c>
    </row>
    <row r="414" spans="1:11" x14ac:dyDescent="0.25">
      <c r="A414" s="3" t="s">
        <v>543</v>
      </c>
      <c r="B414">
        <v>0.31851760600000001</v>
      </c>
      <c r="C414">
        <v>0.99655156099999997</v>
      </c>
      <c r="D414">
        <v>0.38483281200000002</v>
      </c>
      <c r="E414">
        <v>0.78753493500000005</v>
      </c>
      <c r="F414">
        <v>0.34184150200000002</v>
      </c>
      <c r="G414">
        <v>0.653956172</v>
      </c>
      <c r="H414">
        <v>1.230637924</v>
      </c>
      <c r="I414">
        <v>2.5668758E-2</v>
      </c>
      <c r="J414">
        <v>0.31226445400000002</v>
      </c>
      <c r="K414">
        <v>0.84352289899999999</v>
      </c>
    </row>
    <row r="415" spans="1:11" x14ac:dyDescent="0.25">
      <c r="A415" s="3" t="s">
        <v>544</v>
      </c>
      <c r="B415">
        <v>0.29131424900000003</v>
      </c>
      <c r="C415">
        <v>0.99655156099999997</v>
      </c>
      <c r="D415">
        <v>0.11343152400000001</v>
      </c>
      <c r="E415">
        <v>0.91439756400000005</v>
      </c>
      <c r="F415">
        <v>0.16528946</v>
      </c>
      <c r="G415">
        <v>0.63171630599999995</v>
      </c>
      <c r="H415">
        <v>0.44487146599999999</v>
      </c>
      <c r="I415">
        <v>9.5424581999999994E-2</v>
      </c>
      <c r="J415">
        <v>9.3217675999999999E-2</v>
      </c>
      <c r="K415">
        <v>0.91672308400000002</v>
      </c>
    </row>
    <row r="416" spans="1:11" x14ac:dyDescent="0.25">
      <c r="A416" s="3" t="s">
        <v>546</v>
      </c>
      <c r="B416">
        <v>0.244659128</v>
      </c>
      <c r="C416">
        <v>0.99655156099999997</v>
      </c>
      <c r="D416">
        <v>-1.217763E-3</v>
      </c>
      <c r="E416">
        <v>0.99908327600000002</v>
      </c>
      <c r="F416">
        <v>-0.362174777</v>
      </c>
      <c r="G416">
        <v>4.2298545999999999E-2</v>
      </c>
      <c r="H416">
        <v>-0.50714304600000004</v>
      </c>
      <c r="I416">
        <v>1.3924339999999999E-3</v>
      </c>
      <c r="J416">
        <v>-0.326903734</v>
      </c>
      <c r="K416">
        <v>0.21030090800000001</v>
      </c>
    </row>
    <row r="417" spans="1:11" x14ac:dyDescent="0.25">
      <c r="A417" s="3" t="s">
        <v>547</v>
      </c>
      <c r="B417">
        <v>0.109514653</v>
      </c>
      <c r="C417">
        <v>0.99655156099999997</v>
      </c>
      <c r="D417">
        <v>-2.0373888999999999E-2</v>
      </c>
      <c r="E417">
        <v>0.98909603999999995</v>
      </c>
      <c r="F417">
        <v>-0.58638841399999997</v>
      </c>
      <c r="G417">
        <v>4.0622569999999997E-3</v>
      </c>
      <c r="H417">
        <v>-0.44387669699999999</v>
      </c>
      <c r="I417">
        <v>3.9748511E-2</v>
      </c>
      <c r="J417">
        <v>-1.6322504000000002E-2</v>
      </c>
      <c r="K417">
        <v>0.98959384100000003</v>
      </c>
    </row>
    <row r="418" spans="1:11" x14ac:dyDescent="0.25">
      <c r="A418" s="3" t="s">
        <v>549</v>
      </c>
      <c r="B418">
        <v>-0.116008559</v>
      </c>
      <c r="C418">
        <v>0.99655156099999997</v>
      </c>
      <c r="D418">
        <v>-0.52144192300000003</v>
      </c>
      <c r="E418">
        <v>0.14387529800000001</v>
      </c>
      <c r="F418">
        <v>-0.66120885100000004</v>
      </c>
      <c r="G418">
        <v>2.635695E-3</v>
      </c>
      <c r="H418">
        <v>-0.30182780399999998</v>
      </c>
      <c r="I418">
        <v>0.28736159500000003</v>
      </c>
      <c r="J418">
        <v>-0.30198748800000003</v>
      </c>
      <c r="K418">
        <v>0.47197037600000002</v>
      </c>
    </row>
    <row r="419" spans="1:11" x14ac:dyDescent="0.25">
      <c r="A419" s="3" t="s">
        <v>550</v>
      </c>
      <c r="B419">
        <v>0.65588594300000003</v>
      </c>
      <c r="C419">
        <v>0.99655156099999997</v>
      </c>
      <c r="D419">
        <v>1.1626154710000001</v>
      </c>
      <c r="E419">
        <v>3.3858408E-2</v>
      </c>
      <c r="F419">
        <v>0.43235795900000001</v>
      </c>
      <c r="G419">
        <v>0.47695775200000001</v>
      </c>
      <c r="H419">
        <v>-5.5847650000000002E-3</v>
      </c>
      <c r="I419">
        <v>0.99631291799999999</v>
      </c>
      <c r="J419">
        <v>0.27931450899999999</v>
      </c>
      <c r="K419">
        <v>0.84598047499999995</v>
      </c>
    </row>
    <row r="420" spans="1:11" x14ac:dyDescent="0.25">
      <c r="A420" s="3" t="s">
        <v>552</v>
      </c>
      <c r="B420">
        <v>0.33187330199999998</v>
      </c>
      <c r="C420">
        <v>0.99655156099999997</v>
      </c>
      <c r="D420">
        <v>2.1825876129999999</v>
      </c>
      <c r="E420">
        <v>6.1599999999999996E-12</v>
      </c>
      <c r="F420">
        <v>2.7937075359999999</v>
      </c>
      <c r="G420">
        <v>1.4700000000000001E-26</v>
      </c>
      <c r="H420">
        <v>1.329889517</v>
      </c>
      <c r="I420">
        <v>8.9400000000000004E-7</v>
      </c>
      <c r="J420">
        <v>1.2476117689999999</v>
      </c>
      <c r="K420">
        <v>7.8999999999999996E-5</v>
      </c>
    </row>
    <row r="421" spans="1:11" x14ac:dyDescent="0.25">
      <c r="A421" s="3" t="s">
        <v>553</v>
      </c>
      <c r="B421">
        <v>0.27484734</v>
      </c>
      <c r="C421">
        <v>0.99655156099999997</v>
      </c>
      <c r="D421">
        <v>0.69930930700000005</v>
      </c>
      <c r="E421">
        <v>4.8303121999999997E-2</v>
      </c>
      <c r="F421">
        <v>0.68789410100000004</v>
      </c>
      <c r="G421">
        <v>9.536091E-3</v>
      </c>
      <c r="H421">
        <v>7.5187983E-2</v>
      </c>
      <c r="I421">
        <v>0.90537045599999999</v>
      </c>
      <c r="J421">
        <v>-9.2153819999999997E-2</v>
      </c>
      <c r="K421">
        <v>0.92456485399999999</v>
      </c>
    </row>
    <row r="422" spans="1:11" x14ac:dyDescent="0.25">
      <c r="A422" s="3" t="s">
        <v>554</v>
      </c>
      <c r="B422">
        <v>-0.217197795</v>
      </c>
      <c r="C422">
        <v>0.99655156099999997</v>
      </c>
      <c r="D422">
        <v>-0.25750851299999999</v>
      </c>
      <c r="E422">
        <v>0.60685387899999998</v>
      </c>
      <c r="F422">
        <v>-0.393537103</v>
      </c>
      <c r="G422">
        <v>6.5229904000000005E-2</v>
      </c>
      <c r="H422">
        <v>0.23730383199999999</v>
      </c>
      <c r="I422">
        <v>0.39326412700000002</v>
      </c>
      <c r="J422">
        <v>0.168237844</v>
      </c>
      <c r="K422">
        <v>0.75569112299999996</v>
      </c>
    </row>
    <row r="423" spans="1:11" x14ac:dyDescent="0.25">
      <c r="A423" s="3" t="s">
        <v>557</v>
      </c>
      <c r="B423">
        <v>0.20800342099999999</v>
      </c>
      <c r="C423">
        <v>0.99655156099999997</v>
      </c>
      <c r="D423">
        <v>-0.20409926</v>
      </c>
      <c r="E423">
        <v>0.72309290400000004</v>
      </c>
      <c r="F423">
        <v>2.0518517E-2</v>
      </c>
      <c r="G423">
        <v>0.95125022100000001</v>
      </c>
      <c r="H423">
        <v>-0.38172465300000002</v>
      </c>
      <c r="I423">
        <v>5.6841290000000003E-2</v>
      </c>
      <c r="J423">
        <v>-0.39412486299999999</v>
      </c>
      <c r="K423">
        <v>0.133364661</v>
      </c>
    </row>
    <row r="424" spans="1:11" x14ac:dyDescent="0.25">
      <c r="A424" s="3" t="s">
        <v>559</v>
      </c>
      <c r="B424">
        <v>-0.15533650700000001</v>
      </c>
      <c r="C424">
        <v>0.99655156099999997</v>
      </c>
      <c r="D424">
        <v>0.49509039300000002</v>
      </c>
      <c r="E424">
        <v>0.116332461</v>
      </c>
      <c r="F424">
        <v>0.652001787</v>
      </c>
      <c r="G424">
        <v>7.43437E-4</v>
      </c>
      <c r="H424">
        <v>0.250930449</v>
      </c>
      <c r="I424">
        <v>0.36710868400000002</v>
      </c>
      <c r="J424">
        <v>0.41170178899999998</v>
      </c>
      <c r="K424">
        <v>0.17127157400000001</v>
      </c>
    </row>
    <row r="425" spans="1:11" x14ac:dyDescent="0.25">
      <c r="A425" s="3" t="s">
        <v>563</v>
      </c>
      <c r="B425">
        <v>0.444336499</v>
      </c>
      <c r="C425">
        <v>0.99655156099999997</v>
      </c>
      <c r="D425">
        <v>1.3795413030000001</v>
      </c>
      <c r="E425">
        <v>3.494624E-3</v>
      </c>
      <c r="F425">
        <v>2.1718972839999999</v>
      </c>
      <c r="G425">
        <v>1.2799999999999999E-9</v>
      </c>
      <c r="H425">
        <v>1.4226498480000001</v>
      </c>
      <c r="I425">
        <v>1.5069200000000001E-4</v>
      </c>
      <c r="J425">
        <v>0.215142584</v>
      </c>
      <c r="K425">
        <v>0.87038832099999996</v>
      </c>
    </row>
    <row r="426" spans="1:11" x14ac:dyDescent="0.25">
      <c r="A426" s="3" t="s">
        <v>564</v>
      </c>
      <c r="B426">
        <v>0.33345120299999997</v>
      </c>
      <c r="C426">
        <v>0.99655156099999997</v>
      </c>
      <c r="D426">
        <v>9.4231281E-2</v>
      </c>
      <c r="E426">
        <v>0.94897873899999996</v>
      </c>
      <c r="F426">
        <v>0.55063311299999995</v>
      </c>
      <c r="G426">
        <v>7.8268160000000003E-2</v>
      </c>
      <c r="H426">
        <v>0.61762565000000003</v>
      </c>
      <c r="I426">
        <v>3.8862615000000003E-2</v>
      </c>
      <c r="J426">
        <v>7.8913430000000007E-2</v>
      </c>
      <c r="K426">
        <v>0.94582687499999996</v>
      </c>
    </row>
    <row r="427" spans="1:11" x14ac:dyDescent="0.25">
      <c r="A427" s="3" t="s">
        <v>566</v>
      </c>
      <c r="B427">
        <v>0.23212790599999999</v>
      </c>
      <c r="C427">
        <v>0.99655156099999997</v>
      </c>
      <c r="D427">
        <v>0.63269655199999997</v>
      </c>
      <c r="E427">
        <v>0.30318434599999999</v>
      </c>
      <c r="F427">
        <v>0.29865504599999998</v>
      </c>
      <c r="G427">
        <v>0.51986344100000004</v>
      </c>
      <c r="H427">
        <v>1.119186733</v>
      </c>
      <c r="I427">
        <v>1.3328799999999999E-4</v>
      </c>
      <c r="J427">
        <v>-0.13484496000000001</v>
      </c>
      <c r="K427">
        <v>0.90465050899999999</v>
      </c>
    </row>
    <row r="428" spans="1:11" x14ac:dyDescent="0.25">
      <c r="A428" s="3" t="s">
        <v>567</v>
      </c>
      <c r="B428">
        <v>0.34751315599999999</v>
      </c>
      <c r="C428">
        <v>0.99655156099999997</v>
      </c>
      <c r="D428">
        <v>0.110907783</v>
      </c>
      <c r="E428">
        <v>0.93657597800000003</v>
      </c>
      <c r="F428">
        <v>0.84883280500000002</v>
      </c>
      <c r="G428">
        <v>2.6584849999999999E-3</v>
      </c>
      <c r="H428">
        <v>0.76062781800000001</v>
      </c>
      <c r="I428">
        <v>5.3497839999999998E-3</v>
      </c>
      <c r="J428">
        <v>0.334111084</v>
      </c>
      <c r="K428">
        <v>0.57792337500000002</v>
      </c>
    </row>
    <row r="429" spans="1:11" x14ac:dyDescent="0.25">
      <c r="A429" s="3" t="s">
        <v>568</v>
      </c>
      <c r="B429">
        <v>0.123585952</v>
      </c>
      <c r="C429">
        <v>0.99655156099999997</v>
      </c>
      <c r="D429">
        <v>0.22703257900000001</v>
      </c>
      <c r="E429">
        <v>0.77218391399999997</v>
      </c>
      <c r="F429">
        <v>0.90673044899999999</v>
      </c>
      <c r="G429">
        <v>1.35962E-4</v>
      </c>
      <c r="H429">
        <v>0.99367236299999995</v>
      </c>
      <c r="I429">
        <v>1.0900000000000001E-5</v>
      </c>
      <c r="J429">
        <v>0.31244672699999998</v>
      </c>
      <c r="K429">
        <v>0.55707557900000004</v>
      </c>
    </row>
    <row r="430" spans="1:11" x14ac:dyDescent="0.25">
      <c r="A430" s="3" t="s">
        <v>569</v>
      </c>
      <c r="B430">
        <v>0.35785061899999998</v>
      </c>
      <c r="C430">
        <v>0.99655156099999997</v>
      </c>
      <c r="D430">
        <v>-1.5508601E-2</v>
      </c>
      <c r="E430">
        <v>0.993485269</v>
      </c>
      <c r="F430">
        <v>1.050239001</v>
      </c>
      <c r="G430">
        <v>6.3100000000000002E-5</v>
      </c>
      <c r="H430">
        <v>1.0203960919999999</v>
      </c>
      <c r="I430">
        <v>6.4999999999999994E-5</v>
      </c>
      <c r="J430">
        <v>0.31528455500000002</v>
      </c>
      <c r="K430">
        <v>0.61841852100000005</v>
      </c>
    </row>
    <row r="431" spans="1:11" x14ac:dyDescent="0.25">
      <c r="A431" s="3" t="s">
        <v>571</v>
      </c>
      <c r="B431">
        <v>0.29222438499999998</v>
      </c>
      <c r="C431">
        <v>0.99655156099999997</v>
      </c>
      <c r="D431">
        <v>0.40093115800000001</v>
      </c>
      <c r="E431">
        <v>0.47938266699999998</v>
      </c>
      <c r="F431">
        <v>1.008132394</v>
      </c>
      <c r="G431">
        <v>3.1999999999999999E-5</v>
      </c>
      <c r="H431">
        <v>0.72841203300000001</v>
      </c>
      <c r="I431">
        <v>3.9711429999999999E-3</v>
      </c>
      <c r="J431">
        <v>0.40134794600000001</v>
      </c>
      <c r="K431">
        <v>0.402423119</v>
      </c>
    </row>
    <row r="432" spans="1:11" x14ac:dyDescent="0.25">
      <c r="A432" s="3" t="s">
        <v>572</v>
      </c>
      <c r="B432">
        <v>0.32746262300000001</v>
      </c>
      <c r="C432">
        <v>0.99655156099999997</v>
      </c>
      <c r="D432">
        <v>0.112873338</v>
      </c>
      <c r="E432">
        <v>0.91537665499999998</v>
      </c>
      <c r="F432">
        <v>-1.047643286</v>
      </c>
      <c r="G432">
        <v>9.9899999999999992E-6</v>
      </c>
      <c r="H432">
        <v>-0.53189948499999995</v>
      </c>
      <c r="I432">
        <v>3.8369746000000003E-2</v>
      </c>
      <c r="J432">
        <v>-1.040389521</v>
      </c>
      <c r="K432">
        <v>1.1199999999999999E-5</v>
      </c>
    </row>
    <row r="433" spans="1:11" x14ac:dyDescent="0.25">
      <c r="A433" s="3" t="s">
        <v>575</v>
      </c>
      <c r="B433">
        <v>0.74681958599999998</v>
      </c>
      <c r="C433">
        <v>0.99655156099999997</v>
      </c>
      <c r="D433">
        <v>0.32369388700000001</v>
      </c>
      <c r="E433">
        <v>0.82558154500000003</v>
      </c>
      <c r="F433">
        <v>1.7131543840000001</v>
      </c>
      <c r="G433">
        <v>1.31452E-4</v>
      </c>
      <c r="H433">
        <v>7.5696329000000007E-2</v>
      </c>
      <c r="I433">
        <v>0.957480047</v>
      </c>
      <c r="J433">
        <v>0.905143806</v>
      </c>
      <c r="K433">
        <v>0.225362859</v>
      </c>
    </row>
    <row r="434" spans="1:11" x14ac:dyDescent="0.25">
      <c r="A434" s="3" t="s">
        <v>576</v>
      </c>
      <c r="B434">
        <v>0.306316388</v>
      </c>
      <c r="C434">
        <v>0.99655156099999997</v>
      </c>
      <c r="D434">
        <v>0.79190697799999998</v>
      </c>
      <c r="E434">
        <v>0.10478198800000001</v>
      </c>
      <c r="F434">
        <v>0.883983717</v>
      </c>
      <c r="G434">
        <v>8.3558279999999992E-3</v>
      </c>
      <c r="H434">
        <v>0.58011708399999995</v>
      </c>
      <c r="I434">
        <v>0.134480129</v>
      </c>
      <c r="J434">
        <v>7.3238188999999995E-2</v>
      </c>
      <c r="K434">
        <v>0.96354957200000002</v>
      </c>
    </row>
    <row r="435" spans="1:11" x14ac:dyDescent="0.25">
      <c r="A435" s="3" t="s">
        <v>577</v>
      </c>
      <c r="B435">
        <v>0.30132861700000002</v>
      </c>
      <c r="C435">
        <v>0.99655156099999997</v>
      </c>
      <c r="D435">
        <v>2.5849067670000001</v>
      </c>
      <c r="E435">
        <v>9.239999999999999E-13</v>
      </c>
      <c r="F435">
        <v>4.1771461460000001</v>
      </c>
      <c r="G435">
        <v>2.3999999999999999E-40</v>
      </c>
      <c r="H435">
        <v>2.3429256509999998</v>
      </c>
      <c r="I435">
        <v>6.2099999999999995E-14</v>
      </c>
      <c r="J435">
        <v>2.3732046590000002</v>
      </c>
      <c r="K435">
        <v>7.5E-12</v>
      </c>
    </row>
    <row r="436" spans="1:11" x14ac:dyDescent="0.25">
      <c r="A436" s="3" t="s">
        <v>579</v>
      </c>
      <c r="B436">
        <v>0.26708277400000002</v>
      </c>
      <c r="C436">
        <v>0.99655156099999997</v>
      </c>
      <c r="D436">
        <v>1.580846228</v>
      </c>
      <c r="E436">
        <v>1.780277E-3</v>
      </c>
      <c r="F436">
        <v>1.056823528</v>
      </c>
      <c r="G436">
        <v>2.7984783999999999E-2</v>
      </c>
      <c r="H436">
        <v>1.2793267930000001</v>
      </c>
      <c r="I436">
        <v>3.928221E-3</v>
      </c>
      <c r="J436">
        <v>0.21392001199999999</v>
      </c>
      <c r="K436">
        <v>0.88826477299999995</v>
      </c>
    </row>
    <row r="437" spans="1:11" x14ac:dyDescent="0.25">
      <c r="A437" s="3" t="s">
        <v>580</v>
      </c>
      <c r="B437">
        <v>6.3080741999999995E-2</v>
      </c>
      <c r="C437">
        <v>0.99655156099999997</v>
      </c>
      <c r="D437">
        <v>-1.7958262999999999E-2</v>
      </c>
      <c r="E437">
        <v>0.97343383999999999</v>
      </c>
      <c r="F437">
        <v>-1.5566754E-2</v>
      </c>
      <c r="G437">
        <v>0.92266141599999996</v>
      </c>
      <c r="H437">
        <v>3.2891627E-2</v>
      </c>
      <c r="I437">
        <v>0.88378304799999996</v>
      </c>
      <c r="J437">
        <v>0.27240608900000002</v>
      </c>
      <c r="K437">
        <v>1.5465748E-2</v>
      </c>
    </row>
    <row r="438" spans="1:11" x14ac:dyDescent="0.25">
      <c r="A438" s="3" t="s">
        <v>581</v>
      </c>
      <c r="B438">
        <v>-7.3307272000000007E-2</v>
      </c>
      <c r="C438">
        <v>0.99655156099999997</v>
      </c>
      <c r="D438">
        <v>0.21997965999999999</v>
      </c>
      <c r="E438">
        <v>0.36886378800000003</v>
      </c>
      <c r="F438">
        <v>0.58395167800000003</v>
      </c>
      <c r="G438">
        <v>1.01E-7</v>
      </c>
      <c r="H438">
        <v>-1.6712228999999999E-2</v>
      </c>
      <c r="I438">
        <v>0.96377418199999998</v>
      </c>
      <c r="J438">
        <v>0.322342886</v>
      </c>
      <c r="K438">
        <v>3.4383295000000001E-2</v>
      </c>
    </row>
    <row r="439" spans="1:11" x14ac:dyDescent="0.25">
      <c r="A439" s="3" t="s">
        <v>583</v>
      </c>
      <c r="B439">
        <v>-0.28682354900000001</v>
      </c>
      <c r="C439">
        <v>0.99655156099999997</v>
      </c>
      <c r="D439">
        <v>-9.7166483999999997E-2</v>
      </c>
      <c r="E439">
        <v>0.95572917499999999</v>
      </c>
      <c r="F439">
        <v>0.33748224500000001</v>
      </c>
      <c r="G439">
        <v>0.48711327999999998</v>
      </c>
      <c r="H439">
        <v>1.6652169000000001E-2</v>
      </c>
      <c r="I439">
        <v>0.98591900499999996</v>
      </c>
      <c r="J439">
        <v>0.998780369</v>
      </c>
      <c r="K439">
        <v>7.0260890000000001E-3</v>
      </c>
    </row>
    <row r="440" spans="1:11" x14ac:dyDescent="0.25">
      <c r="A440" s="3" t="s">
        <v>587</v>
      </c>
      <c r="B440">
        <v>0.490660284</v>
      </c>
      <c r="C440">
        <v>0.99655156099999997</v>
      </c>
      <c r="D440">
        <v>0.42597817199999999</v>
      </c>
      <c r="E440">
        <v>0.67077427899999997</v>
      </c>
      <c r="F440">
        <v>8.2328760000000001E-2</v>
      </c>
      <c r="G440">
        <v>0.898564908</v>
      </c>
      <c r="H440">
        <v>1.518223586</v>
      </c>
      <c r="I440">
        <v>2.6899999999999999E-7</v>
      </c>
      <c r="J440">
        <v>0.82578674799999996</v>
      </c>
      <c r="K440">
        <v>6.1171469999999999E-2</v>
      </c>
    </row>
    <row r="441" spans="1:11" x14ac:dyDescent="0.25">
      <c r="A441" s="3" t="s">
        <v>589</v>
      </c>
      <c r="B441">
        <v>-0.30136956199999998</v>
      </c>
      <c r="C441">
        <v>0.99655156099999997</v>
      </c>
      <c r="D441">
        <v>-0.25345506899999998</v>
      </c>
      <c r="E441">
        <v>0.65740841800000005</v>
      </c>
      <c r="F441">
        <v>-0.69727148000000005</v>
      </c>
      <c r="G441">
        <v>6.9392E-4</v>
      </c>
      <c r="H441">
        <v>0.170525752</v>
      </c>
      <c r="I441">
        <v>0.65282980199999996</v>
      </c>
      <c r="J441">
        <v>7.8431512999999994E-2</v>
      </c>
      <c r="K441">
        <v>0.92456485399999999</v>
      </c>
    </row>
    <row r="442" spans="1:11" x14ac:dyDescent="0.25">
      <c r="A442" s="3" t="s">
        <v>590</v>
      </c>
      <c r="B442">
        <v>0.40695232199999998</v>
      </c>
      <c r="C442">
        <v>0.99655156099999997</v>
      </c>
      <c r="D442">
        <v>1.117790085</v>
      </c>
      <c r="E442">
        <v>2.249306E-3</v>
      </c>
      <c r="F442">
        <v>1.57607243</v>
      </c>
      <c r="G442">
        <v>5.4299999999999997E-9</v>
      </c>
      <c r="H442">
        <v>0.68109768999999998</v>
      </c>
      <c r="I442">
        <v>3.1885289999999997E-2</v>
      </c>
      <c r="J442">
        <v>0.73739866899999995</v>
      </c>
      <c r="K442">
        <v>6.5298465999999999E-2</v>
      </c>
    </row>
    <row r="443" spans="1:11" x14ac:dyDescent="0.25">
      <c r="A443" s="3" t="s">
        <v>591</v>
      </c>
      <c r="B443">
        <v>0.20071083100000001</v>
      </c>
      <c r="C443">
        <v>0.99655156099999997</v>
      </c>
      <c r="D443">
        <v>1.04879981</v>
      </c>
      <c r="E443">
        <v>2.4980753000000001E-2</v>
      </c>
      <c r="F443">
        <v>0.88217817099999996</v>
      </c>
      <c r="G443">
        <v>1.7714575999999999E-2</v>
      </c>
      <c r="H443">
        <v>1.198553636</v>
      </c>
      <c r="I443">
        <v>2.7102000000000002E-4</v>
      </c>
      <c r="J443">
        <v>-8.8929575999999996E-2</v>
      </c>
      <c r="K443">
        <v>0.9549936</v>
      </c>
    </row>
    <row r="444" spans="1:11" x14ac:dyDescent="0.25">
      <c r="A444" s="3" t="s">
        <v>605</v>
      </c>
      <c r="B444">
        <v>-0.21134789000000001</v>
      </c>
      <c r="C444">
        <v>0.99655156099999997</v>
      </c>
      <c r="D444">
        <v>-0.114701519</v>
      </c>
      <c r="E444">
        <v>0.93287346199999999</v>
      </c>
      <c r="F444">
        <v>-0.53758008000000002</v>
      </c>
      <c r="G444">
        <v>7.9570347E-2</v>
      </c>
      <c r="H444">
        <v>-0.115197413</v>
      </c>
      <c r="I444">
        <v>0.85282169799999996</v>
      </c>
      <c r="J444">
        <v>-0.124335289</v>
      </c>
      <c r="K444">
        <v>0.89558072799999999</v>
      </c>
    </row>
    <row r="445" spans="1:11" x14ac:dyDescent="0.25">
      <c r="A445" s="3" t="s">
        <v>607</v>
      </c>
      <c r="B445">
        <v>-0.24353059899999999</v>
      </c>
      <c r="C445">
        <v>0.99655156099999997</v>
      </c>
      <c r="D445">
        <v>-0.66617075699999995</v>
      </c>
      <c r="E445">
        <v>1.554521E-2</v>
      </c>
      <c r="F445">
        <v>-0.35193303799999998</v>
      </c>
      <c r="G445">
        <v>0.12558444199999999</v>
      </c>
      <c r="H445">
        <v>-0.260250749</v>
      </c>
      <c r="I445">
        <v>0.31919789300000001</v>
      </c>
      <c r="J445">
        <v>0.14650919600000001</v>
      </c>
      <c r="K445">
        <v>0.79399976100000003</v>
      </c>
    </row>
    <row r="446" spans="1:11" x14ac:dyDescent="0.25">
      <c r="A446" s="3" t="s">
        <v>610</v>
      </c>
      <c r="B446">
        <v>0.14664291900000001</v>
      </c>
      <c r="C446">
        <v>0.99655156099999997</v>
      </c>
      <c r="D446">
        <v>0.27009114299999998</v>
      </c>
      <c r="E446">
        <v>0.32393240099999998</v>
      </c>
      <c r="F446">
        <v>0.42435517699999997</v>
      </c>
      <c r="G446">
        <v>2.4452050000000002E-3</v>
      </c>
      <c r="H446">
        <v>-1.9165130999999998E-2</v>
      </c>
      <c r="I446">
        <v>0.96394738400000002</v>
      </c>
      <c r="J446">
        <v>0.139549546</v>
      </c>
      <c r="K446">
        <v>0.68828018300000005</v>
      </c>
    </row>
    <row r="447" spans="1:11" x14ac:dyDescent="0.25">
      <c r="A447" s="3" t="s">
        <v>616</v>
      </c>
      <c r="B447">
        <v>-0.56991035999999995</v>
      </c>
      <c r="C447">
        <v>0.99655156099999997</v>
      </c>
      <c r="D447">
        <v>0.412991671</v>
      </c>
      <c r="E447">
        <v>0.75120705399999999</v>
      </c>
      <c r="F447">
        <v>0</v>
      </c>
      <c r="G447">
        <v>1</v>
      </c>
      <c r="H447">
        <v>3.0327524299999999</v>
      </c>
      <c r="I447">
        <v>4.2199999999999999E-10</v>
      </c>
      <c r="J447">
        <v>2.412923175</v>
      </c>
      <c r="K447">
        <v>3.8800000000000001E-6</v>
      </c>
    </row>
    <row r="448" spans="1:11" x14ac:dyDescent="0.25">
      <c r="A448" s="3" t="s">
        <v>619</v>
      </c>
      <c r="B448">
        <v>0.39834182400000001</v>
      </c>
      <c r="C448">
        <v>0.99655156099999997</v>
      </c>
      <c r="D448">
        <v>1.9352714070000001</v>
      </c>
      <c r="E448">
        <v>1.14E-8</v>
      </c>
      <c r="F448">
        <v>2.5638490410000001</v>
      </c>
      <c r="G448">
        <v>1.4099999999999999E-20</v>
      </c>
      <c r="H448">
        <v>1.762978945</v>
      </c>
      <c r="I448">
        <v>1.3799999999999999E-10</v>
      </c>
      <c r="J448">
        <v>1.3348739700000001</v>
      </c>
      <c r="K448">
        <v>4.5500000000000001E-5</v>
      </c>
    </row>
    <row r="449" spans="1:11" x14ac:dyDescent="0.25">
      <c r="A449" s="3" t="s">
        <v>627</v>
      </c>
      <c r="B449">
        <v>0.40407290600000001</v>
      </c>
      <c r="C449">
        <v>0.99655156099999997</v>
      </c>
      <c r="D449">
        <v>1.382263416</v>
      </c>
      <c r="E449">
        <v>7.4900000000000005E-5</v>
      </c>
      <c r="F449">
        <v>1.2006242540000001</v>
      </c>
      <c r="G449">
        <v>5.6100000000000002E-5</v>
      </c>
      <c r="H449">
        <v>0.78251526999999999</v>
      </c>
      <c r="I449">
        <v>9.1986810000000002E-3</v>
      </c>
      <c r="J449">
        <v>0.194447277</v>
      </c>
      <c r="K449">
        <v>0.82624628700000002</v>
      </c>
    </row>
    <row r="450" spans="1:11" x14ac:dyDescent="0.25">
      <c r="A450" s="3" t="s">
        <v>632</v>
      </c>
      <c r="B450">
        <v>0.23952837099999999</v>
      </c>
      <c r="C450">
        <v>0.99655156099999997</v>
      </c>
      <c r="D450">
        <v>1.3786259729999999</v>
      </c>
      <c r="E450">
        <v>4.2299999999999997E-9</v>
      </c>
      <c r="F450">
        <v>1.7669844100000001</v>
      </c>
      <c r="G450">
        <v>1.83E-21</v>
      </c>
      <c r="H450">
        <v>0.56269356999999998</v>
      </c>
      <c r="I450">
        <v>8.4123840000000002E-3</v>
      </c>
      <c r="J450">
        <v>0.466578663</v>
      </c>
      <c r="K450">
        <v>0.13518881499999999</v>
      </c>
    </row>
    <row r="451" spans="1:11" x14ac:dyDescent="0.25">
      <c r="A451" s="3" t="s">
        <v>633</v>
      </c>
      <c r="B451">
        <v>-0.155867899</v>
      </c>
      <c r="C451">
        <v>0.99655156099999997</v>
      </c>
      <c r="D451">
        <v>-0.154238609</v>
      </c>
      <c r="E451">
        <v>0.89845029700000001</v>
      </c>
      <c r="F451">
        <v>-0.27647224799999998</v>
      </c>
      <c r="G451">
        <v>0.470328466</v>
      </c>
      <c r="H451">
        <v>-0.78009805200000004</v>
      </c>
      <c r="I451">
        <v>2.5979750000000002E-3</v>
      </c>
      <c r="J451">
        <v>-0.41580241299999998</v>
      </c>
      <c r="K451">
        <v>0.39288954799999998</v>
      </c>
    </row>
    <row r="452" spans="1:11" x14ac:dyDescent="0.25">
      <c r="A452" s="3" t="s">
        <v>636</v>
      </c>
      <c r="B452">
        <v>0.211944734</v>
      </c>
      <c r="C452">
        <v>0.99655156099999997</v>
      </c>
      <c r="D452">
        <v>1.970865297</v>
      </c>
      <c r="E452">
        <v>3.4900000000000001E-9</v>
      </c>
      <c r="F452">
        <v>3.100651058</v>
      </c>
      <c r="G452">
        <v>2.6299999999999999E-29</v>
      </c>
      <c r="H452">
        <v>1.313425676</v>
      </c>
      <c r="I452">
        <v>7.1600000000000001E-6</v>
      </c>
      <c r="J452">
        <v>1.400404169</v>
      </c>
      <c r="K452">
        <v>2.1999999999999999E-5</v>
      </c>
    </row>
    <row r="453" spans="1:11" x14ac:dyDescent="0.25">
      <c r="A453" s="3" t="s">
        <v>640</v>
      </c>
      <c r="B453">
        <v>-0.26689323599999998</v>
      </c>
      <c r="C453">
        <v>0.99655156099999997</v>
      </c>
      <c r="D453">
        <v>-0.21784605500000001</v>
      </c>
      <c r="E453">
        <v>0.88466208199999996</v>
      </c>
      <c r="F453">
        <v>-1.1481275230000001</v>
      </c>
      <c r="G453">
        <v>4.0477020000000002E-3</v>
      </c>
      <c r="H453">
        <v>-0.32399765000000003</v>
      </c>
      <c r="I453">
        <v>0.59615086799999994</v>
      </c>
      <c r="J453">
        <v>-0.61489490899999999</v>
      </c>
      <c r="K453">
        <v>0.32856970699999999</v>
      </c>
    </row>
    <row r="454" spans="1:11" x14ac:dyDescent="0.25">
      <c r="A454" s="3" t="s">
        <v>641</v>
      </c>
      <c r="B454">
        <v>8.2340959000000005E-2</v>
      </c>
      <c r="C454">
        <v>0.99655156099999997</v>
      </c>
      <c r="D454">
        <v>7.6893843000000003E-2</v>
      </c>
      <c r="E454">
        <v>0.90929691499999998</v>
      </c>
      <c r="F454">
        <v>0.19403120400000001</v>
      </c>
      <c r="G454">
        <v>0.30054555100000002</v>
      </c>
      <c r="H454">
        <v>-1.9226995E-2</v>
      </c>
      <c r="I454">
        <v>0.96536013600000004</v>
      </c>
      <c r="J454">
        <v>0.37829257300000002</v>
      </c>
      <c r="K454">
        <v>5.0215057E-2</v>
      </c>
    </row>
    <row r="455" spans="1:11" x14ac:dyDescent="0.25">
      <c r="A455" s="3" t="s">
        <v>642</v>
      </c>
      <c r="B455">
        <v>0.24997307499999999</v>
      </c>
      <c r="C455">
        <v>0.99655156099999997</v>
      </c>
      <c r="D455">
        <v>1.1121756819999999</v>
      </c>
      <c r="E455">
        <v>3.141001E-3</v>
      </c>
      <c r="F455">
        <v>1.7001614169999999</v>
      </c>
      <c r="G455">
        <v>5.0700000000000001E-10</v>
      </c>
      <c r="H455">
        <v>0.12540310299999999</v>
      </c>
      <c r="I455">
        <v>0.86064599100000005</v>
      </c>
      <c r="J455">
        <v>0.411602246</v>
      </c>
      <c r="K455">
        <v>0.50927213199999999</v>
      </c>
    </row>
    <row r="456" spans="1:11" x14ac:dyDescent="0.25">
      <c r="A456" s="3" t="s">
        <v>643</v>
      </c>
      <c r="B456">
        <v>0.14036615</v>
      </c>
      <c r="C456">
        <v>0.99655156099999997</v>
      </c>
      <c r="D456">
        <v>1.7103119170000001</v>
      </c>
      <c r="E456">
        <v>8.2100000000000004E-13</v>
      </c>
      <c r="F456">
        <v>2.4799250590000002</v>
      </c>
      <c r="G456">
        <v>7.1300000000000003E-39</v>
      </c>
      <c r="H456">
        <v>1.3208749420000001</v>
      </c>
      <c r="I456">
        <v>2.2100000000000001E-12</v>
      </c>
      <c r="J456">
        <v>1.225383823</v>
      </c>
      <c r="K456">
        <v>1.4999999999999999E-8</v>
      </c>
    </row>
    <row r="457" spans="1:11" x14ac:dyDescent="0.25">
      <c r="A457" s="3" t="s">
        <v>645</v>
      </c>
      <c r="B457">
        <v>0.35625848100000002</v>
      </c>
      <c r="C457">
        <v>0.99655156099999997</v>
      </c>
      <c r="D457">
        <v>0.61930853399999997</v>
      </c>
      <c r="E457">
        <v>0.42435682400000002</v>
      </c>
      <c r="F457">
        <v>1.4754123690000001</v>
      </c>
      <c r="G457">
        <v>7.3899999999999994E-5</v>
      </c>
      <c r="H457">
        <v>0.435838911</v>
      </c>
      <c r="I457">
        <v>0.476435416</v>
      </c>
      <c r="J457">
        <v>0.60840267100000001</v>
      </c>
      <c r="K457">
        <v>0.40994320200000001</v>
      </c>
    </row>
    <row r="458" spans="1:11" x14ac:dyDescent="0.25">
      <c r="A458" s="3" t="s">
        <v>648</v>
      </c>
      <c r="B458">
        <v>-0.32195328099999998</v>
      </c>
      <c r="C458">
        <v>0.99655156099999997</v>
      </c>
      <c r="D458">
        <v>0.85041431700000003</v>
      </c>
      <c r="E458">
        <v>0.26766744100000001</v>
      </c>
      <c r="F458">
        <v>1.987742669</v>
      </c>
      <c r="G458">
        <v>5.6900000000000001E-5</v>
      </c>
      <c r="H458">
        <v>1.3198188289999999</v>
      </c>
      <c r="I458">
        <v>2.8799221E-2</v>
      </c>
      <c r="J458">
        <v>0</v>
      </c>
      <c r="K458">
        <v>1</v>
      </c>
    </row>
    <row r="459" spans="1:11" x14ac:dyDescent="0.25">
      <c r="A459" s="3" t="s">
        <v>650</v>
      </c>
      <c r="B459">
        <v>-0.45185298899999998</v>
      </c>
      <c r="C459">
        <v>0.99655156099999997</v>
      </c>
      <c r="D459">
        <v>0.77790017700000003</v>
      </c>
      <c r="E459">
        <v>0.12852459799999999</v>
      </c>
      <c r="F459">
        <v>1.4207385429999999</v>
      </c>
      <c r="G459">
        <v>3.9999999999999998E-6</v>
      </c>
      <c r="H459">
        <v>1.75390497</v>
      </c>
      <c r="I459">
        <v>2.64E-9</v>
      </c>
      <c r="J459">
        <v>1.4988868369999999</v>
      </c>
      <c r="K459">
        <v>1.08E-5</v>
      </c>
    </row>
    <row r="460" spans="1:11" x14ac:dyDescent="0.25">
      <c r="A460" s="3" t="s">
        <v>657</v>
      </c>
      <c r="B460">
        <v>0.32887558300000003</v>
      </c>
      <c r="C460">
        <v>0.99655156099999997</v>
      </c>
      <c r="D460">
        <v>2.0306760650000002</v>
      </c>
      <c r="E460">
        <v>9.4399999999999994E-6</v>
      </c>
      <c r="F460">
        <v>4.0677821129999998</v>
      </c>
      <c r="G460">
        <v>2.7000000000000002E-25</v>
      </c>
      <c r="H460">
        <v>3.024064128</v>
      </c>
      <c r="I460">
        <v>9.3700000000000004E-15</v>
      </c>
      <c r="J460">
        <v>2.19869666</v>
      </c>
      <c r="K460">
        <v>1.1799999999999999E-6</v>
      </c>
    </row>
    <row r="461" spans="1:11" x14ac:dyDescent="0.25">
      <c r="A461" s="3" t="s">
        <v>658</v>
      </c>
      <c r="B461">
        <v>0.23070671700000001</v>
      </c>
      <c r="C461">
        <v>0.99655156099999997</v>
      </c>
      <c r="D461">
        <v>1.4674763470000001</v>
      </c>
      <c r="E461">
        <v>5.21E-9</v>
      </c>
      <c r="F461">
        <v>1.790799566</v>
      </c>
      <c r="G461">
        <v>6.9599999999999999E-19</v>
      </c>
      <c r="H461">
        <v>1.590069269</v>
      </c>
      <c r="I461">
        <v>7.8700000000000002E-17</v>
      </c>
      <c r="J461">
        <v>1.498690246</v>
      </c>
      <c r="K461">
        <v>4.5700000000000001E-12</v>
      </c>
    </row>
    <row r="462" spans="1:11" x14ac:dyDescent="0.25">
      <c r="A462" s="3" t="s">
        <v>660</v>
      </c>
      <c r="B462">
        <v>-0.20166700900000001</v>
      </c>
      <c r="C462">
        <v>0.99655156099999997</v>
      </c>
      <c r="D462">
        <v>2.1237215E-2</v>
      </c>
      <c r="E462">
        <v>0.98970340599999995</v>
      </c>
      <c r="F462">
        <v>-0.49180551</v>
      </c>
      <c r="G462">
        <v>4.6554850000000002E-2</v>
      </c>
      <c r="H462">
        <v>-0.116916178</v>
      </c>
      <c r="I462">
        <v>0.808687983</v>
      </c>
      <c r="J462">
        <v>-0.34994170600000002</v>
      </c>
      <c r="K462">
        <v>0.40400644899999999</v>
      </c>
    </row>
    <row r="463" spans="1:11" x14ac:dyDescent="0.25">
      <c r="A463" s="3" t="s">
        <v>661</v>
      </c>
      <c r="B463">
        <v>0.22622467099999999</v>
      </c>
      <c r="C463">
        <v>0.99655156099999997</v>
      </c>
      <c r="D463">
        <v>1.1243444920000001</v>
      </c>
      <c r="E463">
        <v>5.8299999999999997E-7</v>
      </c>
      <c r="F463">
        <v>1.502126005</v>
      </c>
      <c r="G463">
        <v>5.0400000000000001E-18</v>
      </c>
      <c r="H463">
        <v>0.45523591200000002</v>
      </c>
      <c r="I463">
        <v>2.8406600000000001E-2</v>
      </c>
      <c r="J463">
        <v>0.47733187799999999</v>
      </c>
      <c r="K463">
        <v>7.6351683000000004E-2</v>
      </c>
    </row>
    <row r="464" spans="1:11" x14ac:dyDescent="0.25">
      <c r="A464" s="3" t="s">
        <v>663</v>
      </c>
      <c r="B464">
        <v>0.32319804099999999</v>
      </c>
      <c r="C464">
        <v>0.99655156099999997</v>
      </c>
      <c r="D464">
        <v>1.7701593280000001</v>
      </c>
      <c r="E464">
        <v>2.0900000000000002E-12</v>
      </c>
      <c r="F464">
        <v>2.2547203250000001</v>
      </c>
      <c r="G464">
        <v>9.6399999999999997E-29</v>
      </c>
      <c r="H464">
        <v>0.65582658500000002</v>
      </c>
      <c r="I464">
        <v>4.7136399999999998E-3</v>
      </c>
      <c r="J464">
        <v>0.49342344799999999</v>
      </c>
      <c r="K464">
        <v>0.16181970400000001</v>
      </c>
    </row>
    <row r="465" spans="1:11" x14ac:dyDescent="0.25">
      <c r="A465" s="3" t="s">
        <v>664</v>
      </c>
      <c r="B465">
        <v>0.26048136</v>
      </c>
      <c r="C465">
        <v>0.99655156099999997</v>
      </c>
      <c r="D465">
        <v>-0.19186125000000001</v>
      </c>
      <c r="E465">
        <v>0.91246113799999995</v>
      </c>
      <c r="F465">
        <v>-0.99441961400000001</v>
      </c>
      <c r="G465">
        <v>2.3849573999999998E-2</v>
      </c>
      <c r="H465">
        <v>0.69963337800000003</v>
      </c>
      <c r="I465">
        <v>0.149156709</v>
      </c>
      <c r="J465">
        <v>-0.35022301700000003</v>
      </c>
      <c r="K465">
        <v>0.73804558600000003</v>
      </c>
    </row>
    <row r="466" spans="1:11" x14ac:dyDescent="0.25">
      <c r="A466" s="3" t="s">
        <v>665</v>
      </c>
      <c r="B466">
        <v>0.51211522399999998</v>
      </c>
      <c r="C466">
        <v>0.99655156099999997</v>
      </c>
      <c r="D466">
        <v>1.192015475</v>
      </c>
      <c r="E466">
        <v>3.3984610000000002E-3</v>
      </c>
      <c r="F466">
        <v>0.82876618199999996</v>
      </c>
      <c r="G466">
        <v>1.6721544000000001E-2</v>
      </c>
      <c r="H466">
        <v>0.98476763300000003</v>
      </c>
      <c r="I466">
        <v>2.4456780000000002E-3</v>
      </c>
      <c r="J466">
        <v>0.87165884000000005</v>
      </c>
      <c r="K466">
        <v>4.2613897999999997E-2</v>
      </c>
    </row>
    <row r="467" spans="1:11" x14ac:dyDescent="0.25">
      <c r="A467" s="3" t="s">
        <v>667</v>
      </c>
      <c r="B467">
        <v>0.25082654999999998</v>
      </c>
      <c r="C467">
        <v>0.99655156099999997</v>
      </c>
      <c r="D467">
        <v>-5.2045370000000001E-2</v>
      </c>
      <c r="E467">
        <v>0.98452001600000005</v>
      </c>
      <c r="F467">
        <v>-1.1223624590000001</v>
      </c>
      <c r="G467">
        <v>1.7539876999999999E-2</v>
      </c>
      <c r="H467">
        <v>-0.78880024400000004</v>
      </c>
      <c r="I467">
        <v>0.103522526</v>
      </c>
      <c r="J467">
        <v>6.2206134000000003E-2</v>
      </c>
      <c r="K467">
        <v>0.97522035799999995</v>
      </c>
    </row>
    <row r="468" spans="1:11" x14ac:dyDescent="0.25">
      <c r="A468" s="3" t="s">
        <v>668</v>
      </c>
      <c r="B468">
        <v>0.43459599599999998</v>
      </c>
      <c r="C468">
        <v>0.99655156099999997</v>
      </c>
      <c r="D468">
        <v>1.5974575660000001</v>
      </c>
      <c r="E468">
        <v>8.3900000000000004E-8</v>
      </c>
      <c r="F468">
        <v>1.429269879</v>
      </c>
      <c r="G468">
        <v>1.16E-8</v>
      </c>
      <c r="H468">
        <v>-0.312639889</v>
      </c>
      <c r="I468">
        <v>0.43062064700000002</v>
      </c>
      <c r="J468">
        <v>-0.109681576</v>
      </c>
      <c r="K468">
        <v>0.911299788</v>
      </c>
    </row>
    <row r="469" spans="1:11" x14ac:dyDescent="0.25">
      <c r="A469" s="3" t="s">
        <v>670</v>
      </c>
      <c r="B469">
        <v>0.17642141</v>
      </c>
      <c r="C469">
        <v>0.99655156099999997</v>
      </c>
      <c r="D469">
        <v>0.97620525999999996</v>
      </c>
      <c r="E469">
        <v>1.8700000000000001E-5</v>
      </c>
      <c r="F469">
        <v>1.064475351</v>
      </c>
      <c r="G469">
        <v>3.0100000000000002E-9</v>
      </c>
      <c r="H469">
        <v>0.60891900700000001</v>
      </c>
      <c r="I469">
        <v>1.0015709999999999E-3</v>
      </c>
      <c r="J469">
        <v>0.33454048199999997</v>
      </c>
      <c r="K469">
        <v>0.33056063400000002</v>
      </c>
    </row>
    <row r="470" spans="1:11" x14ac:dyDescent="0.25">
      <c r="A470" s="3" t="s">
        <v>671</v>
      </c>
      <c r="B470">
        <v>0.16502317</v>
      </c>
      <c r="C470">
        <v>0.99655156099999997</v>
      </c>
      <c r="D470">
        <v>-2.2430636E-2</v>
      </c>
      <c r="E470">
        <v>0.98324579000000001</v>
      </c>
      <c r="F470">
        <v>0.114917897</v>
      </c>
      <c r="G470">
        <v>0.63346690999999999</v>
      </c>
      <c r="H470">
        <v>-0.33500979199999997</v>
      </c>
      <c r="I470">
        <v>5.2542790999999998E-2</v>
      </c>
      <c r="J470">
        <v>-0.24947907</v>
      </c>
      <c r="K470">
        <v>0.39830826800000002</v>
      </c>
    </row>
    <row r="471" spans="1:11" x14ac:dyDescent="0.25">
      <c r="A471" s="3" t="s">
        <v>673</v>
      </c>
      <c r="B471">
        <v>0.28756078299999999</v>
      </c>
      <c r="C471">
        <v>0.99655156099999997</v>
      </c>
      <c r="D471">
        <v>1.5301819590000001</v>
      </c>
      <c r="E471">
        <v>2.11E-9</v>
      </c>
      <c r="F471">
        <v>2.0292311220000001</v>
      </c>
      <c r="G471">
        <v>1.01E-22</v>
      </c>
      <c r="H471">
        <v>0.78284221099999995</v>
      </c>
      <c r="I471">
        <v>5.1137000000000003E-4</v>
      </c>
      <c r="J471">
        <v>0.48831130099999998</v>
      </c>
      <c r="K471">
        <v>0.17642607499999999</v>
      </c>
    </row>
    <row r="472" spans="1:11" x14ac:dyDescent="0.25">
      <c r="A472" s="3" t="s">
        <v>674</v>
      </c>
      <c r="B472">
        <v>-0.17988188699999999</v>
      </c>
      <c r="C472">
        <v>0.99655156099999997</v>
      </c>
      <c r="D472">
        <v>0.33314068499999999</v>
      </c>
      <c r="E472">
        <v>0.457722085</v>
      </c>
      <c r="F472">
        <v>0.456427737</v>
      </c>
      <c r="G472">
        <v>3.7888695E-2</v>
      </c>
      <c r="H472">
        <v>1.3785386E-2</v>
      </c>
      <c r="I472">
        <v>0.98142428500000001</v>
      </c>
      <c r="J472">
        <v>0.14633264200000001</v>
      </c>
      <c r="K472">
        <v>0.81074519</v>
      </c>
    </row>
    <row r="473" spans="1:11" x14ac:dyDescent="0.25">
      <c r="A473" s="3" t="s">
        <v>679</v>
      </c>
      <c r="B473">
        <v>0.50686204199999996</v>
      </c>
      <c r="C473">
        <v>0.99655156099999997</v>
      </c>
      <c r="D473">
        <v>0.23994592200000001</v>
      </c>
      <c r="E473">
        <v>0.83710042500000004</v>
      </c>
      <c r="F473">
        <v>0.71735258199999996</v>
      </c>
      <c r="G473">
        <v>4.8062315000000001E-2</v>
      </c>
      <c r="H473">
        <v>0.93451785899999995</v>
      </c>
      <c r="I473">
        <v>1.7153540000000001E-3</v>
      </c>
      <c r="J473">
        <v>0.71157522100000004</v>
      </c>
      <c r="K473">
        <v>9.3059526000000004E-2</v>
      </c>
    </row>
    <row r="474" spans="1:11" x14ac:dyDescent="0.25">
      <c r="A474" s="3" t="s">
        <v>680</v>
      </c>
      <c r="B474">
        <v>0.12682462999999999</v>
      </c>
      <c r="C474">
        <v>0.99655156099999997</v>
      </c>
      <c r="D474">
        <v>0.23712188300000001</v>
      </c>
      <c r="E474">
        <v>0.75266418099999999</v>
      </c>
      <c r="F474">
        <v>0.63663920699999998</v>
      </c>
      <c r="G474">
        <v>1.3632258E-2</v>
      </c>
      <c r="H474">
        <v>0.33432751999999999</v>
      </c>
      <c r="I474">
        <v>0.31464294900000001</v>
      </c>
      <c r="J474">
        <v>4.4358970000000003E-3</v>
      </c>
      <c r="K474">
        <v>0.99498878300000004</v>
      </c>
    </row>
    <row r="475" spans="1:11" x14ac:dyDescent="0.25">
      <c r="A475" s="3" t="s">
        <v>682</v>
      </c>
      <c r="B475">
        <v>0.21644941200000001</v>
      </c>
      <c r="C475">
        <v>0.99655156099999997</v>
      </c>
      <c r="D475">
        <v>0.72635839800000002</v>
      </c>
      <c r="E475">
        <v>4.3259305999999997E-2</v>
      </c>
      <c r="F475">
        <v>0.60110981500000005</v>
      </c>
      <c r="G475">
        <v>2.4306073000000001E-2</v>
      </c>
      <c r="H475">
        <v>0.71536097799999998</v>
      </c>
      <c r="I475">
        <v>3.4524790000000001E-3</v>
      </c>
      <c r="J475">
        <v>-0.27684512700000002</v>
      </c>
      <c r="K475">
        <v>0.63141883499999996</v>
      </c>
    </row>
    <row r="476" spans="1:11" x14ac:dyDescent="0.25">
      <c r="A476" s="3" t="s">
        <v>683</v>
      </c>
      <c r="B476">
        <v>0.64593233699999997</v>
      </c>
      <c r="C476">
        <v>0.99655156099999997</v>
      </c>
      <c r="D476">
        <v>2.0154491299999999</v>
      </c>
      <c r="E476">
        <v>4.8099999999999997E-5</v>
      </c>
      <c r="F476">
        <v>2.6473331280000001</v>
      </c>
      <c r="G476">
        <v>6.8100000000000003E-10</v>
      </c>
      <c r="H476">
        <v>2.031191422</v>
      </c>
      <c r="I476">
        <v>5.7599999999999999E-6</v>
      </c>
      <c r="J476">
        <v>2.0035516200000001</v>
      </c>
      <c r="K476">
        <v>4.6E-5</v>
      </c>
    </row>
    <row r="477" spans="1:11" x14ac:dyDescent="0.25">
      <c r="A477" s="3" t="s">
        <v>685</v>
      </c>
      <c r="B477">
        <v>0.119179808</v>
      </c>
      <c r="C477">
        <v>0.99655156099999997</v>
      </c>
      <c r="D477">
        <v>-0.41682439100000002</v>
      </c>
      <c r="E477">
        <v>0.195103732</v>
      </c>
      <c r="F477">
        <v>-0.29988502099999997</v>
      </c>
      <c r="G477">
        <v>0.17516965100000001</v>
      </c>
      <c r="H477">
        <v>-0.46949868099999997</v>
      </c>
      <c r="I477">
        <v>1.075942E-2</v>
      </c>
      <c r="J477">
        <v>-0.34971841100000001</v>
      </c>
      <c r="K477">
        <v>0.22817779599999999</v>
      </c>
    </row>
    <row r="478" spans="1:11" x14ac:dyDescent="0.25">
      <c r="A478" s="3" t="s">
        <v>686</v>
      </c>
      <c r="B478">
        <v>0.35774610800000001</v>
      </c>
      <c r="C478">
        <v>0.99655156099999997</v>
      </c>
      <c r="D478">
        <v>1.428733365</v>
      </c>
      <c r="E478">
        <v>1.3630425E-2</v>
      </c>
      <c r="F478">
        <v>1.0677597210000001</v>
      </c>
      <c r="G478">
        <v>6.5758641000000007E-2</v>
      </c>
      <c r="H478">
        <v>1.8432623260000001</v>
      </c>
      <c r="I478">
        <v>6.4284300000000004E-4</v>
      </c>
      <c r="J478">
        <v>-0.55372213699999995</v>
      </c>
      <c r="K478">
        <v>0.67131672899999995</v>
      </c>
    </row>
    <row r="479" spans="1:11" x14ac:dyDescent="0.25">
      <c r="A479" s="3" t="s">
        <v>687</v>
      </c>
      <c r="B479">
        <v>0.11302345499999999</v>
      </c>
      <c r="C479">
        <v>0.99655156099999997</v>
      </c>
      <c r="D479">
        <v>-0.52609280400000002</v>
      </c>
      <c r="E479">
        <v>6.4882729E-2</v>
      </c>
      <c r="F479">
        <v>-0.304912609</v>
      </c>
      <c r="G479">
        <v>0.17231403300000001</v>
      </c>
      <c r="H479">
        <v>-0.57702072999999998</v>
      </c>
      <c r="I479">
        <v>9.2161800000000002E-4</v>
      </c>
      <c r="J479">
        <v>-0.48645969</v>
      </c>
      <c r="K479">
        <v>3.5105016000000003E-2</v>
      </c>
    </row>
    <row r="480" spans="1:11" x14ac:dyDescent="0.25">
      <c r="A480" s="3" t="s">
        <v>688</v>
      </c>
      <c r="B480">
        <v>0.13718654599999999</v>
      </c>
      <c r="C480">
        <v>0.99655156099999997</v>
      </c>
      <c r="D480">
        <v>8.2992639000000007E-2</v>
      </c>
      <c r="E480">
        <v>0.93826481799999994</v>
      </c>
      <c r="F480">
        <v>3.6334101000000001E-2</v>
      </c>
      <c r="G480">
        <v>0.91942137000000002</v>
      </c>
      <c r="H480">
        <v>-0.70523797499999996</v>
      </c>
      <c r="I480">
        <v>9.7899999999999994E-5</v>
      </c>
      <c r="J480">
        <v>-0.40210554599999998</v>
      </c>
      <c r="K480">
        <v>0.17334559199999999</v>
      </c>
    </row>
    <row r="481" spans="1:11" x14ac:dyDescent="0.25">
      <c r="A481" s="3" t="s">
        <v>689</v>
      </c>
      <c r="B481">
        <v>0.124919925</v>
      </c>
      <c r="C481">
        <v>0.99655156099999997</v>
      </c>
      <c r="D481">
        <v>0.90204418200000003</v>
      </c>
      <c r="E481">
        <v>3.1733299999999999E-4</v>
      </c>
      <c r="F481">
        <v>0.42157255799999999</v>
      </c>
      <c r="G481">
        <v>6.3891914999999994E-2</v>
      </c>
      <c r="H481">
        <v>0.34640639000000001</v>
      </c>
      <c r="I481">
        <v>0.167778756</v>
      </c>
      <c r="J481">
        <v>0.10118326499999999</v>
      </c>
      <c r="K481">
        <v>0.88891908600000002</v>
      </c>
    </row>
    <row r="482" spans="1:11" x14ac:dyDescent="0.25">
      <c r="A482" s="3" t="s">
        <v>694</v>
      </c>
      <c r="B482">
        <v>0.35834589700000002</v>
      </c>
      <c r="C482">
        <v>0.99655156099999997</v>
      </c>
      <c r="D482">
        <v>6.0283208999999997E-2</v>
      </c>
      <c r="E482">
        <v>0.95924182899999999</v>
      </c>
      <c r="F482">
        <v>-0.14510990900000001</v>
      </c>
      <c r="G482">
        <v>0.65636932699999995</v>
      </c>
      <c r="H482">
        <v>0.43532884700000002</v>
      </c>
      <c r="I482">
        <v>5.1981200999999998E-2</v>
      </c>
      <c r="J482">
        <v>0.111645828</v>
      </c>
      <c r="K482">
        <v>0.86975281500000001</v>
      </c>
    </row>
    <row r="483" spans="1:11" x14ac:dyDescent="0.25">
      <c r="A483" s="3" t="s">
        <v>695</v>
      </c>
      <c r="B483">
        <v>0.29532385900000002</v>
      </c>
      <c r="C483">
        <v>0.99655156099999997</v>
      </c>
      <c r="D483">
        <v>1.962502025</v>
      </c>
      <c r="E483">
        <v>5.6499999999999999E-11</v>
      </c>
      <c r="F483">
        <v>2.3409476910000002</v>
      </c>
      <c r="G483">
        <v>7.4099999999999997E-22</v>
      </c>
      <c r="H483">
        <v>1.3892005620000001</v>
      </c>
      <c r="I483">
        <v>1.6199999999999999E-8</v>
      </c>
      <c r="J483">
        <v>1.0904095890000001</v>
      </c>
      <c r="K483">
        <v>2.4411600000000001E-4</v>
      </c>
    </row>
    <row r="484" spans="1:11" x14ac:dyDescent="0.25">
      <c r="A484" s="3" t="s">
        <v>698</v>
      </c>
      <c r="B484">
        <v>0.21473170899999999</v>
      </c>
      <c r="C484">
        <v>0.99655156099999997</v>
      </c>
      <c r="D484">
        <v>9.2555223000000006E-2</v>
      </c>
      <c r="E484">
        <v>0.89767840700000001</v>
      </c>
      <c r="F484">
        <v>0.37401810400000002</v>
      </c>
      <c r="G484">
        <v>3.8199884000000003E-2</v>
      </c>
      <c r="H484">
        <v>-0.118382787</v>
      </c>
      <c r="I484">
        <v>0.69725112600000005</v>
      </c>
      <c r="J484">
        <v>8.1690815999999999E-2</v>
      </c>
      <c r="K484">
        <v>0.87885067400000005</v>
      </c>
    </row>
    <row r="485" spans="1:11" x14ac:dyDescent="0.25">
      <c r="A485" s="3" t="s">
        <v>699</v>
      </c>
      <c r="B485">
        <v>0.38323370000000001</v>
      </c>
      <c r="C485">
        <v>0.99655156099999997</v>
      </c>
      <c r="D485">
        <v>1.245702807</v>
      </c>
      <c r="E485">
        <v>4.6500000000000004E-6</v>
      </c>
      <c r="F485">
        <v>1.7685041690000001</v>
      </c>
      <c r="G485">
        <v>2.72E-17</v>
      </c>
      <c r="H485">
        <v>0.67038591700000005</v>
      </c>
      <c r="I485">
        <v>4.4945100000000002E-3</v>
      </c>
      <c r="J485">
        <v>0.95222814499999997</v>
      </c>
      <c r="K485">
        <v>1.4244600000000001E-4</v>
      </c>
    </row>
    <row r="486" spans="1:11" x14ac:dyDescent="0.25">
      <c r="A486" s="3" t="s">
        <v>701</v>
      </c>
      <c r="B486">
        <v>0.15455163299999999</v>
      </c>
      <c r="C486">
        <v>0.99655156099999997</v>
      </c>
      <c r="D486">
        <v>-0.27984916599999998</v>
      </c>
      <c r="E486">
        <v>0.34821413899999998</v>
      </c>
      <c r="F486">
        <v>3.4286743000000001E-2</v>
      </c>
      <c r="G486">
        <v>0.89418514599999999</v>
      </c>
      <c r="H486">
        <v>-0.39843853400000001</v>
      </c>
      <c r="I486">
        <v>5.658349E-3</v>
      </c>
      <c r="J486">
        <v>-0.10022168300000001</v>
      </c>
      <c r="K486">
        <v>0.82022412700000003</v>
      </c>
    </row>
    <row r="487" spans="1:11" x14ac:dyDescent="0.25">
      <c r="A487" s="3" t="s">
        <v>702</v>
      </c>
      <c r="B487">
        <v>-0.158035482</v>
      </c>
      <c r="C487">
        <v>0.99655156099999997</v>
      </c>
      <c r="D487">
        <v>0.45747748300000002</v>
      </c>
      <c r="E487">
        <v>0.30300757699999997</v>
      </c>
      <c r="F487">
        <v>0.72871825599999995</v>
      </c>
      <c r="G487">
        <v>1.2426399999999999E-3</v>
      </c>
      <c r="H487">
        <v>0.931246299</v>
      </c>
      <c r="I487">
        <v>4.2799999999999997E-6</v>
      </c>
      <c r="J487">
        <v>0.76065539199999999</v>
      </c>
      <c r="K487">
        <v>2.926161E-3</v>
      </c>
    </row>
    <row r="488" spans="1:11" x14ac:dyDescent="0.25">
      <c r="A488" s="3" t="s">
        <v>706</v>
      </c>
      <c r="B488">
        <v>0.57029031299999999</v>
      </c>
      <c r="C488">
        <v>0.99655156099999997</v>
      </c>
      <c r="D488">
        <v>0.92407672299999999</v>
      </c>
      <c r="E488">
        <v>6.8095714000000002E-2</v>
      </c>
      <c r="F488">
        <v>0.94117309199999999</v>
      </c>
      <c r="G488">
        <v>1.4805955000000001E-2</v>
      </c>
      <c r="H488">
        <v>1.1528221240000001</v>
      </c>
      <c r="I488">
        <v>3.30162E-4</v>
      </c>
      <c r="J488">
        <v>0.502771101</v>
      </c>
      <c r="K488">
        <v>0.438914044</v>
      </c>
    </row>
    <row r="489" spans="1:11" x14ac:dyDescent="0.25">
      <c r="A489" s="3" t="s">
        <v>707</v>
      </c>
      <c r="B489">
        <v>-0.18328623699999999</v>
      </c>
      <c r="C489">
        <v>0.99655156099999997</v>
      </c>
      <c r="D489">
        <v>-0.16400914</v>
      </c>
      <c r="E489">
        <v>0.75607439600000004</v>
      </c>
      <c r="F489">
        <v>-0.373157238</v>
      </c>
      <c r="G489">
        <v>4.0094697999999998E-2</v>
      </c>
      <c r="H489">
        <v>0.26421471000000002</v>
      </c>
      <c r="I489">
        <v>0.20988491000000001</v>
      </c>
      <c r="J489">
        <v>-3.7070572000000003E-2</v>
      </c>
      <c r="K489">
        <v>0.96400565999999999</v>
      </c>
    </row>
    <row r="490" spans="1:11" x14ac:dyDescent="0.25">
      <c r="A490" s="3" t="s">
        <v>708</v>
      </c>
      <c r="B490">
        <v>8.6376472999999995E-2</v>
      </c>
      <c r="C490">
        <v>0.99655156099999997</v>
      </c>
      <c r="D490">
        <v>0.73183516599999998</v>
      </c>
      <c r="E490">
        <v>2.7374799999999998E-4</v>
      </c>
      <c r="F490">
        <v>0.95210562600000004</v>
      </c>
      <c r="G490">
        <v>1.49E-10</v>
      </c>
      <c r="H490">
        <v>3.8190937000000001E-2</v>
      </c>
      <c r="I490">
        <v>0.92852352400000004</v>
      </c>
      <c r="J490">
        <v>0.17424331300000001</v>
      </c>
      <c r="K490">
        <v>0.66233547400000004</v>
      </c>
    </row>
    <row r="491" spans="1:11" x14ac:dyDescent="0.25">
      <c r="A491" s="3" t="s">
        <v>711</v>
      </c>
      <c r="B491">
        <v>0.19368860099999999</v>
      </c>
      <c r="C491">
        <v>0.99655156099999997</v>
      </c>
      <c r="D491">
        <v>0.27725030699999997</v>
      </c>
      <c r="E491">
        <v>0.200473663</v>
      </c>
      <c r="F491">
        <v>0.59096986900000004</v>
      </c>
      <c r="G491">
        <v>1.8300000000000001E-7</v>
      </c>
      <c r="H491">
        <v>8.1741636000000006E-2</v>
      </c>
      <c r="I491">
        <v>0.73036349099999998</v>
      </c>
      <c r="J491">
        <v>0.137435945</v>
      </c>
      <c r="K491">
        <v>0.62718239200000003</v>
      </c>
    </row>
    <row r="492" spans="1:11" x14ac:dyDescent="0.25">
      <c r="A492" s="3" t="s">
        <v>712</v>
      </c>
      <c r="B492">
        <v>9.0079854000000001E-2</v>
      </c>
      <c r="C492">
        <v>0.99655156099999997</v>
      </c>
      <c r="D492">
        <v>0.38776246399999997</v>
      </c>
      <c r="E492">
        <v>1.566741E-3</v>
      </c>
      <c r="F492">
        <v>0.57200036499999996</v>
      </c>
      <c r="G492">
        <v>2.8099999999999999E-11</v>
      </c>
      <c r="H492">
        <v>0.119112491</v>
      </c>
      <c r="I492">
        <v>0.37395927099999998</v>
      </c>
      <c r="J492">
        <v>9.6364816000000006E-2</v>
      </c>
      <c r="K492">
        <v>0.68827434399999998</v>
      </c>
    </row>
    <row r="493" spans="1:11" x14ac:dyDescent="0.25">
      <c r="A493" s="3" t="s">
        <v>713</v>
      </c>
      <c r="B493">
        <v>0.122915156</v>
      </c>
      <c r="C493">
        <v>0.99655156099999997</v>
      </c>
      <c r="D493">
        <v>1.132873179</v>
      </c>
      <c r="E493">
        <v>1.0999999999999999E-10</v>
      </c>
      <c r="F493">
        <v>1.1360503049999999</v>
      </c>
      <c r="G493">
        <v>3.2699999999999999E-16</v>
      </c>
      <c r="H493">
        <v>0.86904983700000005</v>
      </c>
      <c r="I493">
        <v>1.3799999999999999E-10</v>
      </c>
      <c r="J493">
        <v>0.65088025299999996</v>
      </c>
      <c r="K493">
        <v>7.5799999999999999E-5</v>
      </c>
    </row>
    <row r="494" spans="1:11" x14ac:dyDescent="0.25">
      <c r="A494" s="3" t="s">
        <v>714</v>
      </c>
      <c r="B494">
        <v>-0.372510379</v>
      </c>
      <c r="C494">
        <v>0.99655156099999997</v>
      </c>
      <c r="D494">
        <v>-0.39259900399999997</v>
      </c>
      <c r="E494">
        <v>0.75076745899999997</v>
      </c>
      <c r="F494">
        <v>-8.9289705999999996E-2</v>
      </c>
      <c r="G494">
        <v>0.91239794200000002</v>
      </c>
      <c r="H494">
        <v>-0.96300922600000005</v>
      </c>
      <c r="I494">
        <v>7.9069898999999999E-2</v>
      </c>
      <c r="J494">
        <v>0.53205253699999999</v>
      </c>
      <c r="K494">
        <v>0.59811382499999999</v>
      </c>
    </row>
    <row r="495" spans="1:11" x14ac:dyDescent="0.25">
      <c r="A495" s="3" t="s">
        <v>716</v>
      </c>
      <c r="B495">
        <v>8.8093673999999997E-2</v>
      </c>
      <c r="C495">
        <v>0.99655156099999997</v>
      </c>
      <c r="D495">
        <v>0.14474578499999999</v>
      </c>
      <c r="E495">
        <v>0.81984028200000003</v>
      </c>
      <c r="F495">
        <v>0.56833318300000002</v>
      </c>
      <c r="G495">
        <v>1.5877720000000001E-3</v>
      </c>
      <c r="H495">
        <v>0.16644018599999999</v>
      </c>
      <c r="I495">
        <v>0.57237214999999997</v>
      </c>
      <c r="J495">
        <v>8.3840725000000005E-2</v>
      </c>
      <c r="K495">
        <v>0.89379801800000003</v>
      </c>
    </row>
    <row r="496" spans="1:11" x14ac:dyDescent="0.25">
      <c r="A496" s="3" t="s">
        <v>721</v>
      </c>
      <c r="B496">
        <v>0.31242302700000002</v>
      </c>
      <c r="C496">
        <v>0.99655156099999997</v>
      </c>
      <c r="D496">
        <v>1.2961709889999999</v>
      </c>
      <c r="E496">
        <v>1.2E-9</v>
      </c>
      <c r="F496">
        <v>0.93559277600000001</v>
      </c>
      <c r="G496">
        <v>1.2599999999999999E-7</v>
      </c>
      <c r="H496">
        <v>-0.21628739199999999</v>
      </c>
      <c r="I496">
        <v>0.45244410600000001</v>
      </c>
      <c r="J496">
        <v>0.17406503800000001</v>
      </c>
      <c r="K496">
        <v>0.73379758399999995</v>
      </c>
    </row>
    <row r="497" spans="1:11" x14ac:dyDescent="0.25">
      <c r="A497" s="3" t="s">
        <v>722</v>
      </c>
      <c r="B497">
        <v>5.9586168000000002E-2</v>
      </c>
      <c r="C497">
        <v>0.99655156099999997</v>
      </c>
      <c r="D497">
        <v>-0.25114725199999999</v>
      </c>
      <c r="E497">
        <v>0.237036575</v>
      </c>
      <c r="F497">
        <v>-0.235945665</v>
      </c>
      <c r="G497">
        <v>6.8945424000000005E-2</v>
      </c>
      <c r="H497">
        <v>-5.4031187000000001E-2</v>
      </c>
      <c r="I497">
        <v>0.827168762</v>
      </c>
      <c r="J497">
        <v>-7.8085172999999994E-2</v>
      </c>
      <c r="K497">
        <v>0.81647293700000001</v>
      </c>
    </row>
    <row r="498" spans="1:11" x14ac:dyDescent="0.25">
      <c r="A498" s="3" t="s">
        <v>723</v>
      </c>
      <c r="B498">
        <v>-0.101224378</v>
      </c>
      <c r="C498">
        <v>0.99655156099999997</v>
      </c>
      <c r="D498">
        <v>3.8442441000000001E-2</v>
      </c>
      <c r="E498">
        <v>0.95450664799999996</v>
      </c>
      <c r="F498">
        <v>-0.251690731</v>
      </c>
      <c r="G498">
        <v>6.4833980999999999E-2</v>
      </c>
      <c r="H498">
        <v>-8.2785719999999997E-3</v>
      </c>
      <c r="I498">
        <v>0.98142428500000001</v>
      </c>
      <c r="J498">
        <v>-9.9553319000000001E-2</v>
      </c>
      <c r="K498">
        <v>0.77775466800000004</v>
      </c>
    </row>
    <row r="499" spans="1:11" x14ac:dyDescent="0.25">
      <c r="A499" s="3" t="s">
        <v>725</v>
      </c>
      <c r="B499">
        <v>-0.111096951</v>
      </c>
      <c r="C499">
        <v>0.99655156099999997</v>
      </c>
      <c r="D499">
        <v>-0.21209398199999999</v>
      </c>
      <c r="E499">
        <v>0.61934598100000005</v>
      </c>
      <c r="F499">
        <v>-8.2871734000000002E-2</v>
      </c>
      <c r="G499">
        <v>0.74510949100000001</v>
      </c>
      <c r="H499">
        <v>-0.11801845</v>
      </c>
      <c r="I499">
        <v>0.70701871699999996</v>
      </c>
      <c r="J499">
        <v>0.44313845400000001</v>
      </c>
      <c r="K499">
        <v>3.9979387999999998E-2</v>
      </c>
    </row>
    <row r="500" spans="1:11" x14ac:dyDescent="0.25">
      <c r="A500" s="3" t="s">
        <v>726</v>
      </c>
      <c r="B500">
        <v>-0.13732132399999999</v>
      </c>
      <c r="C500">
        <v>0.99655156099999997</v>
      </c>
      <c r="D500">
        <v>-0.38234441000000002</v>
      </c>
      <c r="E500">
        <v>0.20185017299999999</v>
      </c>
      <c r="F500">
        <v>-0.39079942400000001</v>
      </c>
      <c r="G500">
        <v>3.1358758E-2</v>
      </c>
      <c r="H500">
        <v>-0.114926495</v>
      </c>
      <c r="I500">
        <v>0.71974407699999998</v>
      </c>
      <c r="J500">
        <v>-6.2393175000000002E-2</v>
      </c>
      <c r="K500">
        <v>0.92434090599999996</v>
      </c>
    </row>
    <row r="501" spans="1:11" x14ac:dyDescent="0.25">
      <c r="A501" s="3" t="s">
        <v>727</v>
      </c>
      <c r="B501">
        <v>0.73018638800000002</v>
      </c>
      <c r="C501">
        <v>0.99655156099999997</v>
      </c>
      <c r="D501">
        <v>0.84178031399999997</v>
      </c>
      <c r="E501">
        <v>0.26038241699999998</v>
      </c>
      <c r="F501">
        <v>1.564533798</v>
      </c>
      <c r="G501">
        <v>4.5133199999999998E-4</v>
      </c>
      <c r="H501">
        <v>0.62676968</v>
      </c>
      <c r="I501">
        <v>0.33904530799999999</v>
      </c>
      <c r="J501">
        <v>0.81368782699999997</v>
      </c>
      <c r="K501">
        <v>0.31245939700000003</v>
      </c>
    </row>
    <row r="502" spans="1:11" x14ac:dyDescent="0.25">
      <c r="A502" s="3" t="s">
        <v>729</v>
      </c>
      <c r="B502">
        <v>-0.13072546800000001</v>
      </c>
      <c r="C502">
        <v>0.99655156099999997</v>
      </c>
      <c r="D502">
        <v>0.34911826000000001</v>
      </c>
      <c r="E502">
        <v>0.39611265000000001</v>
      </c>
      <c r="F502">
        <v>1.31302952</v>
      </c>
      <c r="G502">
        <v>8.7899999999999997E-14</v>
      </c>
      <c r="H502">
        <v>0.44258236400000001</v>
      </c>
      <c r="I502">
        <v>3.5653845000000003E-2</v>
      </c>
      <c r="J502">
        <v>0.38472314899999999</v>
      </c>
      <c r="K502">
        <v>0.22638731100000001</v>
      </c>
    </row>
    <row r="503" spans="1:11" x14ac:dyDescent="0.25">
      <c r="A503" s="3" t="s">
        <v>731</v>
      </c>
      <c r="B503">
        <v>0.17459798800000001</v>
      </c>
      <c r="C503">
        <v>0.99655156099999997</v>
      </c>
      <c r="D503">
        <v>0.85723747800000005</v>
      </c>
      <c r="E503">
        <v>8.3499999999999998E-13</v>
      </c>
      <c r="F503">
        <v>0.70831548099999997</v>
      </c>
      <c r="G503">
        <v>6.0500000000000005E-13</v>
      </c>
      <c r="H503">
        <v>-1.5350877000000001E-2</v>
      </c>
      <c r="I503">
        <v>0.96349087499999997</v>
      </c>
      <c r="J503">
        <v>0.17315778600000001</v>
      </c>
      <c r="K503">
        <v>0.392548803</v>
      </c>
    </row>
    <row r="504" spans="1:11" x14ac:dyDescent="0.25">
      <c r="A504" s="3" t="s">
        <v>733</v>
      </c>
      <c r="B504">
        <v>0.16273449200000001</v>
      </c>
      <c r="C504">
        <v>0.99655156099999997</v>
      </c>
      <c r="D504">
        <v>0.39301206999999999</v>
      </c>
      <c r="E504">
        <v>0.53571601400000002</v>
      </c>
      <c r="F504">
        <v>0.59701721100000005</v>
      </c>
      <c r="G504">
        <v>4.6810030000000002E-2</v>
      </c>
      <c r="H504">
        <v>0.32058104599999998</v>
      </c>
      <c r="I504">
        <v>0.40035166599999999</v>
      </c>
      <c r="J504">
        <v>0.34054619200000003</v>
      </c>
      <c r="K504">
        <v>0.54127957199999999</v>
      </c>
    </row>
    <row r="505" spans="1:11" x14ac:dyDescent="0.25">
      <c r="A505" s="3" t="s">
        <v>734</v>
      </c>
      <c r="B505">
        <v>0.62544555000000002</v>
      </c>
      <c r="C505">
        <v>0.99655156099999997</v>
      </c>
      <c r="D505">
        <v>0.52400389599999997</v>
      </c>
      <c r="E505">
        <v>0.59627580999999996</v>
      </c>
      <c r="F505">
        <v>0.45157813000000002</v>
      </c>
      <c r="G505">
        <v>0.418308503</v>
      </c>
      <c r="H505">
        <v>0.96177930099999998</v>
      </c>
      <c r="I505">
        <v>3.6594662999999999E-2</v>
      </c>
      <c r="J505">
        <v>3.5990112999999997E-2</v>
      </c>
      <c r="K505">
        <v>0.98855375700000003</v>
      </c>
    </row>
    <row r="506" spans="1:11" x14ac:dyDescent="0.25">
      <c r="A506" s="3" t="s">
        <v>735</v>
      </c>
      <c r="B506">
        <v>0.45382311600000003</v>
      </c>
      <c r="C506">
        <v>0.99655156099999997</v>
      </c>
      <c r="D506">
        <v>1.35577298</v>
      </c>
      <c r="E506">
        <v>5.6795200000000004E-4</v>
      </c>
      <c r="F506">
        <v>2.0014206840000002</v>
      </c>
      <c r="G506">
        <v>1.7100000000000001E-11</v>
      </c>
      <c r="H506">
        <v>0.86985107100000003</v>
      </c>
      <c r="I506">
        <v>1.0297769999999999E-2</v>
      </c>
      <c r="J506">
        <v>0.755295944</v>
      </c>
      <c r="K506">
        <v>0.11585767900000001</v>
      </c>
    </row>
    <row r="507" spans="1:11" x14ac:dyDescent="0.25">
      <c r="A507" s="3" t="s">
        <v>736</v>
      </c>
      <c r="B507">
        <v>0.25490534500000001</v>
      </c>
      <c r="C507">
        <v>0.99655156099999997</v>
      </c>
      <c r="D507">
        <v>0.24244168399999999</v>
      </c>
      <c r="E507">
        <v>0.87276399699999996</v>
      </c>
      <c r="F507">
        <v>0.20749963399999999</v>
      </c>
      <c r="G507">
        <v>0.73256959300000002</v>
      </c>
      <c r="H507">
        <v>-0.81384536799999996</v>
      </c>
      <c r="I507">
        <v>3.9686414000000003E-2</v>
      </c>
      <c r="J507">
        <v>0.18824940100000001</v>
      </c>
      <c r="K507">
        <v>0.87855263900000002</v>
      </c>
    </row>
    <row r="508" spans="1:11" x14ac:dyDescent="0.25">
      <c r="A508" s="3" t="s">
        <v>738</v>
      </c>
      <c r="B508">
        <v>-0.12090532499999999</v>
      </c>
      <c r="C508">
        <v>0.99655156099999997</v>
      </c>
      <c r="D508">
        <v>1.7765265999999998E-2</v>
      </c>
      <c r="E508">
        <v>0.98747000600000001</v>
      </c>
      <c r="F508">
        <v>0.424028933</v>
      </c>
      <c r="G508">
        <v>1.0281759E-2</v>
      </c>
      <c r="H508">
        <v>-7.0802500000000004E-4</v>
      </c>
      <c r="I508">
        <v>0.998877083</v>
      </c>
      <c r="J508">
        <v>-6.0328022000000002E-2</v>
      </c>
      <c r="K508">
        <v>0.92456485399999999</v>
      </c>
    </row>
    <row r="509" spans="1:11" x14ac:dyDescent="0.25">
      <c r="A509" s="3" t="s">
        <v>740</v>
      </c>
      <c r="B509">
        <v>9.1950795000000002E-2</v>
      </c>
      <c r="C509">
        <v>0.99655156099999997</v>
      </c>
      <c r="D509">
        <v>0.221793818</v>
      </c>
      <c r="E509">
        <v>0.59430453999999999</v>
      </c>
      <c r="F509">
        <v>0.37233575400000002</v>
      </c>
      <c r="G509">
        <v>3.2884712000000003E-2</v>
      </c>
      <c r="H509">
        <v>-0.28706630300000002</v>
      </c>
      <c r="I509">
        <v>0.13413408600000001</v>
      </c>
      <c r="J509">
        <v>-7.9696902999999999E-2</v>
      </c>
      <c r="K509">
        <v>0.88810470900000005</v>
      </c>
    </row>
    <row r="510" spans="1:11" x14ac:dyDescent="0.25">
      <c r="A510" s="3" t="s">
        <v>741</v>
      </c>
      <c r="B510">
        <v>0.29795554699999999</v>
      </c>
      <c r="C510">
        <v>0.99655156099999997</v>
      </c>
      <c r="D510">
        <v>-0.359720174</v>
      </c>
      <c r="E510">
        <v>0.44598808000000001</v>
      </c>
      <c r="F510">
        <v>-0.26210624300000002</v>
      </c>
      <c r="G510">
        <v>0.34569646900000001</v>
      </c>
      <c r="H510">
        <v>-0.55502548200000001</v>
      </c>
      <c r="I510">
        <v>1.2069056999999999E-2</v>
      </c>
      <c r="J510">
        <v>-0.334968192</v>
      </c>
      <c r="K510">
        <v>0.41520899500000003</v>
      </c>
    </row>
    <row r="511" spans="1:11" x14ac:dyDescent="0.25">
      <c r="A511" s="3" t="s">
        <v>742</v>
      </c>
      <c r="B511">
        <v>0.23627582899999999</v>
      </c>
      <c r="C511">
        <v>0.99655156099999997</v>
      </c>
      <c r="D511">
        <v>-4.2427498000000001E-2</v>
      </c>
      <c r="E511">
        <v>0.97674322400000002</v>
      </c>
      <c r="F511">
        <v>0.61340183999999998</v>
      </c>
      <c r="G511">
        <v>1.5844602999999999E-2</v>
      </c>
      <c r="H511">
        <v>-0.130179514</v>
      </c>
      <c r="I511">
        <v>0.80452004700000002</v>
      </c>
      <c r="J511">
        <v>9.1589634000000003E-2</v>
      </c>
      <c r="K511">
        <v>0.92456485399999999</v>
      </c>
    </row>
    <row r="512" spans="1:11" x14ac:dyDescent="0.25">
      <c r="A512" s="3" t="s">
        <v>743</v>
      </c>
      <c r="B512">
        <v>0.20372913000000001</v>
      </c>
      <c r="C512">
        <v>0.99655156099999997</v>
      </c>
      <c r="D512">
        <v>-0.103726475</v>
      </c>
      <c r="E512">
        <v>0.86921476399999997</v>
      </c>
      <c r="F512">
        <v>5.8567019999999997E-2</v>
      </c>
      <c r="G512">
        <v>0.817759028</v>
      </c>
      <c r="H512">
        <v>-0.42554356799999998</v>
      </c>
      <c r="I512">
        <v>5.2924139999999996E-3</v>
      </c>
      <c r="J512">
        <v>-9.6537577999999999E-2</v>
      </c>
      <c r="K512">
        <v>0.84434517600000003</v>
      </c>
    </row>
    <row r="513" spans="1:11" x14ac:dyDescent="0.25">
      <c r="A513" s="3" t="s">
        <v>744</v>
      </c>
      <c r="B513">
        <v>0.14577266</v>
      </c>
      <c r="C513">
        <v>0.99655156099999997</v>
      </c>
      <c r="D513">
        <v>0.42076675400000002</v>
      </c>
      <c r="E513">
        <v>2.1441990000000001E-2</v>
      </c>
      <c r="F513">
        <v>0.53744505499999995</v>
      </c>
      <c r="G513">
        <v>1.2999999999999999E-5</v>
      </c>
      <c r="H513">
        <v>0.134684046</v>
      </c>
      <c r="I513">
        <v>0.51243684</v>
      </c>
      <c r="J513">
        <v>0.16241269799999999</v>
      </c>
      <c r="K513">
        <v>0.56119509599999995</v>
      </c>
    </row>
    <row r="514" spans="1:11" x14ac:dyDescent="0.25">
      <c r="A514" s="3" t="s">
        <v>745</v>
      </c>
      <c r="B514">
        <v>0.19379133900000001</v>
      </c>
      <c r="C514">
        <v>0.99655156099999997</v>
      </c>
      <c r="D514">
        <v>0.30862408200000002</v>
      </c>
      <c r="E514">
        <v>0.78686987500000005</v>
      </c>
      <c r="F514">
        <v>0.48955124900000002</v>
      </c>
      <c r="G514">
        <v>0.292948612</v>
      </c>
      <c r="H514">
        <v>1.037460453</v>
      </c>
      <c r="I514">
        <v>1.6174939999999999E-3</v>
      </c>
      <c r="J514">
        <v>0.287048731</v>
      </c>
      <c r="K514">
        <v>0.75633126100000003</v>
      </c>
    </row>
    <row r="515" spans="1:11" x14ac:dyDescent="0.25">
      <c r="A515" s="3" t="s">
        <v>746</v>
      </c>
      <c r="B515">
        <v>-9.1870220000000002E-2</v>
      </c>
      <c r="C515">
        <v>0.99655156099999997</v>
      </c>
      <c r="D515">
        <v>-7.5354230000000003E-3</v>
      </c>
      <c r="E515">
        <v>0.99377384599999996</v>
      </c>
      <c r="F515">
        <v>0.388938126</v>
      </c>
      <c r="G515">
        <v>1.1912172E-2</v>
      </c>
      <c r="H515">
        <v>-0.152683186</v>
      </c>
      <c r="I515">
        <v>0.50784979399999997</v>
      </c>
      <c r="J515">
        <v>-0.20502874400000001</v>
      </c>
      <c r="K515">
        <v>0.48002824799999999</v>
      </c>
    </row>
    <row r="516" spans="1:11" x14ac:dyDescent="0.25">
      <c r="A516" s="3" t="s">
        <v>747</v>
      </c>
      <c r="B516">
        <v>-0.36873133299999999</v>
      </c>
      <c r="C516">
        <v>0.99655156099999997</v>
      </c>
      <c r="D516">
        <v>-7.624148E-2</v>
      </c>
      <c r="E516">
        <v>0.97307487000000004</v>
      </c>
      <c r="F516">
        <v>0.85742251000000003</v>
      </c>
      <c r="G516">
        <v>7.7711496000000005E-2</v>
      </c>
      <c r="H516">
        <v>-0.18082580600000001</v>
      </c>
      <c r="I516">
        <v>0.86382929600000002</v>
      </c>
      <c r="J516">
        <v>-0.100786706</v>
      </c>
      <c r="K516">
        <v>0.96249982599999995</v>
      </c>
    </row>
    <row r="517" spans="1:11" x14ac:dyDescent="0.25">
      <c r="A517" s="3" t="s">
        <v>748</v>
      </c>
      <c r="B517">
        <v>0.40244513199999998</v>
      </c>
      <c r="C517">
        <v>0.99655156099999997</v>
      </c>
      <c r="D517">
        <v>1.6297029999999999E-3</v>
      </c>
      <c r="E517">
        <v>0.99928505300000003</v>
      </c>
      <c r="F517">
        <v>0.41234489699999999</v>
      </c>
      <c r="G517">
        <v>0.34803803900000002</v>
      </c>
      <c r="H517">
        <v>1.1440035369999999</v>
      </c>
      <c r="I517">
        <v>2.2399999999999999E-5</v>
      </c>
      <c r="J517">
        <v>0.62659061800000004</v>
      </c>
      <c r="K517">
        <v>0.14732131500000001</v>
      </c>
    </row>
    <row r="518" spans="1:11" x14ac:dyDescent="0.25">
      <c r="A518" s="3" t="s">
        <v>749</v>
      </c>
      <c r="B518">
        <v>0.49408755799999998</v>
      </c>
      <c r="C518">
        <v>0.99655156099999997</v>
      </c>
      <c r="D518">
        <v>1.392971639</v>
      </c>
      <c r="E518">
        <v>1.9906092E-2</v>
      </c>
      <c r="F518">
        <v>1.479513705</v>
      </c>
      <c r="G518">
        <v>5.1233479999999998E-3</v>
      </c>
      <c r="H518">
        <v>1.1651955730000001</v>
      </c>
      <c r="I518">
        <v>5.4738103000000003E-2</v>
      </c>
      <c r="J518">
        <v>1.1636302780000001</v>
      </c>
      <c r="K518">
        <v>0.121800901</v>
      </c>
    </row>
    <row r="519" spans="1:11" x14ac:dyDescent="0.25">
      <c r="A519" s="3" t="s">
        <v>750</v>
      </c>
      <c r="B519">
        <v>0.26264596499999998</v>
      </c>
      <c r="C519">
        <v>0.99655156099999997</v>
      </c>
      <c r="D519">
        <v>1.436700044</v>
      </c>
      <c r="E519">
        <v>2.0699999999999999E-7</v>
      </c>
      <c r="F519">
        <v>2.118215932</v>
      </c>
      <c r="G519">
        <v>9.5000000000000006E-23</v>
      </c>
      <c r="H519">
        <v>1.0943189790000001</v>
      </c>
      <c r="I519">
        <v>7.2799999999999995E-7</v>
      </c>
      <c r="J519">
        <v>0.94128375600000003</v>
      </c>
      <c r="K519">
        <v>3.9020500000000002E-4</v>
      </c>
    </row>
    <row r="520" spans="1:11" x14ac:dyDescent="0.25">
      <c r="A520" s="3" t="s">
        <v>751</v>
      </c>
      <c r="B520">
        <v>0.35285791399999999</v>
      </c>
      <c r="C520">
        <v>0.99655156099999997</v>
      </c>
      <c r="D520">
        <v>2.3774713119999999</v>
      </c>
      <c r="E520">
        <v>6.87E-14</v>
      </c>
      <c r="F520">
        <v>2.8664246360000001</v>
      </c>
      <c r="G520">
        <v>7.5600000000000004E-28</v>
      </c>
      <c r="H520">
        <v>1.423817194</v>
      </c>
      <c r="I520">
        <v>1.17E-7</v>
      </c>
      <c r="J520">
        <v>1.2986087719999999</v>
      </c>
      <c r="K520">
        <v>2.8E-5</v>
      </c>
    </row>
    <row r="521" spans="1:11" x14ac:dyDescent="0.25">
      <c r="A521" s="3" t="s">
        <v>752</v>
      </c>
      <c r="B521">
        <v>0.104629086</v>
      </c>
      <c r="C521">
        <v>0.99655156099999997</v>
      </c>
      <c r="D521">
        <v>0.338055102</v>
      </c>
      <c r="E521">
        <v>0.49173035300000001</v>
      </c>
      <c r="F521">
        <v>0.65981127699999997</v>
      </c>
      <c r="G521">
        <v>2.6109219999999999E-3</v>
      </c>
      <c r="H521">
        <v>0.36133153699999998</v>
      </c>
      <c r="I521">
        <v>0.177615938</v>
      </c>
      <c r="J521">
        <v>0.518864667</v>
      </c>
      <c r="K521">
        <v>8.6927338000000007E-2</v>
      </c>
    </row>
    <row r="522" spans="1:11" x14ac:dyDescent="0.25">
      <c r="A522" s="3" t="s">
        <v>756</v>
      </c>
      <c r="B522">
        <v>-0.119975105</v>
      </c>
      <c r="C522">
        <v>0.99655156099999997</v>
      </c>
      <c r="D522">
        <v>3.7742722999999999E-2</v>
      </c>
      <c r="E522">
        <v>0.97650593200000002</v>
      </c>
      <c r="F522">
        <v>0.30577787200000001</v>
      </c>
      <c r="G522">
        <v>0.23185587699999999</v>
      </c>
      <c r="H522">
        <v>-0.43573978200000002</v>
      </c>
      <c r="I522">
        <v>5.9881139999999999E-2</v>
      </c>
      <c r="J522">
        <v>0.1002179</v>
      </c>
      <c r="K522">
        <v>0.89319120799999996</v>
      </c>
    </row>
    <row r="523" spans="1:11" x14ac:dyDescent="0.25">
      <c r="A523" s="3" t="s">
        <v>757</v>
      </c>
      <c r="B523">
        <v>-0.123108893</v>
      </c>
      <c r="C523">
        <v>0.99655156099999997</v>
      </c>
      <c r="D523">
        <v>-0.12802859</v>
      </c>
      <c r="E523">
        <v>0.90863349699999996</v>
      </c>
      <c r="F523">
        <v>-0.47925938400000001</v>
      </c>
      <c r="G523">
        <v>8.6259843000000003E-2</v>
      </c>
      <c r="H523">
        <v>5.5460671000000003E-2</v>
      </c>
      <c r="I523">
        <v>0.92978438100000005</v>
      </c>
      <c r="J523">
        <v>2.3785733E-2</v>
      </c>
      <c r="K523">
        <v>0.98522097399999997</v>
      </c>
    </row>
    <row r="524" spans="1:11" x14ac:dyDescent="0.25">
      <c r="A524" s="3" t="s">
        <v>759</v>
      </c>
      <c r="B524">
        <v>-0.11319861000000001</v>
      </c>
      <c r="C524">
        <v>0.99655156099999997</v>
      </c>
      <c r="D524">
        <v>0.17569911699999999</v>
      </c>
      <c r="E524">
        <v>0.73464066800000005</v>
      </c>
      <c r="F524">
        <v>-0.62240983500000002</v>
      </c>
      <c r="G524">
        <v>2.7128999999999999E-4</v>
      </c>
      <c r="H524">
        <v>-0.45254937499999998</v>
      </c>
      <c r="I524">
        <v>1.1133426E-2</v>
      </c>
      <c r="J524">
        <v>-0.41673320200000002</v>
      </c>
      <c r="K524">
        <v>8.0970868000000001E-2</v>
      </c>
    </row>
    <row r="525" spans="1:11" x14ac:dyDescent="0.25">
      <c r="A525" s="3" t="s">
        <v>760</v>
      </c>
      <c r="B525">
        <v>-0.146703888</v>
      </c>
      <c r="C525">
        <v>0.99655156099999997</v>
      </c>
      <c r="D525">
        <v>3.5758765999999997E-2</v>
      </c>
      <c r="E525">
        <v>0.97240036200000002</v>
      </c>
      <c r="F525">
        <v>-0.34473795400000001</v>
      </c>
      <c r="G525">
        <v>9.2444329000000006E-2</v>
      </c>
      <c r="H525">
        <v>0.18724668699999999</v>
      </c>
      <c r="I525">
        <v>0.51027839200000003</v>
      </c>
      <c r="J525">
        <v>1.3905452E-2</v>
      </c>
      <c r="K525">
        <v>0.98959384100000003</v>
      </c>
    </row>
    <row r="526" spans="1:11" x14ac:dyDescent="0.25">
      <c r="A526" s="3" t="s">
        <v>763</v>
      </c>
      <c r="B526">
        <v>0.203097623</v>
      </c>
      <c r="C526">
        <v>0.99655156099999997</v>
      </c>
      <c r="D526">
        <v>0.56586925600000004</v>
      </c>
      <c r="E526">
        <v>4.3561108000000001E-2</v>
      </c>
      <c r="F526">
        <v>0.86932524300000003</v>
      </c>
      <c r="G526">
        <v>1.6199999999999999E-6</v>
      </c>
      <c r="H526">
        <v>6.4387014000000006E-2</v>
      </c>
      <c r="I526">
        <v>0.88859648499999999</v>
      </c>
      <c r="J526">
        <v>-8.3725780000000003E-3</v>
      </c>
      <c r="K526">
        <v>0.99349253299999996</v>
      </c>
    </row>
    <row r="527" spans="1:11" x14ac:dyDescent="0.25">
      <c r="A527" s="3" t="s">
        <v>766</v>
      </c>
      <c r="B527">
        <v>-0.121713294</v>
      </c>
      <c r="C527">
        <v>0.99655156099999997</v>
      </c>
      <c r="D527">
        <v>-0.33125799700000003</v>
      </c>
      <c r="E527">
        <v>0.52030143699999998</v>
      </c>
      <c r="F527">
        <v>0.29311978300000002</v>
      </c>
      <c r="G527">
        <v>0.28566013499999998</v>
      </c>
      <c r="H527">
        <v>-0.69212676399999995</v>
      </c>
      <c r="I527">
        <v>1.008262E-3</v>
      </c>
      <c r="J527">
        <v>-0.12692488499999999</v>
      </c>
      <c r="K527">
        <v>0.86151876900000002</v>
      </c>
    </row>
    <row r="528" spans="1:11" x14ac:dyDescent="0.25">
      <c r="A528" s="3" t="s">
        <v>768</v>
      </c>
      <c r="B528">
        <v>0.130144764</v>
      </c>
      <c r="C528">
        <v>0.99655156099999997</v>
      </c>
      <c r="D528">
        <v>0.47127173</v>
      </c>
      <c r="E528">
        <v>9.2417209999999996E-3</v>
      </c>
      <c r="F528">
        <v>0.18973406500000001</v>
      </c>
      <c r="G528">
        <v>0.24286227399999999</v>
      </c>
      <c r="H528">
        <v>8.0581930999999996E-2</v>
      </c>
      <c r="I528">
        <v>0.76023757400000003</v>
      </c>
      <c r="J528">
        <v>-7.7798223999999999E-2</v>
      </c>
      <c r="K528">
        <v>0.85884802000000005</v>
      </c>
    </row>
    <row r="529" spans="1:11" x14ac:dyDescent="0.25">
      <c r="A529" s="3" t="s">
        <v>769</v>
      </c>
      <c r="B529">
        <v>8.2434757999999997E-2</v>
      </c>
      <c r="C529">
        <v>0.99655156099999997</v>
      </c>
      <c r="D529">
        <v>0.29069192500000002</v>
      </c>
      <c r="E529">
        <v>0.36600743400000002</v>
      </c>
      <c r="F529">
        <v>0.22843042599999999</v>
      </c>
      <c r="G529">
        <v>0.240367577</v>
      </c>
      <c r="H529">
        <v>0.31022751700000001</v>
      </c>
      <c r="I529">
        <v>5.8028938000000002E-2</v>
      </c>
      <c r="J529">
        <v>-1.70105E-3</v>
      </c>
      <c r="K529">
        <v>0.99675739200000002</v>
      </c>
    </row>
    <row r="530" spans="1:11" x14ac:dyDescent="0.25">
      <c r="A530" s="3" t="s">
        <v>771</v>
      </c>
      <c r="B530">
        <v>0.20167998500000001</v>
      </c>
      <c r="C530">
        <v>0.99655156099999997</v>
      </c>
      <c r="D530">
        <v>-0.114010313</v>
      </c>
      <c r="E530">
        <v>0.851335289</v>
      </c>
      <c r="F530">
        <v>-7.6348778000000006E-2</v>
      </c>
      <c r="G530">
        <v>0.76473639299999996</v>
      </c>
      <c r="H530">
        <v>-0.25305327599999999</v>
      </c>
      <c r="I530">
        <v>0.18251239399999999</v>
      </c>
      <c r="J530">
        <v>-0.38732931100000001</v>
      </c>
      <c r="K530">
        <v>5.6369166999999998E-2</v>
      </c>
    </row>
    <row r="531" spans="1:11" x14ac:dyDescent="0.25">
      <c r="A531" s="3" t="s">
        <v>773</v>
      </c>
      <c r="B531">
        <v>0.37166946899999997</v>
      </c>
      <c r="C531">
        <v>0.99655156099999997</v>
      </c>
      <c r="D531">
        <v>1.5421573340000001</v>
      </c>
      <c r="E531">
        <v>7.3999999999999996E-5</v>
      </c>
      <c r="F531">
        <v>1.611738514</v>
      </c>
      <c r="G531">
        <v>3.6199999999999999E-7</v>
      </c>
      <c r="H531">
        <v>0.71471499500000002</v>
      </c>
      <c r="I531">
        <v>6.6820875000000002E-2</v>
      </c>
      <c r="J531">
        <v>0.59427288300000003</v>
      </c>
      <c r="K531">
        <v>0.338915519</v>
      </c>
    </row>
    <row r="532" spans="1:11" x14ac:dyDescent="0.25">
      <c r="A532" s="3" t="s">
        <v>774</v>
      </c>
      <c r="B532">
        <v>0.10986876299999999</v>
      </c>
      <c r="C532">
        <v>0.99655156099999997</v>
      </c>
      <c r="D532">
        <v>4.5097399999999999E-3</v>
      </c>
      <c r="E532">
        <v>0.99562511600000003</v>
      </c>
      <c r="F532">
        <v>0.14725264299999999</v>
      </c>
      <c r="G532">
        <v>0.35900435800000002</v>
      </c>
      <c r="H532">
        <v>-0.28428868600000001</v>
      </c>
      <c r="I532">
        <v>3.1198388000000001E-2</v>
      </c>
      <c r="J532">
        <v>-7.0427231000000007E-2</v>
      </c>
      <c r="K532">
        <v>0.86590985399999998</v>
      </c>
    </row>
    <row r="533" spans="1:11" x14ac:dyDescent="0.25">
      <c r="A533" s="3" t="s">
        <v>775</v>
      </c>
      <c r="B533">
        <v>7.1716477000000001E-2</v>
      </c>
      <c r="C533">
        <v>0.99655156099999997</v>
      </c>
      <c r="D533">
        <v>0.38075950600000003</v>
      </c>
      <c r="E533">
        <v>0.100561988</v>
      </c>
      <c r="F533">
        <v>0.36474713199999997</v>
      </c>
      <c r="G533">
        <v>2.0276994999999999E-2</v>
      </c>
      <c r="H533">
        <v>-5.3995056E-2</v>
      </c>
      <c r="I533">
        <v>0.87409564200000001</v>
      </c>
      <c r="J533">
        <v>0.152966248</v>
      </c>
      <c r="K533">
        <v>0.65032728900000003</v>
      </c>
    </row>
    <row r="534" spans="1:11" x14ac:dyDescent="0.25">
      <c r="A534" s="3" t="s">
        <v>776</v>
      </c>
      <c r="B534">
        <v>0.15053971099999999</v>
      </c>
      <c r="C534">
        <v>0.99655156099999997</v>
      </c>
      <c r="D534">
        <v>-0.14050362999999999</v>
      </c>
      <c r="E534">
        <v>0.90307172899999999</v>
      </c>
      <c r="F534">
        <v>4.696202E-3</v>
      </c>
      <c r="G534">
        <v>0.99245198099999998</v>
      </c>
      <c r="H534">
        <v>-0.48768159999999999</v>
      </c>
      <c r="I534">
        <v>9.7396683999999997E-2</v>
      </c>
      <c r="J534">
        <v>-0.61530123999999997</v>
      </c>
      <c r="K534">
        <v>7.1410847999999999E-2</v>
      </c>
    </row>
    <row r="535" spans="1:11" x14ac:dyDescent="0.25">
      <c r="A535" s="3" t="s">
        <v>777</v>
      </c>
      <c r="B535">
        <v>0.194977865</v>
      </c>
      <c r="C535">
        <v>0.99655156099999997</v>
      </c>
      <c r="D535">
        <v>-0.14184638099999999</v>
      </c>
      <c r="E535">
        <v>0.89683733099999996</v>
      </c>
      <c r="F535">
        <v>-0.38129374300000002</v>
      </c>
      <c r="G535">
        <v>0.21464285899999999</v>
      </c>
      <c r="H535">
        <v>-0.436199852</v>
      </c>
      <c r="I535">
        <v>0.14959932100000001</v>
      </c>
      <c r="J535">
        <v>-0.79917703699999998</v>
      </c>
      <c r="K535">
        <v>6.1015619999999996E-3</v>
      </c>
    </row>
    <row r="536" spans="1:11" x14ac:dyDescent="0.25">
      <c r="A536" s="3" t="s">
        <v>779</v>
      </c>
      <c r="B536">
        <v>0.18958992499999999</v>
      </c>
      <c r="C536">
        <v>0.99655156099999997</v>
      </c>
      <c r="D536">
        <v>-0.38674047700000003</v>
      </c>
      <c r="E536">
        <v>0.685228897</v>
      </c>
      <c r="F536">
        <v>-1.0699746219999999</v>
      </c>
      <c r="G536">
        <v>1.2220340000000001E-3</v>
      </c>
      <c r="H536">
        <v>-1.3784829780000001</v>
      </c>
      <c r="I536">
        <v>6.0999999999999998E-7</v>
      </c>
      <c r="J536">
        <v>-0.30935971699999998</v>
      </c>
      <c r="K536">
        <v>0.68881204600000001</v>
      </c>
    </row>
    <row r="537" spans="1:11" x14ac:dyDescent="0.25">
      <c r="A537" s="3" t="s">
        <v>781</v>
      </c>
      <c r="B537">
        <v>0.57990333100000002</v>
      </c>
      <c r="C537">
        <v>0.99655156099999997</v>
      </c>
      <c r="D537">
        <v>1.6088769540000001</v>
      </c>
      <c r="E537">
        <v>6.4900000000000005E-5</v>
      </c>
      <c r="F537">
        <v>2.3304772389999999</v>
      </c>
      <c r="G537">
        <v>3.1600000000000002E-13</v>
      </c>
      <c r="H537">
        <v>0.895260002</v>
      </c>
      <c r="I537">
        <v>1.7285989000000002E-2</v>
      </c>
      <c r="J537">
        <v>0.35154137600000002</v>
      </c>
      <c r="K537">
        <v>0.70489707899999998</v>
      </c>
    </row>
    <row r="538" spans="1:11" x14ac:dyDescent="0.25">
      <c r="A538" s="3" t="s">
        <v>782</v>
      </c>
      <c r="B538">
        <v>-9.9015077000000007E-2</v>
      </c>
      <c r="C538">
        <v>0.99655156099999997</v>
      </c>
      <c r="D538">
        <v>-0.16656814</v>
      </c>
      <c r="E538">
        <v>0.67317313099999998</v>
      </c>
      <c r="F538">
        <v>-2.9809459999999999E-3</v>
      </c>
      <c r="G538">
        <v>0.99083427599999996</v>
      </c>
      <c r="H538">
        <v>-0.40042849600000002</v>
      </c>
      <c r="I538">
        <v>3.366534E-3</v>
      </c>
      <c r="J538">
        <v>7.8608469E-2</v>
      </c>
      <c r="K538">
        <v>0.86590985399999998</v>
      </c>
    </row>
    <row r="539" spans="1:11" x14ac:dyDescent="0.25">
      <c r="A539" s="3" t="s">
        <v>783</v>
      </c>
      <c r="B539">
        <v>0.14279887199999999</v>
      </c>
      <c r="C539">
        <v>0.99655156099999997</v>
      </c>
      <c r="D539">
        <v>-0.31374640399999998</v>
      </c>
      <c r="E539">
        <v>0.67026703099999996</v>
      </c>
      <c r="F539">
        <v>-0.38339116099999998</v>
      </c>
      <c r="G539">
        <v>0.24566951200000001</v>
      </c>
      <c r="H539">
        <v>-0.72965237400000005</v>
      </c>
      <c r="I539">
        <v>6.3157509999999997E-3</v>
      </c>
      <c r="J539">
        <v>-0.70609848799999997</v>
      </c>
      <c r="K539">
        <v>3.9979387999999998E-2</v>
      </c>
    </row>
    <row r="540" spans="1:11" x14ac:dyDescent="0.25">
      <c r="A540" s="3" t="s">
        <v>786</v>
      </c>
      <c r="B540">
        <v>7.5380250999999995E-2</v>
      </c>
      <c r="C540">
        <v>0.99655156099999997</v>
      </c>
      <c r="D540">
        <v>0.38028182300000002</v>
      </c>
      <c r="E540">
        <v>0.121249129</v>
      </c>
      <c r="F540">
        <v>0.61983370599999998</v>
      </c>
      <c r="G540">
        <v>1.6699999999999999E-5</v>
      </c>
      <c r="H540">
        <v>2.6354453E-2</v>
      </c>
      <c r="I540">
        <v>0.95140884199999998</v>
      </c>
      <c r="J540">
        <v>0.10988608699999999</v>
      </c>
      <c r="K540">
        <v>0.80767288999999998</v>
      </c>
    </row>
    <row r="541" spans="1:11" x14ac:dyDescent="0.25">
      <c r="A541" s="3" t="s">
        <v>787</v>
      </c>
      <c r="B541">
        <v>-0.19062087999999999</v>
      </c>
      <c r="C541">
        <v>0.99655156099999997</v>
      </c>
      <c r="D541">
        <v>-0.62228903499999999</v>
      </c>
      <c r="E541">
        <v>0.20381819500000001</v>
      </c>
      <c r="F541">
        <v>-0.37468168800000001</v>
      </c>
      <c r="G541">
        <v>0.30536655299999999</v>
      </c>
      <c r="H541">
        <v>-0.58846043699999995</v>
      </c>
      <c r="I541">
        <v>3.2421431000000001E-2</v>
      </c>
      <c r="J541">
        <v>-0.46781612099999997</v>
      </c>
      <c r="K541">
        <v>0.25716916299999998</v>
      </c>
    </row>
    <row r="542" spans="1:11" x14ac:dyDescent="0.25">
      <c r="A542" s="3" t="s">
        <v>788</v>
      </c>
      <c r="B542">
        <v>0.35673572100000001</v>
      </c>
      <c r="C542">
        <v>0.99655156099999997</v>
      </c>
      <c r="D542">
        <v>-0.83046709100000005</v>
      </c>
      <c r="E542">
        <v>0.22134974099999999</v>
      </c>
      <c r="F542">
        <v>-0.82133416000000004</v>
      </c>
      <c r="G542">
        <v>8.3473125999999995E-2</v>
      </c>
      <c r="H542">
        <v>-0.29840200700000002</v>
      </c>
      <c r="I542">
        <v>0.69764628900000003</v>
      </c>
      <c r="J542">
        <v>-4.1435842000000001E-2</v>
      </c>
      <c r="K542">
        <v>0.984919396</v>
      </c>
    </row>
    <row r="543" spans="1:11" x14ac:dyDescent="0.25">
      <c r="A543" s="3" t="s">
        <v>791</v>
      </c>
      <c r="B543">
        <v>0.11612270399999999</v>
      </c>
      <c r="C543">
        <v>0.99655156099999997</v>
      </c>
      <c r="D543">
        <v>0.72085696600000004</v>
      </c>
      <c r="E543">
        <v>2.2780268999999999E-2</v>
      </c>
      <c r="F543">
        <v>1.457630583</v>
      </c>
      <c r="G543">
        <v>3.2899999999999999E-12</v>
      </c>
      <c r="H543">
        <v>0.74894272799999995</v>
      </c>
      <c r="I543">
        <v>6.9609000000000001E-4</v>
      </c>
      <c r="J543">
        <v>0.64615281199999997</v>
      </c>
      <c r="K543">
        <v>2.6427338000000002E-2</v>
      </c>
    </row>
    <row r="544" spans="1:11" x14ac:dyDescent="0.25">
      <c r="A544" s="3" t="s">
        <v>794</v>
      </c>
      <c r="B544">
        <v>-0.18383814500000001</v>
      </c>
      <c r="C544">
        <v>0.99655156099999997</v>
      </c>
      <c r="D544">
        <v>-0.306102873</v>
      </c>
      <c r="E544">
        <v>0.66672353699999998</v>
      </c>
      <c r="F544">
        <v>-0.38673030400000002</v>
      </c>
      <c r="G544">
        <v>0.22302534600000001</v>
      </c>
      <c r="H544">
        <v>-0.51251304099999995</v>
      </c>
      <c r="I544">
        <v>3.5654620999999997E-2</v>
      </c>
      <c r="J544">
        <v>-0.298269536</v>
      </c>
      <c r="K544">
        <v>0.50901870100000002</v>
      </c>
    </row>
    <row r="545" spans="1:11" x14ac:dyDescent="0.25">
      <c r="A545" s="3" t="s">
        <v>796</v>
      </c>
      <c r="B545">
        <v>8.4861599999999995E-2</v>
      </c>
      <c r="C545">
        <v>0.99655156099999997</v>
      </c>
      <c r="D545">
        <v>-0.15071849200000001</v>
      </c>
      <c r="E545">
        <v>0.77610071000000003</v>
      </c>
      <c r="F545">
        <v>-0.369603234</v>
      </c>
      <c r="G545">
        <v>3.4831149999999998E-2</v>
      </c>
      <c r="H545">
        <v>-5.6818853000000002E-2</v>
      </c>
      <c r="I545">
        <v>0.88259475200000004</v>
      </c>
      <c r="J545">
        <v>-0.13317169300000001</v>
      </c>
      <c r="K545">
        <v>0.76141195100000003</v>
      </c>
    </row>
    <row r="546" spans="1:11" x14ac:dyDescent="0.25">
      <c r="A546" s="3" t="s">
        <v>797</v>
      </c>
      <c r="B546">
        <v>-0.12920745</v>
      </c>
      <c r="C546">
        <v>0.99655156099999997</v>
      </c>
      <c r="D546">
        <v>-0.57581281600000001</v>
      </c>
      <c r="E546">
        <v>0.14596500500000001</v>
      </c>
      <c r="F546">
        <v>-0.94090907000000001</v>
      </c>
      <c r="G546">
        <v>6.0900000000000003E-5</v>
      </c>
      <c r="H546">
        <v>-0.173579224</v>
      </c>
      <c r="I546">
        <v>0.70440241199999998</v>
      </c>
      <c r="J546">
        <v>-0.37649490099999999</v>
      </c>
      <c r="K546">
        <v>0.39500334999999998</v>
      </c>
    </row>
    <row r="547" spans="1:11" x14ac:dyDescent="0.25">
      <c r="A547" s="3" t="s">
        <v>798</v>
      </c>
      <c r="B547">
        <v>0.17927443600000001</v>
      </c>
      <c r="C547">
        <v>0.99655156099999997</v>
      </c>
      <c r="D547">
        <v>1.491145451</v>
      </c>
      <c r="E547">
        <v>2.8600000000000001E-8</v>
      </c>
      <c r="F547">
        <v>1.660614416</v>
      </c>
      <c r="G547">
        <v>1.3300000000000001E-14</v>
      </c>
      <c r="H547">
        <v>0.62564184700000003</v>
      </c>
      <c r="I547">
        <v>1.1279964E-2</v>
      </c>
      <c r="J547">
        <v>0.76556326399999997</v>
      </c>
      <c r="K547">
        <v>7.2384609999999999E-3</v>
      </c>
    </row>
    <row r="548" spans="1:11" x14ac:dyDescent="0.25">
      <c r="A548" s="3" t="s">
        <v>799</v>
      </c>
      <c r="B548">
        <v>-9.3810360999999995E-2</v>
      </c>
      <c r="C548">
        <v>0.99655156099999997</v>
      </c>
      <c r="D548">
        <v>-0.47158471699999999</v>
      </c>
      <c r="E548">
        <v>0.12719931000000001</v>
      </c>
      <c r="F548">
        <v>-0.307080193</v>
      </c>
      <c r="G548">
        <v>0.176083987</v>
      </c>
      <c r="H548">
        <v>-0.41726028999999998</v>
      </c>
      <c r="I548">
        <v>4.8829327999999998E-2</v>
      </c>
      <c r="J548">
        <v>-0.34402922200000002</v>
      </c>
      <c r="K548">
        <v>0.28769209200000001</v>
      </c>
    </row>
    <row r="549" spans="1:11" x14ac:dyDescent="0.25">
      <c r="A549" s="3" t="s">
        <v>801</v>
      </c>
      <c r="B549">
        <v>0.193447276</v>
      </c>
      <c r="C549">
        <v>0.99655156099999997</v>
      </c>
      <c r="D549">
        <v>0.37622398400000001</v>
      </c>
      <c r="E549">
        <v>6.2078487000000002E-2</v>
      </c>
      <c r="F549">
        <v>0.66570249800000003</v>
      </c>
      <c r="G549">
        <v>7.2699999999999996E-8</v>
      </c>
      <c r="H549">
        <v>-3.8098730999999997E-2</v>
      </c>
      <c r="I549">
        <v>0.91052641099999998</v>
      </c>
      <c r="J549">
        <v>0.20358730999999999</v>
      </c>
      <c r="K549">
        <v>0.42318813900000002</v>
      </c>
    </row>
    <row r="550" spans="1:11" x14ac:dyDescent="0.25">
      <c r="A550" s="3" t="s">
        <v>802</v>
      </c>
      <c r="B550">
        <v>0.126754912</v>
      </c>
      <c r="C550">
        <v>0.99655156099999997</v>
      </c>
      <c r="D550">
        <v>0.84961824200000002</v>
      </c>
      <c r="E550">
        <v>6.0348490000000001E-3</v>
      </c>
      <c r="F550">
        <v>1.1948075890000001</v>
      </c>
      <c r="G550">
        <v>5.8199999999999998E-8</v>
      </c>
      <c r="H550">
        <v>0.50703397400000005</v>
      </c>
      <c r="I550">
        <v>5.2439394E-2</v>
      </c>
      <c r="J550">
        <v>0.51730609800000005</v>
      </c>
      <c r="K550">
        <v>0.14217113000000001</v>
      </c>
    </row>
    <row r="551" spans="1:11" x14ac:dyDescent="0.25">
      <c r="A551" s="3" t="s">
        <v>804</v>
      </c>
      <c r="B551">
        <v>-7.8446162E-2</v>
      </c>
      <c r="C551">
        <v>0.99655156099999997</v>
      </c>
      <c r="D551">
        <v>-2.0747125000000002E-2</v>
      </c>
      <c r="E551">
        <v>0.980151773</v>
      </c>
      <c r="F551">
        <v>-0.20507270499999999</v>
      </c>
      <c r="G551">
        <v>0.187717731</v>
      </c>
      <c r="H551">
        <v>0.243657085</v>
      </c>
      <c r="I551">
        <v>9.8132826000000006E-2</v>
      </c>
      <c r="J551">
        <v>4.6539582000000003E-2</v>
      </c>
      <c r="K551">
        <v>0.92714244999999995</v>
      </c>
    </row>
    <row r="552" spans="1:11" x14ac:dyDescent="0.25">
      <c r="A552" s="3" t="s">
        <v>806</v>
      </c>
      <c r="B552">
        <v>0.43477000900000001</v>
      </c>
      <c r="C552">
        <v>0.99655156099999997</v>
      </c>
      <c r="D552">
        <v>-0.85078263300000001</v>
      </c>
      <c r="E552">
        <v>1.9475665999999999E-2</v>
      </c>
      <c r="F552">
        <v>-0.105342296</v>
      </c>
      <c r="G552">
        <v>0.81060859799999996</v>
      </c>
      <c r="H552">
        <v>-0.30942011000000003</v>
      </c>
      <c r="I552">
        <v>0.36041131799999998</v>
      </c>
      <c r="J552">
        <v>-0.30788721499999999</v>
      </c>
      <c r="K552">
        <v>0.52659236799999998</v>
      </c>
    </row>
    <row r="553" spans="1:11" x14ac:dyDescent="0.25">
      <c r="A553" s="3" t="s">
        <v>808</v>
      </c>
      <c r="B553">
        <v>0.105078456</v>
      </c>
      <c r="C553">
        <v>0.99655156099999997</v>
      </c>
      <c r="D553">
        <v>0.26109934899999998</v>
      </c>
      <c r="E553">
        <v>0.200473663</v>
      </c>
      <c r="F553">
        <v>0.33327464200000001</v>
      </c>
      <c r="G553">
        <v>4.9926770000000001E-3</v>
      </c>
      <c r="H553">
        <v>-4.266586E-2</v>
      </c>
      <c r="I553">
        <v>0.87678600299999998</v>
      </c>
      <c r="J553">
        <v>-0.102692885</v>
      </c>
      <c r="K553">
        <v>0.73754039299999996</v>
      </c>
    </row>
    <row r="554" spans="1:11" x14ac:dyDescent="0.25">
      <c r="A554" s="3" t="s">
        <v>810</v>
      </c>
      <c r="B554">
        <v>0.17268320300000001</v>
      </c>
      <c r="C554">
        <v>0.99655156099999997</v>
      </c>
      <c r="D554">
        <v>0.48418657599999998</v>
      </c>
      <c r="E554">
        <v>0.45632847900000001</v>
      </c>
      <c r="F554">
        <v>0.57541533300000003</v>
      </c>
      <c r="G554">
        <v>0.10898465</v>
      </c>
      <c r="H554">
        <v>0.60786236299999996</v>
      </c>
      <c r="I554">
        <v>6.9385438999999993E-2</v>
      </c>
      <c r="J554">
        <v>0.34433775900000002</v>
      </c>
      <c r="K554">
        <v>0.61410945299999997</v>
      </c>
    </row>
    <row r="555" spans="1:11" x14ac:dyDescent="0.25">
      <c r="A555" s="3" t="s">
        <v>811</v>
      </c>
      <c r="B555">
        <v>-0.179709068</v>
      </c>
      <c r="C555">
        <v>0.99655156099999997</v>
      </c>
      <c r="D555">
        <v>-0.14252182599999999</v>
      </c>
      <c r="E555">
        <v>0.82281123300000003</v>
      </c>
      <c r="F555">
        <v>-0.40817371800000002</v>
      </c>
      <c r="G555">
        <v>3.4010213999999997E-2</v>
      </c>
      <c r="H555">
        <v>-2.6178699999999998E-4</v>
      </c>
      <c r="I555">
        <v>0.99927413600000004</v>
      </c>
      <c r="J555">
        <v>-0.18293627200000001</v>
      </c>
      <c r="K555">
        <v>0.67184406399999996</v>
      </c>
    </row>
    <row r="556" spans="1:11" x14ac:dyDescent="0.25">
      <c r="A556" s="3" t="s">
        <v>815</v>
      </c>
      <c r="B556">
        <v>0.10492797700000001</v>
      </c>
      <c r="C556">
        <v>0.99655156099999997</v>
      </c>
      <c r="D556">
        <v>-0.42066736500000002</v>
      </c>
      <c r="E556">
        <v>0.33166672400000002</v>
      </c>
      <c r="F556">
        <v>-0.85940613399999999</v>
      </c>
      <c r="G556">
        <v>4.5599999999999997E-5</v>
      </c>
      <c r="H556">
        <v>-5.7807320000000002E-3</v>
      </c>
      <c r="I556">
        <v>0.99178892100000005</v>
      </c>
      <c r="J556">
        <v>-0.16488668100000001</v>
      </c>
      <c r="K556">
        <v>0.787863062</v>
      </c>
    </row>
    <row r="557" spans="1:11" x14ac:dyDescent="0.25">
      <c r="A557" s="3" t="s">
        <v>1421</v>
      </c>
      <c r="B557">
        <v>9.1776622000000002E-2</v>
      </c>
      <c r="C557">
        <v>0.99655156099999997</v>
      </c>
      <c r="D557">
        <v>-0.29190534600000001</v>
      </c>
      <c r="E557">
        <v>0.429630815</v>
      </c>
      <c r="F557">
        <v>-0.46880850200000002</v>
      </c>
      <c r="G557">
        <v>8.3359469999999998E-3</v>
      </c>
      <c r="H557">
        <v>-0.197337241</v>
      </c>
      <c r="I557">
        <v>0.417217053</v>
      </c>
      <c r="J557">
        <v>-0.270458753</v>
      </c>
      <c r="K557">
        <v>0.372229635</v>
      </c>
    </row>
    <row r="558" spans="1:11" x14ac:dyDescent="0.25">
      <c r="A558" s="3" t="s">
        <v>817</v>
      </c>
      <c r="B558">
        <v>0.44083060499999999</v>
      </c>
      <c r="C558">
        <v>0.99655156099999997</v>
      </c>
      <c r="D558">
        <v>0.47690381999999998</v>
      </c>
      <c r="E558">
        <v>0.66357342600000002</v>
      </c>
      <c r="F558">
        <v>1.5525633679999999</v>
      </c>
      <c r="G558">
        <v>1.7495999999999999E-4</v>
      </c>
      <c r="H558">
        <v>0.60188809600000004</v>
      </c>
      <c r="I558">
        <v>0.270481953</v>
      </c>
      <c r="J558">
        <v>0.58989011899999999</v>
      </c>
      <c r="K558">
        <v>0.45984620799999998</v>
      </c>
    </row>
    <row r="559" spans="1:11" x14ac:dyDescent="0.25">
      <c r="A559" s="3" t="s">
        <v>819</v>
      </c>
      <c r="B559">
        <v>-0.24255479599999999</v>
      </c>
      <c r="C559">
        <v>0.99655156099999997</v>
      </c>
      <c r="D559">
        <v>0.49119785599999999</v>
      </c>
      <c r="E559">
        <v>0.19717605599999999</v>
      </c>
      <c r="F559">
        <v>0.83675181300000001</v>
      </c>
      <c r="G559">
        <v>8.1299999999999997E-5</v>
      </c>
      <c r="H559">
        <v>0.50105196399999996</v>
      </c>
      <c r="I559">
        <v>3.2616408E-2</v>
      </c>
      <c r="J559">
        <v>0.328975342</v>
      </c>
      <c r="K559">
        <v>0.44386469000000001</v>
      </c>
    </row>
    <row r="560" spans="1:11" x14ac:dyDescent="0.25">
      <c r="A560" s="3" t="s">
        <v>820</v>
      </c>
      <c r="B560">
        <v>-9.7393809999999997E-2</v>
      </c>
      <c r="C560">
        <v>0.99655156099999997</v>
      </c>
      <c r="D560">
        <v>3.3537624000000002E-2</v>
      </c>
      <c r="E560">
        <v>0.97343383999999999</v>
      </c>
      <c r="F560">
        <v>-0.350716372</v>
      </c>
      <c r="G560">
        <v>7.8721890000000003E-2</v>
      </c>
      <c r="H560">
        <v>6.7800510999999994E-2</v>
      </c>
      <c r="I560">
        <v>0.86368931500000001</v>
      </c>
      <c r="J560">
        <v>0.148815474</v>
      </c>
      <c r="K560">
        <v>0.74490970199999995</v>
      </c>
    </row>
    <row r="561" spans="1:11" x14ac:dyDescent="0.25">
      <c r="A561" s="3" t="s">
        <v>821</v>
      </c>
      <c r="B561">
        <v>0.12617033899999999</v>
      </c>
      <c r="C561">
        <v>0.99655156099999997</v>
      </c>
      <c r="D561">
        <v>-3.2582980000000002E-3</v>
      </c>
      <c r="E561">
        <v>0.99825312700000002</v>
      </c>
      <c r="F561">
        <v>0.66605608599999999</v>
      </c>
      <c r="G561">
        <v>1.892328E-3</v>
      </c>
      <c r="H561">
        <v>-0.26090094600000002</v>
      </c>
      <c r="I561">
        <v>0.40245855699999999</v>
      </c>
      <c r="J561">
        <v>0.11758898399999999</v>
      </c>
      <c r="K561">
        <v>0.86965086899999999</v>
      </c>
    </row>
    <row r="562" spans="1:11" x14ac:dyDescent="0.25">
      <c r="A562" s="3" t="s">
        <v>822</v>
      </c>
      <c r="B562">
        <v>0.106784855</v>
      </c>
      <c r="C562">
        <v>0.99655156099999997</v>
      </c>
      <c r="D562">
        <v>1.153399678</v>
      </c>
      <c r="E562">
        <v>1.7499999999999999E-7</v>
      </c>
      <c r="F562">
        <v>1.5199191519999999</v>
      </c>
      <c r="G562">
        <v>8.1000000000000002E-19</v>
      </c>
      <c r="H562">
        <v>0.480165436</v>
      </c>
      <c r="I562">
        <v>1.7104448000000001E-2</v>
      </c>
      <c r="J562">
        <v>0.36080838199999998</v>
      </c>
      <c r="K562">
        <v>0.26601978799999998</v>
      </c>
    </row>
    <row r="563" spans="1:11" x14ac:dyDescent="0.25">
      <c r="A563" s="3" t="s">
        <v>823</v>
      </c>
      <c r="B563">
        <v>-0.16690164199999999</v>
      </c>
      <c r="C563">
        <v>0.99655156099999997</v>
      </c>
      <c r="D563">
        <v>-0.54254020800000002</v>
      </c>
      <c r="E563">
        <v>3.9313473000000002E-2</v>
      </c>
      <c r="F563">
        <v>-0.58638357299999999</v>
      </c>
      <c r="G563">
        <v>1.03455E-3</v>
      </c>
      <c r="H563">
        <v>-0.38973931899999997</v>
      </c>
      <c r="I563">
        <v>3.9831266999999997E-2</v>
      </c>
      <c r="J563">
        <v>-0.24441659499999999</v>
      </c>
      <c r="K563">
        <v>0.49155599700000002</v>
      </c>
    </row>
    <row r="564" spans="1:11" x14ac:dyDescent="0.25">
      <c r="A564" s="3" t="s">
        <v>825</v>
      </c>
      <c r="B564">
        <v>-8.8277521999999997E-2</v>
      </c>
      <c r="C564">
        <v>0.99655156099999997</v>
      </c>
      <c r="D564">
        <v>0.178907019</v>
      </c>
      <c r="E564">
        <v>0.72067185099999997</v>
      </c>
      <c r="F564">
        <v>0.51701552900000003</v>
      </c>
      <c r="G564">
        <v>2.1128739999999998E-3</v>
      </c>
      <c r="H564">
        <v>-0.155455596</v>
      </c>
      <c r="I564">
        <v>0.56869307400000002</v>
      </c>
      <c r="J564">
        <v>-6.8986339999999998E-3</v>
      </c>
      <c r="K564">
        <v>0.99349253299999996</v>
      </c>
    </row>
    <row r="565" spans="1:11" x14ac:dyDescent="0.25">
      <c r="A565" s="3" t="s">
        <v>826</v>
      </c>
      <c r="B565">
        <v>0.21129002899999999</v>
      </c>
      <c r="C565">
        <v>0.99655156099999997</v>
      </c>
      <c r="D565">
        <v>0.21233660600000001</v>
      </c>
      <c r="E565">
        <v>0.59182051599999996</v>
      </c>
      <c r="F565">
        <v>0.41248658100000002</v>
      </c>
      <c r="G565">
        <v>1.1003761000000001E-2</v>
      </c>
      <c r="H565">
        <v>1.746079E-3</v>
      </c>
      <c r="I565">
        <v>0.99681880099999998</v>
      </c>
      <c r="J565">
        <v>-0.294222504</v>
      </c>
      <c r="K565">
        <v>0.222531638</v>
      </c>
    </row>
    <row r="566" spans="1:11" x14ac:dyDescent="0.25">
      <c r="A566" s="3" t="s">
        <v>828</v>
      </c>
      <c r="B566">
        <v>0.16457579899999999</v>
      </c>
      <c r="C566">
        <v>0.99655156099999997</v>
      </c>
      <c r="D566">
        <v>-0.28275054599999999</v>
      </c>
      <c r="E566">
        <v>0.51640182700000004</v>
      </c>
      <c r="F566">
        <v>0.108529585</v>
      </c>
      <c r="G566">
        <v>0.70237202600000004</v>
      </c>
      <c r="H566">
        <v>-0.36757193599999999</v>
      </c>
      <c r="I566">
        <v>7.6915127999999999E-2</v>
      </c>
      <c r="J566">
        <v>-9.8412648000000005E-2</v>
      </c>
      <c r="K566">
        <v>0.87528128999999999</v>
      </c>
    </row>
    <row r="567" spans="1:11" x14ac:dyDescent="0.25">
      <c r="A567" s="3" t="s">
        <v>829</v>
      </c>
      <c r="B567">
        <v>0.20060219500000001</v>
      </c>
      <c r="C567">
        <v>0.99655156099999997</v>
      </c>
      <c r="D567">
        <v>0.41293875899999999</v>
      </c>
      <c r="E567">
        <v>0.485800344</v>
      </c>
      <c r="F567">
        <v>1.6198153529999999</v>
      </c>
      <c r="G567">
        <v>7.3300000000000005E-12</v>
      </c>
      <c r="H567">
        <v>1.475827558</v>
      </c>
      <c r="I567">
        <v>2.7499999999999999E-11</v>
      </c>
      <c r="J567">
        <v>1.1566869</v>
      </c>
      <c r="K567">
        <v>1.03E-5</v>
      </c>
    </row>
    <row r="568" spans="1:11" x14ac:dyDescent="0.25">
      <c r="A568" s="3" t="s">
        <v>832</v>
      </c>
      <c r="B568">
        <v>-0.18258812899999999</v>
      </c>
      <c r="C568">
        <v>0.99655156099999997</v>
      </c>
      <c r="D568">
        <v>-0.24325085900000001</v>
      </c>
      <c r="E568">
        <v>0.57725552000000002</v>
      </c>
      <c r="F568">
        <v>-0.335979482</v>
      </c>
      <c r="G568">
        <v>8.5799061999999995E-2</v>
      </c>
      <c r="H568">
        <v>0.127332327</v>
      </c>
      <c r="I568">
        <v>0.70188787200000002</v>
      </c>
      <c r="J568">
        <v>0.34610609399999998</v>
      </c>
      <c r="K568">
        <v>0.21280028000000001</v>
      </c>
    </row>
    <row r="569" spans="1:11" x14ac:dyDescent="0.25">
      <c r="A569" s="3" t="s">
        <v>834</v>
      </c>
      <c r="B569">
        <v>0.17025552499999999</v>
      </c>
      <c r="C569">
        <v>0.99655156099999997</v>
      </c>
      <c r="D569">
        <v>1.3886985949999999</v>
      </c>
      <c r="E569">
        <v>3.1699999999999999E-8</v>
      </c>
      <c r="F569">
        <v>2.0016185040000001</v>
      </c>
      <c r="G569">
        <v>3.1900000000000002E-24</v>
      </c>
      <c r="H569">
        <v>0.60051749499999996</v>
      </c>
      <c r="I569">
        <v>8.3398489999999999E-3</v>
      </c>
      <c r="J569">
        <v>0.68472094699999997</v>
      </c>
      <c r="K569">
        <v>1.11188E-2</v>
      </c>
    </row>
    <row r="570" spans="1:11" x14ac:dyDescent="0.25">
      <c r="A570" s="3" t="s">
        <v>835</v>
      </c>
      <c r="B570">
        <v>-0.14258116500000001</v>
      </c>
      <c r="C570">
        <v>0.99655156099999997</v>
      </c>
      <c r="D570">
        <v>-0.22688081199999999</v>
      </c>
      <c r="E570">
        <v>0.63022570899999997</v>
      </c>
      <c r="F570">
        <v>-0.42899960199999998</v>
      </c>
      <c r="G570">
        <v>2.1130782000000001E-2</v>
      </c>
      <c r="H570">
        <v>6.5338294000000005E-2</v>
      </c>
      <c r="I570">
        <v>0.86815948600000004</v>
      </c>
      <c r="J570">
        <v>-0.22684973</v>
      </c>
      <c r="K570">
        <v>0.50659546600000005</v>
      </c>
    </row>
    <row r="571" spans="1:11" x14ac:dyDescent="0.25">
      <c r="A571" s="3" t="s">
        <v>837</v>
      </c>
      <c r="B571">
        <v>0.121062</v>
      </c>
      <c r="C571">
        <v>0.99655156099999997</v>
      </c>
      <c r="D571">
        <v>0.59741079900000005</v>
      </c>
      <c r="E571">
        <v>1.7924019999999999E-2</v>
      </c>
      <c r="F571">
        <v>1.89572E-2</v>
      </c>
      <c r="G571">
        <v>0.95391716699999995</v>
      </c>
      <c r="H571">
        <v>3.6676110999999997E-2</v>
      </c>
      <c r="I571">
        <v>0.94091751800000001</v>
      </c>
      <c r="J571">
        <v>-0.16001997300000001</v>
      </c>
      <c r="K571">
        <v>0.74960886299999996</v>
      </c>
    </row>
    <row r="572" spans="1:11" x14ac:dyDescent="0.25">
      <c r="A572" s="3" t="s">
        <v>840</v>
      </c>
      <c r="B572">
        <v>0.192200344</v>
      </c>
      <c r="C572">
        <v>0.99655156099999997</v>
      </c>
      <c r="D572">
        <v>0.45213952899999998</v>
      </c>
      <c r="E572">
        <v>3.3653550999999997E-2</v>
      </c>
      <c r="F572">
        <v>0.359480617</v>
      </c>
      <c r="G572">
        <v>2.1322981000000001E-2</v>
      </c>
      <c r="H572">
        <v>-0.39281448600000002</v>
      </c>
      <c r="I572">
        <v>7.1027499999999997E-3</v>
      </c>
      <c r="J572">
        <v>-0.28710168400000002</v>
      </c>
      <c r="K572">
        <v>0.214894372</v>
      </c>
    </row>
    <row r="573" spans="1:11" x14ac:dyDescent="0.25">
      <c r="A573" s="3" t="s">
        <v>841</v>
      </c>
      <c r="B573">
        <v>0.27271322999999997</v>
      </c>
      <c r="C573">
        <v>0.99655156099999997</v>
      </c>
      <c r="D573">
        <v>1.0674122399999999</v>
      </c>
      <c r="E573">
        <v>0.118881349</v>
      </c>
      <c r="F573">
        <v>1.862967722</v>
      </c>
      <c r="G573">
        <v>7.7299999999999995E-5</v>
      </c>
      <c r="H573">
        <v>1.3973555360000001</v>
      </c>
      <c r="I573">
        <v>6.8167280000000002E-3</v>
      </c>
      <c r="J573">
        <v>0.63321376900000004</v>
      </c>
      <c r="K573">
        <v>0.54582823300000005</v>
      </c>
    </row>
    <row r="574" spans="1:11" x14ac:dyDescent="0.25">
      <c r="A574" s="3" t="s">
        <v>843</v>
      </c>
      <c r="B574">
        <v>0.14363795200000001</v>
      </c>
      <c r="C574">
        <v>0.99655156099999997</v>
      </c>
      <c r="D574">
        <v>0.275517554</v>
      </c>
      <c r="E574">
        <v>0.60205363300000003</v>
      </c>
      <c r="F574">
        <v>0.43653129099999999</v>
      </c>
      <c r="G574">
        <v>5.5609648999999997E-2</v>
      </c>
      <c r="H574">
        <v>0.62584232699999998</v>
      </c>
      <c r="I574">
        <v>1.900772E-3</v>
      </c>
      <c r="J574">
        <v>6.6513012999999996E-2</v>
      </c>
      <c r="K574">
        <v>0.937961712</v>
      </c>
    </row>
    <row r="575" spans="1:11" x14ac:dyDescent="0.25">
      <c r="A575" s="3" t="s">
        <v>845</v>
      </c>
      <c r="B575">
        <v>0.21941820100000001</v>
      </c>
      <c r="C575">
        <v>0.99655156099999997</v>
      </c>
      <c r="D575">
        <v>-0.28131999099999999</v>
      </c>
      <c r="E575">
        <v>0.55146420399999996</v>
      </c>
      <c r="F575">
        <v>-7.5700684000000004E-2</v>
      </c>
      <c r="G575">
        <v>0.81291307099999999</v>
      </c>
      <c r="H575">
        <v>-0.51334541099999997</v>
      </c>
      <c r="I575">
        <v>7.8643859999999993E-3</v>
      </c>
      <c r="J575">
        <v>-0.22818614000000001</v>
      </c>
      <c r="K575">
        <v>0.59827614799999995</v>
      </c>
    </row>
    <row r="576" spans="1:11" x14ac:dyDescent="0.25">
      <c r="A576" s="3" t="s">
        <v>850</v>
      </c>
      <c r="B576">
        <v>0.162399869</v>
      </c>
      <c r="C576">
        <v>0.99655156099999997</v>
      </c>
      <c r="D576">
        <v>0.98531539599999995</v>
      </c>
      <c r="E576">
        <v>6.6918389999999998E-3</v>
      </c>
      <c r="F576">
        <v>0.70004587200000001</v>
      </c>
      <c r="G576">
        <v>2.0856257999999999E-2</v>
      </c>
      <c r="H576">
        <v>0.129750012</v>
      </c>
      <c r="I576">
        <v>0.84558370900000002</v>
      </c>
      <c r="J576">
        <v>8.4587099999999998E-2</v>
      </c>
      <c r="K576">
        <v>0.944347567</v>
      </c>
    </row>
    <row r="577" spans="1:11" x14ac:dyDescent="0.25">
      <c r="A577" s="3" t="s">
        <v>851</v>
      </c>
      <c r="B577">
        <v>0.40885437499999999</v>
      </c>
      <c r="C577">
        <v>0.99655156099999997</v>
      </c>
      <c r="D577">
        <v>-2.5460548999999999E-2</v>
      </c>
      <c r="E577">
        <v>0.993485269</v>
      </c>
      <c r="F577">
        <v>0.95689776299999996</v>
      </c>
      <c r="G577">
        <v>8.0312377000000004E-2</v>
      </c>
      <c r="H577">
        <v>-2.4203748000000001E-2</v>
      </c>
      <c r="I577">
        <v>0.986946145</v>
      </c>
      <c r="J577">
        <v>0.27521505499999999</v>
      </c>
      <c r="K577">
        <v>0.86590985399999998</v>
      </c>
    </row>
    <row r="578" spans="1:11" x14ac:dyDescent="0.25">
      <c r="A578" s="3" t="s">
        <v>852</v>
      </c>
      <c r="B578">
        <v>0.33787712199999997</v>
      </c>
      <c r="C578">
        <v>0.99655156099999997</v>
      </c>
      <c r="D578">
        <v>0.954777879</v>
      </c>
      <c r="E578">
        <v>0.14252088800000001</v>
      </c>
      <c r="F578">
        <v>0.108171314</v>
      </c>
      <c r="G578">
        <v>0.88762281099999996</v>
      </c>
      <c r="H578">
        <v>1.401637078</v>
      </c>
      <c r="I578">
        <v>1.1913850000000001E-3</v>
      </c>
      <c r="J578">
        <v>-0.64366800099999999</v>
      </c>
      <c r="K578">
        <v>0.452478928</v>
      </c>
    </row>
    <row r="579" spans="1:11" x14ac:dyDescent="0.25">
      <c r="A579" s="3" t="s">
        <v>853</v>
      </c>
      <c r="B579">
        <v>0.37638657599999997</v>
      </c>
      <c r="C579">
        <v>0.99655156099999997</v>
      </c>
      <c r="D579">
        <v>1.2801129419999999</v>
      </c>
      <c r="E579">
        <v>2.2759481000000002E-2</v>
      </c>
      <c r="F579">
        <v>0.77310459200000003</v>
      </c>
      <c r="G579">
        <v>0.13896631100000001</v>
      </c>
      <c r="H579">
        <v>1.1838725969999999</v>
      </c>
      <c r="I579">
        <v>1.2111083999999999E-2</v>
      </c>
      <c r="J579">
        <v>-0.42788770799999998</v>
      </c>
      <c r="K579">
        <v>0.71948689099999996</v>
      </c>
    </row>
    <row r="580" spans="1:11" x14ac:dyDescent="0.25">
      <c r="A580" s="3" t="s">
        <v>855</v>
      </c>
      <c r="B580">
        <v>0.39022948800000001</v>
      </c>
      <c r="C580">
        <v>0.99655156099999997</v>
      </c>
      <c r="D580">
        <v>0.42259492799999998</v>
      </c>
      <c r="E580">
        <v>0.491757375</v>
      </c>
      <c r="F580">
        <v>0.65834246399999996</v>
      </c>
      <c r="G580">
        <v>2.4748659999999999E-2</v>
      </c>
      <c r="H580">
        <v>0.94773850699999995</v>
      </c>
      <c r="I580">
        <v>1.6660199999999999E-4</v>
      </c>
      <c r="J580">
        <v>0.11013021200000001</v>
      </c>
      <c r="K580">
        <v>0.91493300200000005</v>
      </c>
    </row>
    <row r="581" spans="1:11" x14ac:dyDescent="0.25">
      <c r="A581" s="3" t="s">
        <v>856</v>
      </c>
      <c r="B581">
        <v>0.33925135299999998</v>
      </c>
      <c r="C581">
        <v>0.99655156099999997</v>
      </c>
      <c r="D581">
        <v>2.8323514510000001</v>
      </c>
      <c r="E581">
        <v>4.52E-17</v>
      </c>
      <c r="F581">
        <v>2.394747792</v>
      </c>
      <c r="G581">
        <v>7.9999999999999998E-16</v>
      </c>
      <c r="H581">
        <v>1.812578359</v>
      </c>
      <c r="I581">
        <v>5.0199999999999996E-9</v>
      </c>
      <c r="J581">
        <v>1.47154425</v>
      </c>
      <c r="K581">
        <v>3.0300000000000001E-5</v>
      </c>
    </row>
    <row r="582" spans="1:11" x14ac:dyDescent="0.25">
      <c r="A582" s="3" t="s">
        <v>857</v>
      </c>
      <c r="B582">
        <v>-0.41438293199999998</v>
      </c>
      <c r="C582">
        <v>0.99655156099999997</v>
      </c>
      <c r="D582">
        <v>0.49442045699999998</v>
      </c>
      <c r="E582">
        <v>0.69017764199999998</v>
      </c>
      <c r="F582">
        <v>1.70879073</v>
      </c>
      <c r="G582">
        <v>6.01394E-4</v>
      </c>
      <c r="H582">
        <v>0.56239580199999994</v>
      </c>
      <c r="I582">
        <v>0.49362837300000001</v>
      </c>
      <c r="J582">
        <v>0.88443448599999996</v>
      </c>
      <c r="K582">
        <v>0.31467230200000001</v>
      </c>
    </row>
    <row r="583" spans="1:11" x14ac:dyDescent="0.25">
      <c r="A583" s="3" t="s">
        <v>860</v>
      </c>
      <c r="B583">
        <v>0.132554015</v>
      </c>
      <c r="C583">
        <v>0.99655156099999997</v>
      </c>
      <c r="D583">
        <v>0.16967286200000001</v>
      </c>
      <c r="E583">
        <v>0.70664745299999998</v>
      </c>
      <c r="F583">
        <v>0.42678538599999999</v>
      </c>
      <c r="G583">
        <v>6.4435309999999997E-3</v>
      </c>
      <c r="H583">
        <v>-0.17612402199999999</v>
      </c>
      <c r="I583">
        <v>0.44118296499999998</v>
      </c>
      <c r="J583">
        <v>7.4022425000000003E-2</v>
      </c>
      <c r="K583">
        <v>0.89117261400000003</v>
      </c>
    </row>
    <row r="584" spans="1:11" x14ac:dyDescent="0.25">
      <c r="A584" s="3" t="s">
        <v>863</v>
      </c>
      <c r="B584">
        <v>-9.8722080000000004E-2</v>
      </c>
      <c r="C584">
        <v>0.99655156099999997</v>
      </c>
      <c r="D584">
        <v>-0.17855289699999999</v>
      </c>
      <c r="E584">
        <v>0.72630084500000003</v>
      </c>
      <c r="F584">
        <v>-0.45054834100000002</v>
      </c>
      <c r="G584">
        <v>1.0419660000000001E-2</v>
      </c>
      <c r="H584">
        <v>-0.14391716399999999</v>
      </c>
      <c r="I584">
        <v>0.61930460899999995</v>
      </c>
      <c r="J584">
        <v>-1.3942168E-2</v>
      </c>
      <c r="K584">
        <v>0.98899088300000004</v>
      </c>
    </row>
    <row r="585" spans="1:11" x14ac:dyDescent="0.25">
      <c r="A585" s="3" t="s">
        <v>865</v>
      </c>
      <c r="B585">
        <v>-0.11433386600000001</v>
      </c>
      <c r="C585">
        <v>0.99655156099999997</v>
      </c>
      <c r="D585">
        <v>-2.1638614E-2</v>
      </c>
      <c r="E585">
        <v>0.985717273</v>
      </c>
      <c r="F585">
        <v>-0.47684578599999999</v>
      </c>
      <c r="G585">
        <v>9.2784589999999993E-3</v>
      </c>
      <c r="H585">
        <v>0.11162641700000001</v>
      </c>
      <c r="I585">
        <v>0.74715684400000004</v>
      </c>
      <c r="J585">
        <v>-2.1889295E-2</v>
      </c>
      <c r="K585">
        <v>0.98076937799999997</v>
      </c>
    </row>
    <row r="586" spans="1:11" x14ac:dyDescent="0.25">
      <c r="A586" s="3" t="s">
        <v>867</v>
      </c>
      <c r="B586">
        <v>0.47783067899999998</v>
      </c>
      <c r="C586">
        <v>0.99655156099999997</v>
      </c>
      <c r="D586">
        <v>1.343687466</v>
      </c>
      <c r="E586">
        <v>4.5697799999999997E-4</v>
      </c>
      <c r="F586">
        <v>2.9949224229999998</v>
      </c>
      <c r="G586">
        <v>3.9199999999999998E-26</v>
      </c>
      <c r="H586">
        <v>1.5658054859999999</v>
      </c>
      <c r="I586">
        <v>1.14E-7</v>
      </c>
      <c r="J586">
        <v>1.2761723229999999</v>
      </c>
      <c r="K586">
        <v>3.9020500000000002E-4</v>
      </c>
    </row>
    <row r="587" spans="1:11" x14ac:dyDescent="0.25">
      <c r="A587" s="3" t="s">
        <v>868</v>
      </c>
      <c r="B587">
        <v>0.37234899500000002</v>
      </c>
      <c r="C587">
        <v>0.99655156099999997</v>
      </c>
      <c r="D587">
        <v>1.9178510799999999</v>
      </c>
      <c r="E587">
        <v>8.9100000000000003E-10</v>
      </c>
      <c r="F587">
        <v>2.574959437</v>
      </c>
      <c r="G587">
        <v>3.4100000000000003E-24</v>
      </c>
      <c r="H587">
        <v>1.349411253</v>
      </c>
      <c r="I587">
        <v>2.1400000000000001E-7</v>
      </c>
      <c r="J587">
        <v>1.415920112</v>
      </c>
      <c r="K587">
        <v>1.3400000000000001E-6</v>
      </c>
    </row>
    <row r="588" spans="1:11" x14ac:dyDescent="0.25">
      <c r="A588" s="3" t="s">
        <v>869</v>
      </c>
      <c r="B588">
        <v>-0.115812134</v>
      </c>
      <c r="C588">
        <v>0.99655156099999997</v>
      </c>
      <c r="D588">
        <v>-0.100917269</v>
      </c>
      <c r="E588">
        <v>0.84317831700000001</v>
      </c>
      <c r="F588">
        <v>-0.36723097300000002</v>
      </c>
      <c r="G588">
        <v>8.5714439999999992E-3</v>
      </c>
      <c r="H588">
        <v>4.4813552999999999E-2</v>
      </c>
      <c r="I588">
        <v>0.89382895500000004</v>
      </c>
      <c r="J588">
        <v>-9.7600000000000001E-5</v>
      </c>
      <c r="K588">
        <v>0.999861848</v>
      </c>
    </row>
    <row r="589" spans="1:11" x14ac:dyDescent="0.25">
      <c r="A589" s="3" t="s">
        <v>870</v>
      </c>
      <c r="B589">
        <v>0.216718299</v>
      </c>
      <c r="C589">
        <v>0.99655156099999997</v>
      </c>
      <c r="D589">
        <v>2.0015861180000001</v>
      </c>
      <c r="E589">
        <v>6.7400000000000003E-9</v>
      </c>
      <c r="F589">
        <v>3.527099567</v>
      </c>
      <c r="G589">
        <v>1.21E-34</v>
      </c>
      <c r="H589">
        <v>1.120002095</v>
      </c>
      <c r="I589">
        <v>3.5412399999999999E-4</v>
      </c>
      <c r="J589">
        <v>1.769584746</v>
      </c>
      <c r="K589">
        <v>4.3999999999999997E-8</v>
      </c>
    </row>
    <row r="590" spans="1:11" x14ac:dyDescent="0.25">
      <c r="A590" s="3" t="s">
        <v>872</v>
      </c>
      <c r="B590">
        <v>-0.10857997799999999</v>
      </c>
      <c r="C590">
        <v>0.99655156099999997</v>
      </c>
      <c r="D590">
        <v>-0.19437132400000001</v>
      </c>
      <c r="E590">
        <v>0.71631667799999998</v>
      </c>
      <c r="F590">
        <v>0.25906511100000001</v>
      </c>
      <c r="G590">
        <v>0.233232511</v>
      </c>
      <c r="H590">
        <v>0.499609619</v>
      </c>
      <c r="I590">
        <v>3.1909410000000001E-3</v>
      </c>
      <c r="J590">
        <v>0.27410775399999998</v>
      </c>
      <c r="K590">
        <v>0.39531073</v>
      </c>
    </row>
    <row r="591" spans="1:11" x14ac:dyDescent="0.25">
      <c r="A591" s="3" t="s">
        <v>873</v>
      </c>
      <c r="B591">
        <v>0.23768203199999999</v>
      </c>
      <c r="C591">
        <v>0.99655156099999997</v>
      </c>
      <c r="D591">
        <v>0.217824975</v>
      </c>
      <c r="E591">
        <v>0.62628771500000002</v>
      </c>
      <c r="F591">
        <v>0.50475545499999996</v>
      </c>
      <c r="G591">
        <v>3.2121290000000002E-3</v>
      </c>
      <c r="H591">
        <v>6.0272293999999997E-2</v>
      </c>
      <c r="I591">
        <v>0.88225714799999999</v>
      </c>
      <c r="J591">
        <v>-1.1306267E-2</v>
      </c>
      <c r="K591">
        <v>0.99001105300000003</v>
      </c>
    </row>
    <row r="592" spans="1:11" x14ac:dyDescent="0.25">
      <c r="A592" s="3" t="s">
        <v>876</v>
      </c>
      <c r="B592">
        <v>-0.15796376200000001</v>
      </c>
      <c r="C592">
        <v>0.99655156099999997</v>
      </c>
      <c r="D592">
        <v>-0.41560501300000002</v>
      </c>
      <c r="E592">
        <v>0.58651422499999994</v>
      </c>
      <c r="F592">
        <v>-1.211816276</v>
      </c>
      <c r="G592">
        <v>1.10983E-4</v>
      </c>
      <c r="H592">
        <v>-0.67812022400000005</v>
      </c>
      <c r="I592">
        <v>3.9748511E-2</v>
      </c>
      <c r="J592">
        <v>-0.640961326</v>
      </c>
      <c r="K592">
        <v>0.15352702700000001</v>
      </c>
    </row>
    <row r="593" spans="1:11" x14ac:dyDescent="0.25">
      <c r="A593" s="3" t="s">
        <v>879</v>
      </c>
      <c r="B593">
        <v>0.30206590799999999</v>
      </c>
      <c r="C593">
        <v>0.99655156099999997</v>
      </c>
      <c r="D593">
        <v>-0.123066143</v>
      </c>
      <c r="E593">
        <v>0.90741771100000002</v>
      </c>
      <c r="F593">
        <v>0.29290397899999998</v>
      </c>
      <c r="G593">
        <v>0.32985025800000001</v>
      </c>
      <c r="H593">
        <v>-0.68634748400000001</v>
      </c>
      <c r="I593">
        <v>2.8508159999999999E-3</v>
      </c>
      <c r="J593">
        <v>-0.130755919</v>
      </c>
      <c r="K593">
        <v>0.86611418200000001</v>
      </c>
    </row>
    <row r="594" spans="1:11" x14ac:dyDescent="0.25">
      <c r="A594" s="3" t="s">
        <v>880</v>
      </c>
      <c r="B594">
        <v>0.112273477</v>
      </c>
      <c r="C594">
        <v>0.99655156099999997</v>
      </c>
      <c r="D594">
        <v>-0.274210497</v>
      </c>
      <c r="E594">
        <v>9.9828785000000003E-2</v>
      </c>
      <c r="F594">
        <v>-4.9492415999999997E-2</v>
      </c>
      <c r="G594">
        <v>0.76998555899999999</v>
      </c>
      <c r="H594">
        <v>-0.159571777</v>
      </c>
      <c r="I594">
        <v>0.19970359500000001</v>
      </c>
      <c r="J594">
        <v>-0.154752686</v>
      </c>
      <c r="K594">
        <v>0.40698917000000001</v>
      </c>
    </row>
    <row r="595" spans="1:11" x14ac:dyDescent="0.25">
      <c r="A595" s="3" t="s">
        <v>882</v>
      </c>
      <c r="B595">
        <v>-0.22363461300000001</v>
      </c>
      <c r="C595">
        <v>0.99655156099999997</v>
      </c>
      <c r="D595">
        <v>0.57005847700000001</v>
      </c>
      <c r="E595">
        <v>2.1320449000000002E-2</v>
      </c>
      <c r="F595">
        <v>0.71589219599999998</v>
      </c>
      <c r="G595">
        <v>2.09E-5</v>
      </c>
      <c r="H595">
        <v>0.26607983600000001</v>
      </c>
      <c r="I595">
        <v>0.24588470200000001</v>
      </c>
      <c r="J595">
        <v>0.23635357500000001</v>
      </c>
      <c r="K595">
        <v>0.52399704000000003</v>
      </c>
    </row>
    <row r="596" spans="1:11" x14ac:dyDescent="0.25">
      <c r="A596" s="3" t="s">
        <v>883</v>
      </c>
      <c r="B596">
        <v>-0.22683495200000001</v>
      </c>
      <c r="C596">
        <v>0.99655156099999997</v>
      </c>
      <c r="D596">
        <v>0.126902284</v>
      </c>
      <c r="E596">
        <v>0.89529429400000005</v>
      </c>
      <c r="F596">
        <v>0.72305378300000001</v>
      </c>
      <c r="G596">
        <v>1.2103929999999999E-3</v>
      </c>
      <c r="H596">
        <v>-0.11575927799999999</v>
      </c>
      <c r="I596">
        <v>0.80712337700000003</v>
      </c>
      <c r="J596">
        <v>-0.17334881999999999</v>
      </c>
      <c r="K596">
        <v>0.78433554100000002</v>
      </c>
    </row>
    <row r="597" spans="1:11" x14ac:dyDescent="0.25">
      <c r="A597" s="3" t="s">
        <v>886</v>
      </c>
      <c r="B597">
        <v>-0.216522986</v>
      </c>
      <c r="C597">
        <v>0.99655156099999997</v>
      </c>
      <c r="D597">
        <v>-0.54637206999999999</v>
      </c>
      <c r="E597">
        <v>0.118878737</v>
      </c>
      <c r="F597">
        <v>-0.53703464099999998</v>
      </c>
      <c r="G597">
        <v>1.8952791E-2</v>
      </c>
      <c r="H597">
        <v>0.38260000700000002</v>
      </c>
      <c r="I597">
        <v>0.12915094599999999</v>
      </c>
      <c r="J597">
        <v>0.42948025899999998</v>
      </c>
      <c r="K597">
        <v>0.199441969</v>
      </c>
    </row>
    <row r="598" spans="1:11" x14ac:dyDescent="0.25">
      <c r="A598" s="3" t="s">
        <v>891</v>
      </c>
      <c r="B598">
        <v>0.23766489399999999</v>
      </c>
      <c r="C598">
        <v>0.99655156099999997</v>
      </c>
      <c r="D598">
        <v>0.52500062400000003</v>
      </c>
      <c r="E598">
        <v>0.29994289899999999</v>
      </c>
      <c r="F598">
        <v>1.077525566</v>
      </c>
      <c r="G598">
        <v>3.5299999999999997E-5</v>
      </c>
      <c r="H598">
        <v>0.109865184</v>
      </c>
      <c r="I598">
        <v>0.86448412100000005</v>
      </c>
      <c r="J598">
        <v>0.24074452900000001</v>
      </c>
      <c r="K598">
        <v>0.74858300099999997</v>
      </c>
    </row>
    <row r="599" spans="1:11" x14ac:dyDescent="0.25">
      <c r="A599" s="3" t="s">
        <v>895</v>
      </c>
      <c r="B599">
        <v>0.16893069499999999</v>
      </c>
      <c r="C599">
        <v>0.99655156099999997</v>
      </c>
      <c r="D599">
        <v>-0.50071737599999999</v>
      </c>
      <c r="E599">
        <v>0.43157346899999999</v>
      </c>
      <c r="F599">
        <v>-0.74900140999999998</v>
      </c>
      <c r="G599">
        <v>2.5339143000000001E-2</v>
      </c>
      <c r="H599">
        <v>-0.85654975600000005</v>
      </c>
      <c r="I599">
        <v>9.1831480000000004E-3</v>
      </c>
      <c r="J599">
        <v>-0.37939056599999998</v>
      </c>
      <c r="K599">
        <v>0.625097075</v>
      </c>
    </row>
    <row r="600" spans="1:11" x14ac:dyDescent="0.25">
      <c r="A600" s="3" t="s">
        <v>896</v>
      </c>
      <c r="B600">
        <v>0.263647042</v>
      </c>
      <c r="C600">
        <v>0.99655156099999997</v>
      </c>
      <c r="D600">
        <v>-0.30627567900000002</v>
      </c>
      <c r="E600">
        <v>0.472260756</v>
      </c>
      <c r="F600">
        <v>4.7143849999999998E-3</v>
      </c>
      <c r="G600">
        <v>0.989638342</v>
      </c>
      <c r="H600">
        <v>-0.37748700000000002</v>
      </c>
      <c r="I600">
        <v>7.0722868999999994E-2</v>
      </c>
      <c r="J600">
        <v>-3.3686345999999999E-2</v>
      </c>
      <c r="K600">
        <v>0.97154784500000002</v>
      </c>
    </row>
    <row r="601" spans="1:11" x14ac:dyDescent="0.25">
      <c r="A601" s="3" t="s">
        <v>898</v>
      </c>
      <c r="B601">
        <v>0.26740845299999999</v>
      </c>
      <c r="C601">
        <v>0.99655156099999997</v>
      </c>
      <c r="D601">
        <v>1.5057388759999999</v>
      </c>
      <c r="E601">
        <v>5.8899999999999999E-7</v>
      </c>
      <c r="F601">
        <v>1.5033638279999999</v>
      </c>
      <c r="G601">
        <v>1.1100000000000001E-9</v>
      </c>
      <c r="H601">
        <v>0.21802855700000001</v>
      </c>
      <c r="I601">
        <v>0.67098970599999996</v>
      </c>
      <c r="J601">
        <v>0.46602838899999999</v>
      </c>
      <c r="K601">
        <v>0.33899685000000002</v>
      </c>
    </row>
    <row r="602" spans="1:11" x14ac:dyDescent="0.25">
      <c r="A602" s="3" t="s">
        <v>899</v>
      </c>
      <c r="B602">
        <v>0.31245102499999999</v>
      </c>
      <c r="C602">
        <v>0.99655156099999997</v>
      </c>
      <c r="D602">
        <v>0.49546317699999998</v>
      </c>
      <c r="E602">
        <v>0.19492379600000001</v>
      </c>
      <c r="F602">
        <v>0.47295650900000002</v>
      </c>
      <c r="G602">
        <v>6.0426490999999999E-2</v>
      </c>
      <c r="H602">
        <v>0.627392536</v>
      </c>
      <c r="I602">
        <v>1.075702E-3</v>
      </c>
      <c r="J602">
        <v>0.460579293</v>
      </c>
      <c r="K602">
        <v>0.101245036</v>
      </c>
    </row>
    <row r="603" spans="1:11" x14ac:dyDescent="0.25">
      <c r="A603" s="3" t="s">
        <v>900</v>
      </c>
      <c r="B603">
        <v>0.32121879199999998</v>
      </c>
      <c r="C603">
        <v>0.99655156099999997</v>
      </c>
      <c r="D603">
        <v>0.64087042500000002</v>
      </c>
      <c r="E603">
        <v>0.47326285000000001</v>
      </c>
      <c r="F603">
        <v>0.549780563</v>
      </c>
      <c r="G603">
        <v>0.32611314000000002</v>
      </c>
      <c r="H603">
        <v>1.4890629440000001</v>
      </c>
      <c r="I603">
        <v>5.3228800000000001E-4</v>
      </c>
      <c r="J603">
        <v>-0.139853376</v>
      </c>
      <c r="K603">
        <v>0.937961712</v>
      </c>
    </row>
    <row r="604" spans="1:11" x14ac:dyDescent="0.25">
      <c r="A604" s="3" t="s">
        <v>906</v>
      </c>
      <c r="B604">
        <v>0.21818125799999999</v>
      </c>
      <c r="C604">
        <v>0.99655156099999997</v>
      </c>
      <c r="D604">
        <v>1.2938029280000001</v>
      </c>
      <c r="E604">
        <v>6.2799999999999996E-7</v>
      </c>
      <c r="F604">
        <v>1.5885351350000001</v>
      </c>
      <c r="G604">
        <v>9.7700000000000006E-15</v>
      </c>
      <c r="H604">
        <v>0.39679957700000001</v>
      </c>
      <c r="I604">
        <v>0.14836175400000001</v>
      </c>
      <c r="J604">
        <v>0.67279288599999998</v>
      </c>
      <c r="K604">
        <v>1.5564796000000001E-2</v>
      </c>
    </row>
    <row r="605" spans="1:11" x14ac:dyDescent="0.25">
      <c r="A605" s="3" t="s">
        <v>907</v>
      </c>
      <c r="B605">
        <v>0.36607433499999997</v>
      </c>
      <c r="C605">
        <v>0.99655156099999997</v>
      </c>
      <c r="D605">
        <v>-0.14482335599999999</v>
      </c>
      <c r="E605">
        <v>0.89550449399999998</v>
      </c>
      <c r="F605">
        <v>-1.1662287229999999</v>
      </c>
      <c r="G605">
        <v>2.9299999999999999E-6</v>
      </c>
      <c r="H605">
        <v>-1.311878297</v>
      </c>
      <c r="I605">
        <v>2.3000000000000001E-8</v>
      </c>
      <c r="J605">
        <v>-1.4163230170000001</v>
      </c>
      <c r="K605">
        <v>3.69E-8</v>
      </c>
    </row>
    <row r="606" spans="1:11" x14ac:dyDescent="0.25">
      <c r="A606" s="3" t="s">
        <v>912</v>
      </c>
      <c r="B606">
        <v>0.18162024500000001</v>
      </c>
      <c r="C606">
        <v>0.99655156099999997</v>
      </c>
      <c r="D606">
        <v>-2.6107938000000001E-2</v>
      </c>
      <c r="E606">
        <v>0.98959630899999995</v>
      </c>
      <c r="F606">
        <v>-0.73853448899999996</v>
      </c>
      <c r="G606">
        <v>8.6167789999999998E-3</v>
      </c>
      <c r="H606">
        <v>-0.224316607</v>
      </c>
      <c r="I606">
        <v>0.615553774</v>
      </c>
      <c r="J606">
        <v>-0.36382613699999999</v>
      </c>
      <c r="K606">
        <v>0.46846632700000002</v>
      </c>
    </row>
    <row r="607" spans="1:11" x14ac:dyDescent="0.25">
      <c r="A607" s="3" t="s">
        <v>918</v>
      </c>
      <c r="B607">
        <v>0.22603573199999999</v>
      </c>
      <c r="C607">
        <v>0.99655156099999997</v>
      </c>
      <c r="D607">
        <v>0.40681748099999998</v>
      </c>
      <c r="E607">
        <v>6.9714340999999999E-2</v>
      </c>
      <c r="F607">
        <v>0.48078407400000001</v>
      </c>
      <c r="G607">
        <v>9.2422100000000003E-4</v>
      </c>
      <c r="H607">
        <v>-9.1303532000000007E-2</v>
      </c>
      <c r="I607">
        <v>0.75412927299999999</v>
      </c>
      <c r="J607">
        <v>0.198816359</v>
      </c>
      <c r="K607">
        <v>0.50973048499999996</v>
      </c>
    </row>
    <row r="608" spans="1:11" x14ac:dyDescent="0.25">
      <c r="A608" s="3" t="s">
        <v>919</v>
      </c>
      <c r="B608">
        <v>0.12007296000000001</v>
      </c>
      <c r="C608">
        <v>0.99655156099999997</v>
      </c>
      <c r="D608">
        <v>0.29289436000000002</v>
      </c>
      <c r="E608">
        <v>0.18114345800000001</v>
      </c>
      <c r="F608">
        <v>0.18318142600000001</v>
      </c>
      <c r="G608">
        <v>0.23509629000000001</v>
      </c>
      <c r="H608">
        <v>-0.31586309800000001</v>
      </c>
      <c r="I608">
        <v>1.3520826999999999E-2</v>
      </c>
      <c r="J608">
        <v>-4.1259611000000002E-2</v>
      </c>
      <c r="K608">
        <v>0.93538885999999999</v>
      </c>
    </row>
    <row r="609" spans="1:11" x14ac:dyDescent="0.25">
      <c r="A609" s="3" t="s">
        <v>921</v>
      </c>
      <c r="B609">
        <v>8.9961147000000005E-2</v>
      </c>
      <c r="C609">
        <v>0.99655156099999997</v>
      </c>
      <c r="D609">
        <v>0.49176572899999998</v>
      </c>
      <c r="E609">
        <v>2.0905834000000002E-2</v>
      </c>
      <c r="F609">
        <v>0.43031260399999999</v>
      </c>
      <c r="G609">
        <v>5.6902840000000003E-3</v>
      </c>
      <c r="H609">
        <v>0.442109682</v>
      </c>
      <c r="I609">
        <v>2.6569710000000002E-3</v>
      </c>
      <c r="J609">
        <v>-3.0539525000000001E-2</v>
      </c>
      <c r="K609">
        <v>0.96691297099999995</v>
      </c>
    </row>
    <row r="610" spans="1:11" x14ac:dyDescent="0.25">
      <c r="A610" s="3" t="s">
        <v>922</v>
      </c>
      <c r="B610">
        <v>-0.218950968</v>
      </c>
      <c r="C610">
        <v>0.99655156099999997</v>
      </c>
      <c r="D610">
        <v>0.25677466500000001</v>
      </c>
      <c r="E610">
        <v>0.76107137899999999</v>
      </c>
      <c r="F610">
        <v>0.81507946499999995</v>
      </c>
      <c r="G610">
        <v>3.4323399999999999E-3</v>
      </c>
      <c r="H610">
        <v>-0.22547043</v>
      </c>
      <c r="I610">
        <v>0.63908432000000004</v>
      </c>
      <c r="J610">
        <v>-0.382150449</v>
      </c>
      <c r="K610">
        <v>0.46675632299999997</v>
      </c>
    </row>
    <row r="611" spans="1:11" x14ac:dyDescent="0.25">
      <c r="A611" s="3" t="s">
        <v>925</v>
      </c>
      <c r="B611">
        <v>0.39383038599999998</v>
      </c>
      <c r="C611">
        <v>0.99655156099999997</v>
      </c>
      <c r="D611">
        <v>0.75762831799999997</v>
      </c>
      <c r="E611">
        <v>0.32178862699999999</v>
      </c>
      <c r="F611">
        <v>0.268936654</v>
      </c>
      <c r="G611">
        <v>0.68181496100000005</v>
      </c>
      <c r="H611">
        <v>1.2479111730000001</v>
      </c>
      <c r="I611">
        <v>4.347325E-3</v>
      </c>
      <c r="J611">
        <v>-0.521358451</v>
      </c>
      <c r="K611">
        <v>0.58662784000000001</v>
      </c>
    </row>
    <row r="612" spans="1:11" x14ac:dyDescent="0.25">
      <c r="A612" s="3" t="s">
        <v>928</v>
      </c>
      <c r="B612">
        <v>-0.19635081900000001</v>
      </c>
      <c r="C612">
        <v>0.99655156099999997</v>
      </c>
      <c r="D612">
        <v>-0.17317611499999999</v>
      </c>
      <c r="E612">
        <v>0.87005613800000003</v>
      </c>
      <c r="F612">
        <v>-1.0565541919999999</v>
      </c>
      <c r="G612">
        <v>7.6799999999999997E-5</v>
      </c>
      <c r="H612">
        <v>-0.53268118799999997</v>
      </c>
      <c r="I612">
        <v>8.6898719999999999E-2</v>
      </c>
      <c r="J612">
        <v>-0.49386284400000002</v>
      </c>
      <c r="K612">
        <v>0.274338474</v>
      </c>
    </row>
    <row r="613" spans="1:11" x14ac:dyDescent="0.25">
      <c r="A613" s="3" t="s">
        <v>930</v>
      </c>
      <c r="B613">
        <v>0.286617224</v>
      </c>
      <c r="C613">
        <v>0.99655156099999997</v>
      </c>
      <c r="D613">
        <v>0.89482203199999999</v>
      </c>
      <c r="E613">
        <v>0.25705752399999998</v>
      </c>
      <c r="F613">
        <v>2.6115252309999999</v>
      </c>
      <c r="G613">
        <v>1.39E-8</v>
      </c>
      <c r="H613">
        <v>2.3729435400000001</v>
      </c>
      <c r="I613">
        <v>5.8800000000000002E-7</v>
      </c>
      <c r="J613">
        <v>1.529986574</v>
      </c>
      <c r="K613">
        <v>1.2110617000000001E-2</v>
      </c>
    </row>
    <row r="614" spans="1:11" x14ac:dyDescent="0.25">
      <c r="A614" s="3" t="s">
        <v>932</v>
      </c>
      <c r="B614">
        <v>-7.3253404999999994E-2</v>
      </c>
      <c r="C614">
        <v>0.99655156099999997</v>
      </c>
      <c r="D614">
        <v>0.190102034</v>
      </c>
      <c r="E614">
        <v>0.65189025499999997</v>
      </c>
      <c r="F614">
        <v>0.35730280800000003</v>
      </c>
      <c r="G614">
        <v>3.0836120000000002E-2</v>
      </c>
      <c r="H614">
        <v>-2.1807710000000001E-2</v>
      </c>
      <c r="I614">
        <v>0.96351257599999995</v>
      </c>
      <c r="J614">
        <v>7.6346516000000003E-2</v>
      </c>
      <c r="K614">
        <v>0.88688153300000006</v>
      </c>
    </row>
    <row r="615" spans="1:11" x14ac:dyDescent="0.25">
      <c r="A615" s="3" t="s">
        <v>934</v>
      </c>
      <c r="B615">
        <v>0.21313675600000001</v>
      </c>
      <c r="C615">
        <v>0.99655156099999997</v>
      </c>
      <c r="D615">
        <v>0.79617407299999998</v>
      </c>
      <c r="E615">
        <v>7.3577187000000002E-2</v>
      </c>
      <c r="F615">
        <v>1.4068750759999999</v>
      </c>
      <c r="G615">
        <v>6.6400000000000002E-7</v>
      </c>
      <c r="H615">
        <v>0.45055625599999999</v>
      </c>
      <c r="I615">
        <v>0.26489625700000002</v>
      </c>
      <c r="J615">
        <v>0.58542884699999997</v>
      </c>
      <c r="K615">
        <v>0.242026829</v>
      </c>
    </row>
    <row r="616" spans="1:11" x14ac:dyDescent="0.25">
      <c r="A616" s="3" t="s">
        <v>935</v>
      </c>
      <c r="B616">
        <v>0.207674943</v>
      </c>
      <c r="C616">
        <v>0.99655156099999997</v>
      </c>
      <c r="D616">
        <v>-0.627076619</v>
      </c>
      <c r="E616">
        <v>1.1179178E-2</v>
      </c>
      <c r="F616">
        <v>-0.313859632</v>
      </c>
      <c r="G616">
        <v>0.13609074099999999</v>
      </c>
      <c r="H616">
        <v>-0.38854035599999998</v>
      </c>
      <c r="I616">
        <v>3.3400126000000002E-2</v>
      </c>
      <c r="J616">
        <v>-0.25102307699999998</v>
      </c>
      <c r="K616">
        <v>0.45322888</v>
      </c>
    </row>
    <row r="617" spans="1:11" x14ac:dyDescent="0.25">
      <c r="A617" s="3" t="s">
        <v>938</v>
      </c>
      <c r="B617">
        <v>-7.0466760000000003E-2</v>
      </c>
      <c r="C617">
        <v>0.99655156099999997</v>
      </c>
      <c r="D617">
        <v>0.27587404700000001</v>
      </c>
      <c r="E617">
        <v>0.35046171500000001</v>
      </c>
      <c r="F617">
        <v>0.37928696200000001</v>
      </c>
      <c r="G617">
        <v>1.2961619000000001E-2</v>
      </c>
      <c r="H617">
        <v>0.14707119900000001</v>
      </c>
      <c r="I617">
        <v>0.53402252699999997</v>
      </c>
      <c r="J617">
        <v>0.19312845100000001</v>
      </c>
      <c r="K617">
        <v>0.52877858700000002</v>
      </c>
    </row>
    <row r="618" spans="1:11" x14ac:dyDescent="0.25">
      <c r="A618" s="3" t="s">
        <v>939</v>
      </c>
      <c r="B618">
        <v>0.26741286399999997</v>
      </c>
      <c r="C618">
        <v>0.99655156099999997</v>
      </c>
      <c r="D618">
        <v>2.2162906090000001</v>
      </c>
      <c r="E618">
        <v>6.0499999999999998E-11</v>
      </c>
      <c r="F618">
        <v>2.4376926289999998</v>
      </c>
      <c r="G618">
        <v>1.11E-16</v>
      </c>
      <c r="H618">
        <v>0.77250973000000001</v>
      </c>
      <c r="I618">
        <v>2.6895450000000001E-2</v>
      </c>
      <c r="J618">
        <v>0.45871225599999998</v>
      </c>
      <c r="K618">
        <v>0.48544469499999998</v>
      </c>
    </row>
    <row r="619" spans="1:11" x14ac:dyDescent="0.25">
      <c r="A619" s="3" t="s">
        <v>940</v>
      </c>
      <c r="B619">
        <v>0.45561044699999997</v>
      </c>
      <c r="C619">
        <v>0.99655156099999997</v>
      </c>
      <c r="D619">
        <v>0.142735847</v>
      </c>
      <c r="E619">
        <v>0.91790674900000002</v>
      </c>
      <c r="F619">
        <v>0.64555796799999998</v>
      </c>
      <c r="G619">
        <v>6.7362395000000005E-2</v>
      </c>
      <c r="H619">
        <v>0.41458894899999998</v>
      </c>
      <c r="I619">
        <v>0.33243424900000001</v>
      </c>
      <c r="J619">
        <v>0.31510264999999998</v>
      </c>
      <c r="K619">
        <v>0.68902645399999995</v>
      </c>
    </row>
    <row r="620" spans="1:11" x14ac:dyDescent="0.25">
      <c r="A620" s="3" t="s">
        <v>941</v>
      </c>
      <c r="B620">
        <v>-0.131176341</v>
      </c>
      <c r="C620">
        <v>0.99655156099999997</v>
      </c>
      <c r="D620">
        <v>0.28444639100000002</v>
      </c>
      <c r="E620">
        <v>0.43884152300000001</v>
      </c>
      <c r="F620">
        <v>0.85776045499999998</v>
      </c>
      <c r="G620">
        <v>2.85E-8</v>
      </c>
      <c r="H620">
        <v>0.50536389000000004</v>
      </c>
      <c r="I620">
        <v>1.6167779999999999E-3</v>
      </c>
      <c r="J620">
        <v>0.43552437500000002</v>
      </c>
      <c r="K620">
        <v>4.3608771999999997E-2</v>
      </c>
    </row>
    <row r="621" spans="1:11" x14ac:dyDescent="0.25">
      <c r="A621" s="3" t="s">
        <v>943</v>
      </c>
      <c r="B621">
        <v>-0.21187901000000001</v>
      </c>
      <c r="C621">
        <v>0.99655156099999997</v>
      </c>
      <c r="D621">
        <v>-0.59933813999999996</v>
      </c>
      <c r="E621">
        <v>6.7722661000000003E-2</v>
      </c>
      <c r="F621">
        <v>-6.6685882000000002E-2</v>
      </c>
      <c r="G621">
        <v>0.85734281199999995</v>
      </c>
      <c r="H621">
        <v>-5.1386024000000002E-2</v>
      </c>
      <c r="I621">
        <v>0.92442710500000003</v>
      </c>
      <c r="J621">
        <v>0.11767986499999999</v>
      </c>
      <c r="K621">
        <v>0.86151876900000002</v>
      </c>
    </row>
    <row r="622" spans="1:11" x14ac:dyDescent="0.25">
      <c r="A622" s="3" t="s">
        <v>944</v>
      </c>
      <c r="B622">
        <v>0.16349602199999999</v>
      </c>
      <c r="C622">
        <v>0.99655156099999997</v>
      </c>
      <c r="D622">
        <v>0.47754381699999998</v>
      </c>
      <c r="E622">
        <v>0.14610664700000001</v>
      </c>
      <c r="F622">
        <v>0.825132855</v>
      </c>
      <c r="G622">
        <v>1.2500000000000001E-5</v>
      </c>
      <c r="H622">
        <v>-9.7449760999999996E-2</v>
      </c>
      <c r="I622">
        <v>0.82468753299999997</v>
      </c>
      <c r="J622">
        <v>-0.136610221</v>
      </c>
      <c r="K622">
        <v>0.82143365899999998</v>
      </c>
    </row>
    <row r="623" spans="1:11" x14ac:dyDescent="0.25">
      <c r="A623" s="3" t="s">
        <v>947</v>
      </c>
      <c r="B623">
        <v>-0.44960837300000001</v>
      </c>
      <c r="C623">
        <v>0.99655156099999997</v>
      </c>
      <c r="D623">
        <v>-0.46714344299999999</v>
      </c>
      <c r="E623">
        <v>0.70205106699999997</v>
      </c>
      <c r="F623">
        <v>-1.2651128110000001</v>
      </c>
      <c r="G623">
        <v>1.3180205E-2</v>
      </c>
      <c r="H623">
        <v>0.15398883799999999</v>
      </c>
      <c r="I623">
        <v>0.90135986499999998</v>
      </c>
      <c r="J623">
        <v>-0.65319742800000002</v>
      </c>
      <c r="K623">
        <v>0.46174990999999999</v>
      </c>
    </row>
    <row r="624" spans="1:11" x14ac:dyDescent="0.25">
      <c r="A624" s="3" t="s">
        <v>948</v>
      </c>
      <c r="B624">
        <v>-0.12942910499999999</v>
      </c>
      <c r="C624">
        <v>0.99655156099999997</v>
      </c>
      <c r="D624">
        <v>-0.45552553200000001</v>
      </c>
      <c r="E624">
        <v>9.2988826999999996E-2</v>
      </c>
      <c r="F624">
        <v>-0.64067020900000005</v>
      </c>
      <c r="G624">
        <v>1.10122E-4</v>
      </c>
      <c r="H624">
        <v>-0.138119144</v>
      </c>
      <c r="I624">
        <v>0.649519191</v>
      </c>
      <c r="J624">
        <v>-0.22589778399999999</v>
      </c>
      <c r="K624">
        <v>0.51308848100000004</v>
      </c>
    </row>
    <row r="625" spans="1:11" x14ac:dyDescent="0.25">
      <c r="A625" s="3" t="s">
        <v>949</v>
      </c>
      <c r="B625">
        <v>-0.35693185300000002</v>
      </c>
      <c r="C625">
        <v>0.99655156099999997</v>
      </c>
      <c r="D625">
        <v>-0.117895108</v>
      </c>
      <c r="E625">
        <v>0.94323518100000003</v>
      </c>
      <c r="F625">
        <v>-0.82528896600000001</v>
      </c>
      <c r="G625">
        <v>2.8336123000000001E-2</v>
      </c>
      <c r="H625">
        <v>-6.7946001000000006E-2</v>
      </c>
      <c r="I625">
        <v>0.93747426199999995</v>
      </c>
      <c r="J625">
        <v>-1.9070051000000001E-2</v>
      </c>
      <c r="K625">
        <v>0.99084683100000004</v>
      </c>
    </row>
    <row r="626" spans="1:11" x14ac:dyDescent="0.25">
      <c r="A626" s="3" t="s">
        <v>950</v>
      </c>
      <c r="B626">
        <v>-0.13502203300000001</v>
      </c>
      <c r="C626">
        <v>0.99655156099999997</v>
      </c>
      <c r="D626">
        <v>-0.14349315500000001</v>
      </c>
      <c r="E626">
        <v>0.86921476399999997</v>
      </c>
      <c r="F626">
        <v>-0.81921002399999998</v>
      </c>
      <c r="G626">
        <v>8.81E-5</v>
      </c>
      <c r="H626">
        <v>-4.4696011000000001E-2</v>
      </c>
      <c r="I626">
        <v>0.93806090399999997</v>
      </c>
      <c r="J626">
        <v>-6.7471842000000004E-2</v>
      </c>
      <c r="K626">
        <v>0.937961712</v>
      </c>
    </row>
    <row r="627" spans="1:11" x14ac:dyDescent="0.25">
      <c r="A627" s="3" t="s">
        <v>953</v>
      </c>
      <c r="B627">
        <v>-0.13500712100000001</v>
      </c>
      <c r="C627">
        <v>0.99655156099999997</v>
      </c>
      <c r="D627">
        <v>-0.20165743799999999</v>
      </c>
      <c r="E627">
        <v>0.76905444300000003</v>
      </c>
      <c r="F627">
        <v>-0.48301700199999997</v>
      </c>
      <c r="G627">
        <v>4.0614105999999997E-2</v>
      </c>
      <c r="H627">
        <v>-8.0853709999999992E-3</v>
      </c>
      <c r="I627">
        <v>0.989609183</v>
      </c>
      <c r="J627">
        <v>-1.33143E-3</v>
      </c>
      <c r="K627">
        <v>0.99843638199999996</v>
      </c>
    </row>
    <row r="628" spans="1:11" x14ac:dyDescent="0.25">
      <c r="A628" s="3" t="s">
        <v>954</v>
      </c>
      <c r="B628">
        <v>0.13234333700000001</v>
      </c>
      <c r="C628">
        <v>0.99655156099999997</v>
      </c>
      <c r="D628">
        <v>0.192494217</v>
      </c>
      <c r="E628">
        <v>0.57151998599999998</v>
      </c>
      <c r="F628">
        <v>0.30278965499999999</v>
      </c>
      <c r="G628">
        <v>4.4241379999999997E-2</v>
      </c>
      <c r="H628">
        <v>0.108336507</v>
      </c>
      <c r="I628">
        <v>0.66371712999999999</v>
      </c>
      <c r="J628">
        <v>0.207418404</v>
      </c>
      <c r="K628">
        <v>0.42320020600000002</v>
      </c>
    </row>
    <row r="629" spans="1:11" x14ac:dyDescent="0.25">
      <c r="A629" s="3" t="s">
        <v>957</v>
      </c>
      <c r="B629">
        <v>0.12779288799999999</v>
      </c>
      <c r="C629">
        <v>0.99655156099999997</v>
      </c>
      <c r="D629">
        <v>0.96740187399999999</v>
      </c>
      <c r="E629">
        <v>9.8499999999999995E-5</v>
      </c>
      <c r="F629">
        <v>1.3687733399999999</v>
      </c>
      <c r="G629">
        <v>1.55E-13</v>
      </c>
      <c r="H629">
        <v>0.58958781599999999</v>
      </c>
      <c r="I629">
        <v>4.2458230000000001E-3</v>
      </c>
      <c r="J629">
        <v>0.58489739200000002</v>
      </c>
      <c r="K629">
        <v>2.5410592999999999E-2</v>
      </c>
    </row>
    <row r="630" spans="1:11" x14ac:dyDescent="0.25">
      <c r="A630" s="3" t="s">
        <v>958</v>
      </c>
      <c r="B630">
        <v>-0.15941804700000001</v>
      </c>
      <c r="C630">
        <v>0.99655156099999997</v>
      </c>
      <c r="D630">
        <v>0.213629334</v>
      </c>
      <c r="E630">
        <v>0.709256212</v>
      </c>
      <c r="F630">
        <v>-5.5672671E-2</v>
      </c>
      <c r="G630">
        <v>0.86858268000000005</v>
      </c>
      <c r="H630">
        <v>-0.42595886999999999</v>
      </c>
      <c r="I630">
        <v>3.8166629000000001E-2</v>
      </c>
      <c r="J630">
        <v>-1.316993E-3</v>
      </c>
      <c r="K630">
        <v>0.99843638199999996</v>
      </c>
    </row>
    <row r="631" spans="1:11" x14ac:dyDescent="0.25">
      <c r="A631" s="3" t="s">
        <v>962</v>
      </c>
      <c r="B631">
        <v>7.0382168999999994E-2</v>
      </c>
      <c r="C631">
        <v>0.99655156099999997</v>
      </c>
      <c r="D631">
        <v>-0.432790012</v>
      </c>
      <c r="E631">
        <v>3.1080379000000002E-2</v>
      </c>
      <c r="F631">
        <v>0.23679401</v>
      </c>
      <c r="G631">
        <v>0.14436418500000001</v>
      </c>
      <c r="H631">
        <v>-0.11721321</v>
      </c>
      <c r="I631">
        <v>0.63227250700000004</v>
      </c>
      <c r="J631">
        <v>-0.214213826</v>
      </c>
      <c r="K631">
        <v>0.41139238500000003</v>
      </c>
    </row>
    <row r="632" spans="1:11" x14ac:dyDescent="0.25">
      <c r="A632" s="3" t="s">
        <v>965</v>
      </c>
      <c r="B632">
        <v>-0.120864052</v>
      </c>
      <c r="C632">
        <v>0.99655156099999997</v>
      </c>
      <c r="D632">
        <v>0.32682694499999998</v>
      </c>
      <c r="E632">
        <v>0.53571601400000002</v>
      </c>
      <c r="F632">
        <v>0.532173542</v>
      </c>
      <c r="G632">
        <v>2.4929337999999999E-2</v>
      </c>
      <c r="H632">
        <v>-0.437907145</v>
      </c>
      <c r="I632">
        <v>8.1521082999999994E-2</v>
      </c>
      <c r="J632">
        <v>4.4525770999999999E-2</v>
      </c>
      <c r="K632">
        <v>0.96707739199999998</v>
      </c>
    </row>
    <row r="633" spans="1:11" x14ac:dyDescent="0.25">
      <c r="A633" s="3" t="s">
        <v>966</v>
      </c>
      <c r="B633">
        <v>-0.15293029699999999</v>
      </c>
      <c r="C633">
        <v>0.99655156099999997</v>
      </c>
      <c r="D633">
        <v>0.38150695099999998</v>
      </c>
      <c r="E633">
        <v>0.13463441300000001</v>
      </c>
      <c r="F633">
        <v>0.47358179099999997</v>
      </c>
      <c r="G633">
        <v>2.4882659999999998E-3</v>
      </c>
      <c r="H633">
        <v>-6.6682381999999998E-2</v>
      </c>
      <c r="I633">
        <v>0.85216355300000002</v>
      </c>
      <c r="J633">
        <v>7.4006443000000005E-2</v>
      </c>
      <c r="K633">
        <v>0.89319120799999996</v>
      </c>
    </row>
    <row r="634" spans="1:11" x14ac:dyDescent="0.25">
      <c r="A634" s="3" t="s">
        <v>967</v>
      </c>
      <c r="B634">
        <v>-0.228298377</v>
      </c>
      <c r="C634">
        <v>0.99655156099999997</v>
      </c>
      <c r="D634">
        <v>0.17605557499999999</v>
      </c>
      <c r="E634">
        <v>0.81984028200000003</v>
      </c>
      <c r="F634">
        <v>0.55389964899999999</v>
      </c>
      <c r="G634">
        <v>1.7198044999999999E-2</v>
      </c>
      <c r="H634">
        <v>0.194846875</v>
      </c>
      <c r="I634">
        <v>0.60933687000000003</v>
      </c>
      <c r="J634">
        <v>0.23146882199999999</v>
      </c>
      <c r="K634">
        <v>0.67184406399999996</v>
      </c>
    </row>
    <row r="635" spans="1:11" x14ac:dyDescent="0.25">
      <c r="A635" s="3" t="s">
        <v>970</v>
      </c>
      <c r="B635">
        <v>0.19574383300000001</v>
      </c>
      <c r="C635">
        <v>0.99655156099999997</v>
      </c>
      <c r="D635">
        <v>1.0356587370000001</v>
      </c>
      <c r="E635">
        <v>1.33E-6</v>
      </c>
      <c r="F635">
        <v>0.73899466700000005</v>
      </c>
      <c r="G635">
        <v>3.8699999999999999E-5</v>
      </c>
      <c r="H635">
        <v>0.26324207799999999</v>
      </c>
      <c r="I635">
        <v>0.28926682199999998</v>
      </c>
      <c r="J635">
        <v>0.144982787</v>
      </c>
      <c r="K635">
        <v>0.789320044</v>
      </c>
    </row>
    <row r="636" spans="1:11" x14ac:dyDescent="0.25">
      <c r="A636" s="3" t="s">
        <v>971</v>
      </c>
      <c r="B636">
        <v>7.5355611000000003E-2</v>
      </c>
      <c r="C636">
        <v>0.99655156099999997</v>
      </c>
      <c r="D636">
        <v>0.23121630700000001</v>
      </c>
      <c r="E636">
        <v>0.471177387</v>
      </c>
      <c r="F636">
        <v>0.58634878899999998</v>
      </c>
      <c r="G636">
        <v>1.1199999999999999E-5</v>
      </c>
      <c r="H636">
        <v>5.1046675E-2</v>
      </c>
      <c r="I636">
        <v>0.88168037099999996</v>
      </c>
      <c r="J636">
        <v>0.241152376</v>
      </c>
      <c r="K636">
        <v>0.33899685000000002</v>
      </c>
    </row>
    <row r="637" spans="1:11" x14ac:dyDescent="0.25">
      <c r="A637" s="3" t="s">
        <v>972</v>
      </c>
      <c r="B637">
        <v>-0.211892</v>
      </c>
      <c r="C637">
        <v>0.99655156099999997</v>
      </c>
      <c r="D637">
        <v>0.38035622299999999</v>
      </c>
      <c r="E637">
        <v>0.58447948999999999</v>
      </c>
      <c r="F637">
        <v>0.770063567</v>
      </c>
      <c r="G637">
        <v>8.2591279999999993E-3</v>
      </c>
      <c r="H637">
        <v>9.1571028999999998E-2</v>
      </c>
      <c r="I637">
        <v>0.90004993200000005</v>
      </c>
      <c r="J637">
        <v>0.32801226900000002</v>
      </c>
      <c r="K637">
        <v>0.61396020699999998</v>
      </c>
    </row>
    <row r="638" spans="1:11" x14ac:dyDescent="0.25">
      <c r="A638" s="3" t="s">
        <v>973</v>
      </c>
      <c r="B638">
        <v>0.15257889899999999</v>
      </c>
      <c r="C638">
        <v>0.99655156099999997</v>
      </c>
      <c r="D638">
        <v>-0.193571206</v>
      </c>
      <c r="E638">
        <v>0.70671743499999995</v>
      </c>
      <c r="F638">
        <v>-0.37839509199999999</v>
      </c>
      <c r="G638">
        <v>5.0512961000000002E-2</v>
      </c>
      <c r="H638">
        <v>9.0400272000000004E-2</v>
      </c>
      <c r="I638">
        <v>0.80522610299999997</v>
      </c>
      <c r="J638">
        <v>-3.7837879999999997E-2</v>
      </c>
      <c r="K638">
        <v>0.96371640300000005</v>
      </c>
    </row>
    <row r="639" spans="1:11" x14ac:dyDescent="0.25">
      <c r="A639" s="3" t="s">
        <v>974</v>
      </c>
      <c r="B639">
        <v>0.32057410400000003</v>
      </c>
      <c r="C639">
        <v>0.99655156099999997</v>
      </c>
      <c r="D639">
        <v>5.9288320000000002E-3</v>
      </c>
      <c r="E639">
        <v>0.997760388</v>
      </c>
      <c r="F639">
        <v>1.3116529779999999</v>
      </c>
      <c r="G639">
        <v>7.1899999999999998E-6</v>
      </c>
      <c r="H639">
        <v>0.28114756499999999</v>
      </c>
      <c r="I639">
        <v>0.58614617099999999</v>
      </c>
      <c r="J639">
        <v>-0.32330986499999997</v>
      </c>
      <c r="K639">
        <v>0.67184406399999996</v>
      </c>
    </row>
    <row r="640" spans="1:11" x14ac:dyDescent="0.25">
      <c r="A640" s="3" t="s">
        <v>975</v>
      </c>
      <c r="B640">
        <v>-0.17474083700000001</v>
      </c>
      <c r="C640">
        <v>0.99655156099999997</v>
      </c>
      <c r="D640">
        <v>0.39285939199999997</v>
      </c>
      <c r="E640">
        <v>0.29361980300000001</v>
      </c>
      <c r="F640">
        <v>0.63757397500000002</v>
      </c>
      <c r="G640">
        <v>1.1353979999999999E-3</v>
      </c>
      <c r="H640">
        <v>0.371617111</v>
      </c>
      <c r="I640">
        <v>0.100859585</v>
      </c>
      <c r="J640">
        <v>0.24372978200000001</v>
      </c>
      <c r="K640">
        <v>0.57090873399999997</v>
      </c>
    </row>
    <row r="641" spans="1:11" x14ac:dyDescent="0.25">
      <c r="A641" s="3" t="s">
        <v>977</v>
      </c>
      <c r="B641">
        <v>-6.9087882000000003E-2</v>
      </c>
      <c r="C641">
        <v>0.99655156099999997</v>
      </c>
      <c r="D641">
        <v>0.46622439100000002</v>
      </c>
      <c r="E641">
        <v>1.8401849000000001E-2</v>
      </c>
      <c r="F641">
        <v>0.13207459999999999</v>
      </c>
      <c r="G641">
        <v>0.50313569999999996</v>
      </c>
      <c r="H641">
        <v>0.236380328</v>
      </c>
      <c r="I641">
        <v>0.168731414</v>
      </c>
      <c r="J641">
        <v>0.13681248900000001</v>
      </c>
      <c r="K641">
        <v>0.71024271100000003</v>
      </c>
    </row>
    <row r="642" spans="1:11" x14ac:dyDescent="0.25">
      <c r="A642" s="3" t="s">
        <v>979</v>
      </c>
      <c r="B642">
        <v>0.16640633699999999</v>
      </c>
      <c r="C642">
        <v>0.99655156099999997</v>
      </c>
      <c r="D642">
        <v>1.350696586</v>
      </c>
      <c r="E642">
        <v>2.7700000000000002E-6</v>
      </c>
      <c r="F642">
        <v>1.460534727</v>
      </c>
      <c r="G642">
        <v>2.26E-10</v>
      </c>
      <c r="H642">
        <v>0.92121132299999997</v>
      </c>
      <c r="I642">
        <v>9.87E-5</v>
      </c>
      <c r="J642">
        <v>0.28936764399999998</v>
      </c>
      <c r="K642">
        <v>0.62139017200000002</v>
      </c>
    </row>
    <row r="643" spans="1:11" x14ac:dyDescent="0.25">
      <c r="A643" s="3" t="s">
        <v>981</v>
      </c>
      <c r="B643">
        <v>0.39209581900000001</v>
      </c>
      <c r="C643">
        <v>0.99655156099999997</v>
      </c>
      <c r="D643">
        <v>1.632566521</v>
      </c>
      <c r="E643">
        <v>1.7200000000000001E-9</v>
      </c>
      <c r="F643">
        <v>2.1820628200000001</v>
      </c>
      <c r="G643">
        <v>5.9999999999999999E-24</v>
      </c>
      <c r="H643">
        <v>0.88114862699999996</v>
      </c>
      <c r="I643">
        <v>1.4561500000000001E-4</v>
      </c>
      <c r="J643">
        <v>1.0710308719999999</v>
      </c>
      <c r="K643">
        <v>2.51E-5</v>
      </c>
    </row>
    <row r="644" spans="1:11" x14ac:dyDescent="0.25">
      <c r="A644" s="3" t="s">
        <v>982</v>
      </c>
      <c r="B644">
        <v>0.29917252100000002</v>
      </c>
      <c r="C644">
        <v>0.99655156099999997</v>
      </c>
      <c r="D644">
        <v>0.657951179</v>
      </c>
      <c r="E644">
        <v>0.22145242200000001</v>
      </c>
      <c r="F644">
        <v>1.3419842980000001</v>
      </c>
      <c r="G644">
        <v>8.0099999999999995E-6</v>
      </c>
      <c r="H644">
        <v>0.68688112800000001</v>
      </c>
      <c r="I644">
        <v>3.9394908999999999E-2</v>
      </c>
      <c r="J644">
        <v>0.23181234100000001</v>
      </c>
      <c r="K644">
        <v>0.799599061</v>
      </c>
    </row>
    <row r="645" spans="1:11" x14ac:dyDescent="0.25">
      <c r="A645" s="3" t="s">
        <v>986</v>
      </c>
      <c r="B645">
        <v>-9.9701052999999998E-2</v>
      </c>
      <c r="C645">
        <v>0.99655156099999997</v>
      </c>
      <c r="D645">
        <v>-0.14198060300000001</v>
      </c>
      <c r="E645">
        <v>0.823150206</v>
      </c>
      <c r="F645">
        <v>-0.38326069699999998</v>
      </c>
      <c r="G645">
        <v>5.2069034E-2</v>
      </c>
      <c r="H645">
        <v>-2.2858848000000001E-2</v>
      </c>
      <c r="I645">
        <v>0.96519759999999999</v>
      </c>
      <c r="J645">
        <v>-5.7282496000000002E-2</v>
      </c>
      <c r="K645">
        <v>0.93538885999999999</v>
      </c>
    </row>
    <row r="646" spans="1:11" x14ac:dyDescent="0.25">
      <c r="A646" s="3" t="s">
        <v>989</v>
      </c>
      <c r="B646">
        <v>0.12817809499999999</v>
      </c>
      <c r="C646">
        <v>0.99655156099999997</v>
      </c>
      <c r="D646">
        <v>1.4841257569999999</v>
      </c>
      <c r="E646">
        <v>9.4899999999999993E-10</v>
      </c>
      <c r="F646">
        <v>1.781364999</v>
      </c>
      <c r="G646">
        <v>2.0600000000000001E-20</v>
      </c>
      <c r="H646">
        <v>0.33555291399999998</v>
      </c>
      <c r="I646">
        <v>0.23382747400000001</v>
      </c>
      <c r="J646">
        <v>0.55822815000000003</v>
      </c>
      <c r="K646">
        <v>5.5735780999999998E-2</v>
      </c>
    </row>
    <row r="647" spans="1:11" x14ac:dyDescent="0.25">
      <c r="A647" s="3" t="s">
        <v>990</v>
      </c>
      <c r="B647">
        <v>8.6956513999999999E-2</v>
      </c>
      <c r="C647">
        <v>0.99655156099999997</v>
      </c>
      <c r="D647">
        <v>0.41256237400000001</v>
      </c>
      <c r="E647">
        <v>2.1678330000000001E-3</v>
      </c>
      <c r="F647">
        <v>0.26903586899999998</v>
      </c>
      <c r="G647">
        <v>1.2248027E-2</v>
      </c>
      <c r="H647">
        <v>0.108422191</v>
      </c>
      <c r="I647">
        <v>0.50028592900000002</v>
      </c>
      <c r="J647">
        <v>0.17284479899999999</v>
      </c>
      <c r="K647">
        <v>0.35061016099999998</v>
      </c>
    </row>
    <row r="648" spans="1:11" x14ac:dyDescent="0.25">
      <c r="A648" s="3" t="s">
        <v>994</v>
      </c>
      <c r="B648">
        <v>0.19062947299999999</v>
      </c>
      <c r="C648">
        <v>0.99655156099999997</v>
      </c>
      <c r="D648">
        <v>0.59358216699999999</v>
      </c>
      <c r="E648">
        <v>3.6346262999999997E-2</v>
      </c>
      <c r="F648">
        <v>1.0145744640000001</v>
      </c>
      <c r="G648">
        <v>2.0999999999999999E-8</v>
      </c>
      <c r="H648">
        <v>0.49137573899999998</v>
      </c>
      <c r="I648">
        <v>1.5640673000000001E-2</v>
      </c>
      <c r="J648">
        <v>0.33608599700000003</v>
      </c>
      <c r="K648">
        <v>0.33899685000000002</v>
      </c>
    </row>
    <row r="649" spans="1:11" x14ac:dyDescent="0.25">
      <c r="A649" s="3" t="s">
        <v>996</v>
      </c>
      <c r="B649">
        <v>-0.119339774</v>
      </c>
      <c r="C649">
        <v>0.99655156099999997</v>
      </c>
      <c r="D649">
        <v>-0.14647996799999999</v>
      </c>
      <c r="E649">
        <v>0.87913079699999996</v>
      </c>
      <c r="F649">
        <v>0.23430684299999999</v>
      </c>
      <c r="G649">
        <v>0.45732447100000001</v>
      </c>
      <c r="H649">
        <v>0.51634513100000001</v>
      </c>
      <c r="I649">
        <v>2.6909913000000001E-2</v>
      </c>
      <c r="J649">
        <v>0.14160014600000001</v>
      </c>
      <c r="K649">
        <v>0.83887202900000002</v>
      </c>
    </row>
    <row r="650" spans="1:11" x14ac:dyDescent="0.25">
      <c r="A650" s="3" t="s">
        <v>997</v>
      </c>
      <c r="B650">
        <v>0.18850740199999999</v>
      </c>
      <c r="C650">
        <v>0.99655156099999997</v>
      </c>
      <c r="D650">
        <v>-4.9887931000000003E-2</v>
      </c>
      <c r="E650">
        <v>0.97124157499999997</v>
      </c>
      <c r="F650">
        <v>0.71080661099999998</v>
      </c>
      <c r="G650">
        <v>4.6780160000000001E-3</v>
      </c>
      <c r="H650">
        <v>-0.37051519399999999</v>
      </c>
      <c r="I650">
        <v>0.19264767799999999</v>
      </c>
      <c r="J650">
        <v>6.6734004E-2</v>
      </c>
      <c r="K650">
        <v>0.94179926800000002</v>
      </c>
    </row>
    <row r="651" spans="1:11" x14ac:dyDescent="0.25">
      <c r="A651" s="3" t="s">
        <v>998</v>
      </c>
      <c r="B651">
        <v>0.248148756</v>
      </c>
      <c r="C651">
        <v>0.99655156099999997</v>
      </c>
      <c r="D651">
        <v>1.0109604670000001</v>
      </c>
      <c r="E651">
        <v>6.9656000000000004E-4</v>
      </c>
      <c r="F651">
        <v>1.127977658</v>
      </c>
      <c r="G651">
        <v>6.7199999999999998E-7</v>
      </c>
      <c r="H651">
        <v>0.25823813000000001</v>
      </c>
      <c r="I651">
        <v>0.500261132</v>
      </c>
      <c r="J651">
        <v>0.48656577499999998</v>
      </c>
      <c r="K651">
        <v>0.199441969</v>
      </c>
    </row>
    <row r="652" spans="1:11" x14ac:dyDescent="0.25">
      <c r="A652" s="3" t="s">
        <v>999</v>
      </c>
      <c r="B652">
        <v>0.28923499000000003</v>
      </c>
      <c r="C652">
        <v>0.99655156099999997</v>
      </c>
      <c r="D652">
        <v>-0.66790064900000001</v>
      </c>
      <c r="E652">
        <v>5.2790673000000003E-2</v>
      </c>
      <c r="F652">
        <v>-0.121795058</v>
      </c>
      <c r="G652">
        <v>0.73808969499999999</v>
      </c>
      <c r="H652">
        <v>-0.43363601499999999</v>
      </c>
      <c r="I652">
        <v>9.0924725999999997E-2</v>
      </c>
      <c r="J652">
        <v>-0.47406654599999998</v>
      </c>
      <c r="K652">
        <v>0.156103722</v>
      </c>
    </row>
    <row r="653" spans="1:11" x14ac:dyDescent="0.25">
      <c r="A653" s="3" t="s">
        <v>1000</v>
      </c>
      <c r="B653">
        <v>0.27735877799999997</v>
      </c>
      <c r="C653">
        <v>0.99655156099999997</v>
      </c>
      <c r="D653">
        <v>0.42415840900000001</v>
      </c>
      <c r="E653">
        <v>0.30795142800000003</v>
      </c>
      <c r="F653">
        <v>0.80380986600000004</v>
      </c>
      <c r="G653">
        <v>1.5927399999999999E-4</v>
      </c>
      <c r="H653">
        <v>0.52979438999999995</v>
      </c>
      <c r="I653">
        <v>1.9040794E-2</v>
      </c>
      <c r="J653">
        <v>0.44811578899999999</v>
      </c>
      <c r="K653">
        <v>0.18211054400000001</v>
      </c>
    </row>
    <row r="654" spans="1:11" x14ac:dyDescent="0.25">
      <c r="A654" s="3" t="s">
        <v>1005</v>
      </c>
      <c r="B654">
        <v>-0.110770388</v>
      </c>
      <c r="C654">
        <v>0.99655156099999997</v>
      </c>
      <c r="D654">
        <v>-0.31159956100000002</v>
      </c>
      <c r="E654">
        <v>0.32202308499999999</v>
      </c>
      <c r="F654">
        <v>-0.35836362100000002</v>
      </c>
      <c r="G654">
        <v>3.9039029000000003E-2</v>
      </c>
      <c r="H654">
        <v>9.6425379000000006E-2</v>
      </c>
      <c r="I654">
        <v>0.75470666900000005</v>
      </c>
      <c r="J654">
        <v>8.4881653000000001E-2</v>
      </c>
      <c r="K654">
        <v>0.86748302799999999</v>
      </c>
    </row>
    <row r="655" spans="1:11" x14ac:dyDescent="0.25">
      <c r="A655" s="3" t="s">
        <v>1006</v>
      </c>
      <c r="B655">
        <v>0.236845213</v>
      </c>
      <c r="C655">
        <v>0.99655156099999997</v>
      </c>
      <c r="D655">
        <v>-3.2165310000000003E-2</v>
      </c>
      <c r="E655">
        <v>0.97307487000000004</v>
      </c>
      <c r="F655">
        <v>2.716586E-3</v>
      </c>
      <c r="G655">
        <v>0.99300557899999997</v>
      </c>
      <c r="H655">
        <v>-0.38870550799999998</v>
      </c>
      <c r="I655">
        <v>2.0158156999999999E-2</v>
      </c>
      <c r="J655">
        <v>-2.892492E-2</v>
      </c>
      <c r="K655">
        <v>0.97082316300000004</v>
      </c>
    </row>
    <row r="656" spans="1:11" x14ac:dyDescent="0.25">
      <c r="A656" s="3" t="s">
        <v>1008</v>
      </c>
      <c r="B656">
        <v>-0.33676155699999999</v>
      </c>
      <c r="C656">
        <v>0.99655156099999997</v>
      </c>
      <c r="D656">
        <v>-2.8681900999999999E-2</v>
      </c>
      <c r="E656">
        <v>0.98336054100000003</v>
      </c>
      <c r="F656">
        <v>6.8075671000000004E-2</v>
      </c>
      <c r="G656">
        <v>0.84669345799999995</v>
      </c>
      <c r="H656">
        <v>-0.35621973299999998</v>
      </c>
      <c r="I656">
        <v>0.157190202</v>
      </c>
      <c r="J656">
        <v>-0.49521242300000001</v>
      </c>
      <c r="K656">
        <v>8.6166612000000004E-2</v>
      </c>
    </row>
    <row r="657" spans="1:11" x14ac:dyDescent="0.25">
      <c r="A657" s="3" t="s">
        <v>1009</v>
      </c>
      <c r="B657">
        <v>6.9824179E-2</v>
      </c>
      <c r="C657">
        <v>0.99655156099999997</v>
      </c>
      <c r="D657">
        <v>0.59845303999999999</v>
      </c>
      <c r="E657">
        <v>4.8705900000000003E-4</v>
      </c>
      <c r="F657">
        <v>-0.13970985999999999</v>
      </c>
      <c r="G657">
        <v>0.45610318700000002</v>
      </c>
      <c r="H657">
        <v>-0.14996464400000001</v>
      </c>
      <c r="I657">
        <v>0.482106331</v>
      </c>
      <c r="J657">
        <v>-6.9161628000000003E-2</v>
      </c>
      <c r="K657">
        <v>0.88411952199999999</v>
      </c>
    </row>
    <row r="658" spans="1:11" x14ac:dyDescent="0.25">
      <c r="A658" s="3" t="s">
        <v>1013</v>
      </c>
      <c r="B658">
        <v>0.28979565000000002</v>
      </c>
      <c r="C658">
        <v>0.99655156099999997</v>
      </c>
      <c r="D658">
        <v>0.1029883</v>
      </c>
      <c r="E658">
        <v>0.90093475999999995</v>
      </c>
      <c r="F658">
        <v>0.52937056000000005</v>
      </c>
      <c r="G658">
        <v>6.2241529999999996E-3</v>
      </c>
      <c r="H658">
        <v>-0.26321546699999998</v>
      </c>
      <c r="I658">
        <v>0.28977373000000001</v>
      </c>
      <c r="J658">
        <v>-6.4741381000000001E-2</v>
      </c>
      <c r="K658">
        <v>0.93200528999999999</v>
      </c>
    </row>
    <row r="659" spans="1:11" x14ac:dyDescent="0.25">
      <c r="A659" s="3" t="s">
        <v>1017</v>
      </c>
      <c r="B659">
        <v>-0.19901685899999999</v>
      </c>
      <c r="C659">
        <v>0.99655156099999997</v>
      </c>
      <c r="D659">
        <v>0.19627002800000001</v>
      </c>
      <c r="E659">
        <v>0.81796685400000002</v>
      </c>
      <c r="F659">
        <v>0.50763821600000003</v>
      </c>
      <c r="G659">
        <v>6.7491536000000005E-2</v>
      </c>
      <c r="H659">
        <v>2.8813948999999998E-2</v>
      </c>
      <c r="I659">
        <v>0.96925248500000005</v>
      </c>
      <c r="J659">
        <v>9.0431089000000006E-2</v>
      </c>
      <c r="K659">
        <v>0.92456485399999999</v>
      </c>
    </row>
    <row r="660" spans="1:11" x14ac:dyDescent="0.25">
      <c r="A660" s="3" t="s">
        <v>1021</v>
      </c>
      <c r="B660">
        <v>0.23975608300000001</v>
      </c>
      <c r="C660">
        <v>0.99655156099999997</v>
      </c>
      <c r="D660">
        <v>1.9669620919999999</v>
      </c>
      <c r="E660">
        <v>6.6999999999999997E-13</v>
      </c>
      <c r="F660">
        <v>1.3634184920000001</v>
      </c>
      <c r="G660">
        <v>6.6400000000000002E-9</v>
      </c>
      <c r="H660">
        <v>0.52066348100000004</v>
      </c>
      <c r="I660">
        <v>5.0482845999999998E-2</v>
      </c>
      <c r="J660">
        <v>0.49055904700000003</v>
      </c>
      <c r="K660">
        <v>0.19122018399999999</v>
      </c>
    </row>
    <row r="661" spans="1:11" x14ac:dyDescent="0.25">
      <c r="A661" s="3" t="s">
        <v>1022</v>
      </c>
      <c r="B661">
        <v>0.114773482</v>
      </c>
      <c r="C661">
        <v>0.99655156099999997</v>
      </c>
      <c r="D661">
        <v>1.0239256240000001</v>
      </c>
      <c r="E661">
        <v>2.05E-11</v>
      </c>
      <c r="F661">
        <v>1.7141937540000001</v>
      </c>
      <c r="G661">
        <v>1.5700000000000001E-47</v>
      </c>
      <c r="H661">
        <v>0.65198570700000003</v>
      </c>
      <c r="I661">
        <v>4.3100000000000002E-8</v>
      </c>
      <c r="J661">
        <v>0.45025063199999998</v>
      </c>
      <c r="K661">
        <v>3.8190429999999998E-3</v>
      </c>
    </row>
    <row r="662" spans="1:11" x14ac:dyDescent="0.25">
      <c r="A662" s="3" t="s">
        <v>1025</v>
      </c>
      <c r="B662">
        <v>0.199965012</v>
      </c>
      <c r="C662">
        <v>0.99655156099999997</v>
      </c>
      <c r="D662">
        <v>9.1640750000000007E-3</v>
      </c>
      <c r="E662">
        <v>0.993485269</v>
      </c>
      <c r="F662">
        <v>0.53280474899999997</v>
      </c>
      <c r="G662">
        <v>5.4475200000000002E-4</v>
      </c>
      <c r="H662">
        <v>0.28569409699999998</v>
      </c>
      <c r="I662">
        <v>0.10712456200000001</v>
      </c>
      <c r="J662">
        <v>0.17575247599999999</v>
      </c>
      <c r="K662">
        <v>0.61929487699999997</v>
      </c>
    </row>
    <row r="663" spans="1:11" x14ac:dyDescent="0.25">
      <c r="A663" s="3" t="s">
        <v>1026</v>
      </c>
      <c r="B663">
        <v>-0.20466440699999999</v>
      </c>
      <c r="C663">
        <v>0.99655156099999997</v>
      </c>
      <c r="D663">
        <v>-0.18032118699999999</v>
      </c>
      <c r="E663">
        <v>0.65495218899999996</v>
      </c>
      <c r="F663">
        <v>-0.41974746899999998</v>
      </c>
      <c r="G663">
        <v>4.99856E-3</v>
      </c>
      <c r="H663">
        <v>-0.16827377800000001</v>
      </c>
      <c r="I663">
        <v>0.42510132699999997</v>
      </c>
      <c r="J663">
        <v>-0.12232807900000001</v>
      </c>
      <c r="K663">
        <v>0.75955527099999998</v>
      </c>
    </row>
    <row r="664" spans="1:11" x14ac:dyDescent="0.25">
      <c r="A664" s="3" t="s">
        <v>1028</v>
      </c>
      <c r="B664">
        <v>-0.194512461</v>
      </c>
      <c r="C664">
        <v>0.99655156099999997</v>
      </c>
      <c r="D664">
        <v>-0.149697366</v>
      </c>
      <c r="E664">
        <v>0.85485134200000001</v>
      </c>
      <c r="F664">
        <v>-0.41492569099999999</v>
      </c>
      <c r="G664">
        <v>8.9078515999999996E-2</v>
      </c>
      <c r="H664">
        <v>-0.273551614</v>
      </c>
      <c r="I664">
        <v>0.33373103100000001</v>
      </c>
      <c r="J664">
        <v>-0.22350073300000001</v>
      </c>
      <c r="K664">
        <v>0.64023488900000003</v>
      </c>
    </row>
    <row r="665" spans="1:11" x14ac:dyDescent="0.25">
      <c r="A665" s="3" t="s">
        <v>1029</v>
      </c>
      <c r="B665">
        <v>-0.21072227399999999</v>
      </c>
      <c r="C665">
        <v>0.99655156099999997</v>
      </c>
      <c r="D665">
        <v>0.120951271</v>
      </c>
      <c r="E665">
        <v>0.90638438700000001</v>
      </c>
      <c r="F665">
        <v>-0.53115366900000005</v>
      </c>
      <c r="G665">
        <v>3.2297668000000002E-2</v>
      </c>
      <c r="H665">
        <v>-0.45463199500000001</v>
      </c>
      <c r="I665">
        <v>5.5753742000000002E-2</v>
      </c>
      <c r="J665">
        <v>-0.25832556200000001</v>
      </c>
      <c r="K665">
        <v>0.58422654900000004</v>
      </c>
    </row>
    <row r="666" spans="1:11" x14ac:dyDescent="0.25">
      <c r="A666" s="3" t="s">
        <v>1030</v>
      </c>
      <c r="B666">
        <v>-0.15074531699999999</v>
      </c>
      <c r="C666">
        <v>0.99655156099999997</v>
      </c>
      <c r="D666">
        <v>-0.31114188199999998</v>
      </c>
      <c r="E666">
        <v>0.56252861899999995</v>
      </c>
      <c r="F666">
        <v>-0.50541639699999996</v>
      </c>
      <c r="G666">
        <v>3.6181770000000002E-2</v>
      </c>
      <c r="H666">
        <v>5.2565881000000002E-2</v>
      </c>
      <c r="I666">
        <v>0.92274507299999997</v>
      </c>
      <c r="J666">
        <v>-2.5213296E-2</v>
      </c>
      <c r="K666">
        <v>0.98171992100000005</v>
      </c>
    </row>
    <row r="667" spans="1:11" x14ac:dyDescent="0.25">
      <c r="A667" s="3" t="s">
        <v>1032</v>
      </c>
      <c r="B667">
        <v>0.16300273900000001</v>
      </c>
      <c r="C667">
        <v>0.99655156099999997</v>
      </c>
      <c r="D667">
        <v>-0.19440539400000001</v>
      </c>
      <c r="E667">
        <v>0.83769162399999997</v>
      </c>
      <c r="F667">
        <v>1.0149804E-2</v>
      </c>
      <c r="G667">
        <v>0.98329883100000004</v>
      </c>
      <c r="H667">
        <v>-0.68889571299999997</v>
      </c>
      <c r="I667">
        <v>1.0858947000000001E-2</v>
      </c>
      <c r="J667">
        <v>0.37588495999999999</v>
      </c>
      <c r="K667">
        <v>0.47742433000000001</v>
      </c>
    </row>
    <row r="668" spans="1:11" x14ac:dyDescent="0.25">
      <c r="A668" s="3" t="s">
        <v>1033</v>
      </c>
      <c r="B668">
        <v>0.14830555300000001</v>
      </c>
      <c r="C668">
        <v>0.99655156099999997</v>
      </c>
      <c r="D668">
        <v>0.44608121499999998</v>
      </c>
      <c r="E668">
        <v>0.129134207</v>
      </c>
      <c r="F668">
        <v>0.74169888500000003</v>
      </c>
      <c r="G668">
        <v>1.5400000000000002E-5</v>
      </c>
      <c r="H668">
        <v>0.12942178100000001</v>
      </c>
      <c r="I668">
        <v>0.71135482800000005</v>
      </c>
      <c r="J668">
        <v>0.30417085199999999</v>
      </c>
      <c r="K668">
        <v>0.35362858699999999</v>
      </c>
    </row>
    <row r="669" spans="1:11" x14ac:dyDescent="0.25">
      <c r="A669" s="3" t="s">
        <v>1034</v>
      </c>
      <c r="B669">
        <v>0.38692285599999998</v>
      </c>
      <c r="C669">
        <v>0.99655156099999997</v>
      </c>
      <c r="D669">
        <v>1.2372494140000001</v>
      </c>
      <c r="E669">
        <v>5.2671773999999998E-2</v>
      </c>
      <c r="F669">
        <v>2.9866285220000002</v>
      </c>
      <c r="G669">
        <v>1.04E-10</v>
      </c>
      <c r="H669">
        <v>1.0886521330000001</v>
      </c>
      <c r="I669">
        <v>7.9144509000000002E-2</v>
      </c>
      <c r="J669">
        <v>1.1564295609999999</v>
      </c>
      <c r="K669">
        <v>0.11904816999999999</v>
      </c>
    </row>
    <row r="670" spans="1:11" x14ac:dyDescent="0.25">
      <c r="A670" s="3" t="s">
        <v>1035</v>
      </c>
      <c r="B670">
        <v>-0.29651708599999999</v>
      </c>
      <c r="C670">
        <v>0.99655156099999997</v>
      </c>
      <c r="D670">
        <v>-9.6335297E-2</v>
      </c>
      <c r="E670">
        <v>0.92250677800000003</v>
      </c>
      <c r="F670">
        <v>-0.67688995600000001</v>
      </c>
      <c r="G670">
        <v>1.3410150000000001E-3</v>
      </c>
      <c r="H670">
        <v>-0.36124997800000003</v>
      </c>
      <c r="I670">
        <v>0.14410209199999999</v>
      </c>
      <c r="J670">
        <v>-0.41059262899999999</v>
      </c>
      <c r="K670">
        <v>0.20028224</v>
      </c>
    </row>
    <row r="671" spans="1:11" x14ac:dyDescent="0.25">
      <c r="A671" s="3" t="s">
        <v>1037</v>
      </c>
      <c r="B671">
        <v>-0.19737497600000001</v>
      </c>
      <c r="C671">
        <v>0.99655156099999997</v>
      </c>
      <c r="D671">
        <v>0.305378761</v>
      </c>
      <c r="E671">
        <v>0.36043693399999999</v>
      </c>
      <c r="F671">
        <v>0.56846371500000004</v>
      </c>
      <c r="G671">
        <v>4.25652E-4</v>
      </c>
      <c r="H671">
        <v>0.30494653700000002</v>
      </c>
      <c r="I671">
        <v>0.105102628</v>
      </c>
      <c r="J671">
        <v>0.14466379400000001</v>
      </c>
      <c r="K671">
        <v>0.747599978</v>
      </c>
    </row>
    <row r="672" spans="1:11" x14ac:dyDescent="0.25">
      <c r="A672" s="3" t="s">
        <v>1041</v>
      </c>
      <c r="B672">
        <v>0.34147616800000002</v>
      </c>
      <c r="C672">
        <v>0.99655156099999997</v>
      </c>
      <c r="D672">
        <v>1.319384839</v>
      </c>
      <c r="E672">
        <v>2.6537610000000001E-3</v>
      </c>
      <c r="F672">
        <v>1.352222225</v>
      </c>
      <c r="G672">
        <v>1.1672599999999999E-4</v>
      </c>
      <c r="H672">
        <v>1.4737733900000001</v>
      </c>
      <c r="I672">
        <v>1.08E-5</v>
      </c>
      <c r="J672">
        <v>0.18832177999999999</v>
      </c>
      <c r="K672">
        <v>0.87885067400000005</v>
      </c>
    </row>
    <row r="673" spans="1:11" x14ac:dyDescent="0.25">
      <c r="A673" s="3" t="s">
        <v>1042</v>
      </c>
      <c r="B673">
        <v>0.22917758499999999</v>
      </c>
      <c r="C673">
        <v>0.99655156099999997</v>
      </c>
      <c r="D673">
        <v>1.0111757100000001</v>
      </c>
      <c r="E673">
        <v>0.141890724</v>
      </c>
      <c r="F673">
        <v>1.1009037909999999</v>
      </c>
      <c r="G673">
        <v>3.0172605000000002E-2</v>
      </c>
      <c r="H673">
        <v>1.8274761239999999</v>
      </c>
      <c r="I673">
        <v>5.7599999999999997E-5</v>
      </c>
      <c r="J673">
        <v>0.290523113</v>
      </c>
      <c r="K673">
        <v>0.847102621</v>
      </c>
    </row>
    <row r="674" spans="1:11" x14ac:dyDescent="0.25">
      <c r="A674" s="3" t="s">
        <v>1043</v>
      </c>
      <c r="B674">
        <v>-0.139648878</v>
      </c>
      <c r="C674">
        <v>0.99655156099999997</v>
      </c>
      <c r="D674">
        <v>0.42941326299999999</v>
      </c>
      <c r="E674">
        <v>0.42949671299999997</v>
      </c>
      <c r="F674">
        <v>0.31438166899999997</v>
      </c>
      <c r="G674">
        <v>0.341449367</v>
      </c>
      <c r="H674">
        <v>1.0238233450000001</v>
      </c>
      <c r="I674">
        <v>9.0599999999999997E-6</v>
      </c>
      <c r="J674">
        <v>0.113053055</v>
      </c>
      <c r="K674">
        <v>0.90118550100000006</v>
      </c>
    </row>
    <row r="675" spans="1:11" x14ac:dyDescent="0.25">
      <c r="A675" s="3" t="s">
        <v>1044</v>
      </c>
      <c r="B675">
        <v>-0.14871921299999999</v>
      </c>
      <c r="C675">
        <v>0.99655156099999997</v>
      </c>
      <c r="D675">
        <v>0.49676680400000001</v>
      </c>
      <c r="E675">
        <v>2.6208477000000001E-2</v>
      </c>
      <c r="F675">
        <v>0.28781864800000001</v>
      </c>
      <c r="G675">
        <v>0.110517665</v>
      </c>
      <c r="H675">
        <v>0.21092433399999999</v>
      </c>
      <c r="I675">
        <v>0.32908141299999999</v>
      </c>
      <c r="J675">
        <v>0.128990045</v>
      </c>
      <c r="K675">
        <v>0.77620665499999997</v>
      </c>
    </row>
    <row r="676" spans="1:11" x14ac:dyDescent="0.25">
      <c r="A676" s="3" t="s">
        <v>1045</v>
      </c>
      <c r="B676">
        <v>0.24504706300000001</v>
      </c>
      <c r="C676">
        <v>0.99655156099999997</v>
      </c>
      <c r="D676">
        <v>-0.453426828</v>
      </c>
      <c r="E676">
        <v>0.202853802</v>
      </c>
      <c r="F676">
        <v>-0.43283101200000001</v>
      </c>
      <c r="G676">
        <v>5.6585298999999999E-2</v>
      </c>
      <c r="H676">
        <v>-0.20527136300000001</v>
      </c>
      <c r="I676">
        <v>0.52911072299999995</v>
      </c>
      <c r="J676">
        <v>4.8267022E-2</v>
      </c>
      <c r="K676">
        <v>0.95996112300000003</v>
      </c>
    </row>
    <row r="677" spans="1:11" x14ac:dyDescent="0.25">
      <c r="A677" s="3" t="s">
        <v>1046</v>
      </c>
      <c r="B677">
        <v>0.20630775100000001</v>
      </c>
      <c r="C677">
        <v>0.99655156099999997</v>
      </c>
      <c r="D677">
        <v>1.512850971</v>
      </c>
      <c r="E677">
        <v>1.13E-5</v>
      </c>
      <c r="F677">
        <v>1.9511738430000001</v>
      </c>
      <c r="G677">
        <v>8.1199999999999997E-13</v>
      </c>
      <c r="H677">
        <v>0.90948973</v>
      </c>
      <c r="I677">
        <v>2.786499E-3</v>
      </c>
      <c r="J677">
        <v>1.1712498600000001</v>
      </c>
      <c r="K677">
        <v>4.5402799999999998E-4</v>
      </c>
    </row>
    <row r="678" spans="1:11" x14ac:dyDescent="0.25">
      <c r="A678" s="3" t="s">
        <v>1049</v>
      </c>
      <c r="B678">
        <v>0.21221056099999999</v>
      </c>
      <c r="C678">
        <v>0.99655156099999997</v>
      </c>
      <c r="D678">
        <v>0.23935383800000001</v>
      </c>
      <c r="E678">
        <v>0.60900994200000003</v>
      </c>
      <c r="F678">
        <v>0.60288977200000005</v>
      </c>
      <c r="G678">
        <v>7.3830599999999999E-4</v>
      </c>
      <c r="H678">
        <v>0.16475379200000001</v>
      </c>
      <c r="I678">
        <v>0.57947235600000002</v>
      </c>
      <c r="J678">
        <v>-6.6225343000000006E-2</v>
      </c>
      <c r="K678">
        <v>0.92456485399999999</v>
      </c>
    </row>
    <row r="679" spans="1:11" x14ac:dyDescent="0.25">
      <c r="A679" s="3" t="s">
        <v>1050</v>
      </c>
      <c r="B679">
        <v>0.180514017</v>
      </c>
      <c r="C679">
        <v>0.99655156099999997</v>
      </c>
      <c r="D679">
        <v>0.88656303700000005</v>
      </c>
      <c r="E679">
        <v>6.1365454999999999E-2</v>
      </c>
      <c r="F679">
        <v>0.75271362100000005</v>
      </c>
      <c r="G679">
        <v>3.7847868999999999E-2</v>
      </c>
      <c r="H679">
        <v>0.412037822</v>
      </c>
      <c r="I679">
        <v>0.403784056</v>
      </c>
      <c r="J679">
        <v>0.28420722700000001</v>
      </c>
      <c r="K679">
        <v>0.768622582</v>
      </c>
    </row>
    <row r="680" spans="1:11" x14ac:dyDescent="0.25">
      <c r="A680" s="3" t="s">
        <v>1053</v>
      </c>
      <c r="B680">
        <v>0.16145888899999999</v>
      </c>
      <c r="C680">
        <v>0.99655156099999997</v>
      </c>
      <c r="D680">
        <v>-0.20867822599999999</v>
      </c>
      <c r="E680">
        <v>0.72765418400000004</v>
      </c>
      <c r="F680">
        <v>-0.27133077</v>
      </c>
      <c r="G680">
        <v>0.284633737</v>
      </c>
      <c r="H680">
        <v>-0.56094182400000003</v>
      </c>
      <c r="I680">
        <v>5.3497839999999998E-3</v>
      </c>
      <c r="J680">
        <v>-0.42202326299999998</v>
      </c>
      <c r="K680">
        <v>0.167507658</v>
      </c>
    </row>
    <row r="681" spans="1:11" x14ac:dyDescent="0.25">
      <c r="A681" s="3" t="s">
        <v>1055</v>
      </c>
      <c r="B681">
        <v>0.237146038</v>
      </c>
      <c r="C681">
        <v>0.99655156099999997</v>
      </c>
      <c r="D681">
        <v>1.176280784</v>
      </c>
      <c r="E681">
        <v>9.1699999999999994E-8</v>
      </c>
      <c r="F681">
        <v>1.348103053</v>
      </c>
      <c r="G681">
        <v>8.4900000000000003E-15</v>
      </c>
      <c r="H681">
        <v>0.73787030200000003</v>
      </c>
      <c r="I681">
        <v>4.1499999999999999E-5</v>
      </c>
      <c r="J681">
        <v>0.60526374999999999</v>
      </c>
      <c r="K681">
        <v>9.2985120000000001E-3</v>
      </c>
    </row>
    <row r="682" spans="1:11" x14ac:dyDescent="0.25">
      <c r="A682" s="3" t="s">
        <v>1057</v>
      </c>
      <c r="B682">
        <v>0.102224642</v>
      </c>
      <c r="C682">
        <v>0.99655156099999997</v>
      </c>
      <c r="D682">
        <v>-2.7197609999999998E-3</v>
      </c>
      <c r="E682">
        <v>0.99790281700000005</v>
      </c>
      <c r="F682">
        <v>0.35630958400000001</v>
      </c>
      <c r="G682">
        <v>1.8259029E-2</v>
      </c>
      <c r="H682">
        <v>7.5149229999999997E-2</v>
      </c>
      <c r="I682">
        <v>0.80118508799999999</v>
      </c>
      <c r="J682">
        <v>4.1144817E-2</v>
      </c>
      <c r="K682">
        <v>0.944347567</v>
      </c>
    </row>
    <row r="683" spans="1:11" x14ac:dyDescent="0.25">
      <c r="A683" s="3" t="s">
        <v>1058</v>
      </c>
      <c r="B683">
        <v>-0.16290270400000001</v>
      </c>
      <c r="C683">
        <v>0.99655156099999997</v>
      </c>
      <c r="D683">
        <v>-0.31677547499999997</v>
      </c>
      <c r="E683">
        <v>3.5124740000000002E-2</v>
      </c>
      <c r="F683">
        <v>-0.28731369600000001</v>
      </c>
      <c r="G683">
        <v>6.4298070000000001E-3</v>
      </c>
      <c r="H683">
        <v>3.7899642999999997E-2</v>
      </c>
      <c r="I683">
        <v>0.87790805299999997</v>
      </c>
      <c r="J683">
        <v>-2.5656788999999999E-2</v>
      </c>
      <c r="K683">
        <v>0.95773810199999998</v>
      </c>
    </row>
    <row r="684" spans="1:11" x14ac:dyDescent="0.25">
      <c r="A684" s="3" t="s">
        <v>1061</v>
      </c>
      <c r="B684">
        <v>0.117577631</v>
      </c>
      <c r="C684">
        <v>0.99655156099999997</v>
      </c>
      <c r="D684">
        <v>0.873936979</v>
      </c>
      <c r="E684">
        <v>1.627098E-3</v>
      </c>
      <c r="F684">
        <v>1.179969842</v>
      </c>
      <c r="G684">
        <v>4.9600000000000002E-9</v>
      </c>
      <c r="H684">
        <v>0.70641305099999996</v>
      </c>
      <c r="I684">
        <v>8.7192699999999999E-4</v>
      </c>
      <c r="J684">
        <v>0.78357036800000002</v>
      </c>
      <c r="K684">
        <v>1.4563880000000001E-3</v>
      </c>
    </row>
    <row r="685" spans="1:11" x14ac:dyDescent="0.25">
      <c r="A685" s="3" t="s">
        <v>1063</v>
      </c>
      <c r="B685">
        <v>0.17138921500000001</v>
      </c>
      <c r="C685">
        <v>0.99655156099999997</v>
      </c>
      <c r="D685">
        <v>1.5266472900000001</v>
      </c>
      <c r="E685">
        <v>2.11E-11</v>
      </c>
      <c r="F685">
        <v>1.625118356</v>
      </c>
      <c r="G685">
        <v>4.7600000000000001E-19</v>
      </c>
      <c r="H685">
        <v>0.89007700999999995</v>
      </c>
      <c r="I685">
        <v>1.79E-6</v>
      </c>
      <c r="J685">
        <v>0.58243802</v>
      </c>
      <c r="K685">
        <v>2.5009928000000001E-2</v>
      </c>
    </row>
    <row r="686" spans="1:11" x14ac:dyDescent="0.25">
      <c r="A686" s="3" t="s">
        <v>1064</v>
      </c>
      <c r="B686">
        <v>0.47347134899999999</v>
      </c>
      <c r="C686">
        <v>0.99655156099999997</v>
      </c>
      <c r="D686">
        <v>0.69396417700000002</v>
      </c>
      <c r="E686">
        <v>0.44179808300000001</v>
      </c>
      <c r="F686">
        <v>0.98694362199999996</v>
      </c>
      <c r="G686">
        <v>6.2088971999999999E-2</v>
      </c>
      <c r="H686">
        <v>-0.67704084499999995</v>
      </c>
      <c r="I686">
        <v>0.30654492700000002</v>
      </c>
      <c r="J686">
        <v>0.35929189499999997</v>
      </c>
      <c r="K686">
        <v>0.79843993999999996</v>
      </c>
    </row>
    <row r="687" spans="1:11" x14ac:dyDescent="0.25">
      <c r="A687" s="3" t="s">
        <v>1069</v>
      </c>
      <c r="B687">
        <v>0.229163384</v>
      </c>
      <c r="C687">
        <v>0.99655156099999997</v>
      </c>
      <c r="D687">
        <v>-0.168826636</v>
      </c>
      <c r="E687">
        <v>0.87908607699999997</v>
      </c>
      <c r="F687">
        <v>0.66368507399999999</v>
      </c>
      <c r="G687">
        <v>2.5770193E-2</v>
      </c>
      <c r="H687">
        <v>0.15798556699999999</v>
      </c>
      <c r="I687">
        <v>0.77847346299999998</v>
      </c>
      <c r="J687">
        <v>5.5532162000000003E-2</v>
      </c>
      <c r="K687">
        <v>0.96691297099999995</v>
      </c>
    </row>
    <row r="688" spans="1:11" x14ac:dyDescent="0.25">
      <c r="A688" s="3" t="s">
        <v>1070</v>
      </c>
      <c r="B688">
        <v>9.9254994999999999E-2</v>
      </c>
      <c r="C688">
        <v>0.99655156099999997</v>
      </c>
      <c r="D688">
        <v>-7.4579697E-2</v>
      </c>
      <c r="E688">
        <v>0.94176348600000004</v>
      </c>
      <c r="F688">
        <v>4.4732216999999998E-2</v>
      </c>
      <c r="G688">
        <v>0.89845266700000004</v>
      </c>
      <c r="H688">
        <v>-0.45151805099999998</v>
      </c>
      <c r="I688">
        <v>1.8947551E-2</v>
      </c>
      <c r="J688">
        <v>4.3763719999999999E-2</v>
      </c>
      <c r="K688">
        <v>0.95972965099999996</v>
      </c>
    </row>
    <row r="689" spans="1:11" x14ac:dyDescent="0.25">
      <c r="A689" s="3" t="s">
        <v>1072</v>
      </c>
      <c r="B689">
        <v>0.14390676099999999</v>
      </c>
      <c r="C689">
        <v>0.99655156099999997</v>
      </c>
      <c r="D689">
        <v>0.82414765899999998</v>
      </c>
      <c r="E689">
        <v>9.5366010000000005E-3</v>
      </c>
      <c r="F689">
        <v>1.544913084</v>
      </c>
      <c r="G689">
        <v>7.0200000000000004E-13</v>
      </c>
      <c r="H689">
        <v>0.419884329</v>
      </c>
      <c r="I689">
        <v>0.148463449</v>
      </c>
      <c r="J689">
        <v>0.37792007900000002</v>
      </c>
      <c r="K689">
        <v>0.40641961300000001</v>
      </c>
    </row>
    <row r="690" spans="1:11" x14ac:dyDescent="0.25">
      <c r="A690" s="3" t="s">
        <v>1074</v>
      </c>
      <c r="B690">
        <v>0.19250483299999999</v>
      </c>
      <c r="C690">
        <v>0.99655156099999997</v>
      </c>
      <c r="D690">
        <v>7.0417721000000003E-2</v>
      </c>
      <c r="E690">
        <v>0.936162512</v>
      </c>
      <c r="F690">
        <v>0.46849224299999997</v>
      </c>
      <c r="G690">
        <v>1.0771194E-2</v>
      </c>
      <c r="H690">
        <v>-0.24299185400000001</v>
      </c>
      <c r="I690">
        <v>0.29830624900000002</v>
      </c>
      <c r="J690">
        <v>9.0484804000000002E-2</v>
      </c>
      <c r="K690">
        <v>0.87866820300000004</v>
      </c>
    </row>
    <row r="691" spans="1:11" x14ac:dyDescent="0.25">
      <c r="A691" s="3" t="s">
        <v>1075</v>
      </c>
      <c r="B691">
        <v>0.33802118199999998</v>
      </c>
      <c r="C691">
        <v>0.99655156099999997</v>
      </c>
      <c r="D691">
        <v>1.3729795229999999</v>
      </c>
      <c r="E691">
        <v>8.6600000000000005E-7</v>
      </c>
      <c r="F691">
        <v>1.6583749029999999</v>
      </c>
      <c r="G691">
        <v>8.3900000000000001E-14</v>
      </c>
      <c r="H691">
        <v>0.59238632800000002</v>
      </c>
      <c r="I691">
        <v>2.5627616999999998E-2</v>
      </c>
      <c r="J691">
        <v>0.67281246900000002</v>
      </c>
      <c r="K691">
        <v>3.9979387999999998E-2</v>
      </c>
    </row>
    <row r="692" spans="1:11" x14ac:dyDescent="0.25">
      <c r="A692" s="3" t="s">
        <v>1076</v>
      </c>
      <c r="B692">
        <v>-0.13301130799999999</v>
      </c>
      <c r="C692">
        <v>0.99655156099999997</v>
      </c>
      <c r="D692">
        <v>-0.47733453199999998</v>
      </c>
      <c r="E692">
        <v>0.14936559699999999</v>
      </c>
      <c r="F692">
        <v>-0.44724037</v>
      </c>
      <c r="G692">
        <v>3.4684965999999998E-2</v>
      </c>
      <c r="H692">
        <v>0.30007935800000002</v>
      </c>
      <c r="I692">
        <v>0.217873913</v>
      </c>
      <c r="J692">
        <v>0.106018327</v>
      </c>
      <c r="K692">
        <v>0.86917769</v>
      </c>
    </row>
    <row r="693" spans="1:11" x14ac:dyDescent="0.25">
      <c r="A693" s="3" t="s">
        <v>1077</v>
      </c>
      <c r="B693">
        <v>0.155673755</v>
      </c>
      <c r="C693">
        <v>0.99655156099999997</v>
      </c>
      <c r="D693">
        <v>-0.27755561699999998</v>
      </c>
      <c r="E693">
        <v>0.53445763499999999</v>
      </c>
      <c r="F693">
        <v>-2.9853411999999999E-2</v>
      </c>
      <c r="G693">
        <v>0.928260953</v>
      </c>
      <c r="H693">
        <v>-0.439637693</v>
      </c>
      <c r="I693">
        <v>2.0946202000000001E-2</v>
      </c>
      <c r="J693">
        <v>-0.28874064300000002</v>
      </c>
      <c r="K693">
        <v>0.38771908399999999</v>
      </c>
    </row>
    <row r="694" spans="1:11" x14ac:dyDescent="0.25">
      <c r="A694" s="3" t="s">
        <v>1078</v>
      </c>
      <c r="B694">
        <v>0.104321452</v>
      </c>
      <c r="C694">
        <v>0.99655156099999997</v>
      </c>
      <c r="D694">
        <v>0.20396925699999999</v>
      </c>
      <c r="E694">
        <v>0.69447508700000005</v>
      </c>
      <c r="F694">
        <v>0.43157889100000002</v>
      </c>
      <c r="G694">
        <v>2.9127401000000001E-2</v>
      </c>
      <c r="H694">
        <v>0.160228749</v>
      </c>
      <c r="I694">
        <v>0.59731234700000002</v>
      </c>
      <c r="J694">
        <v>0.31339470400000002</v>
      </c>
      <c r="K694">
        <v>0.31232434999999997</v>
      </c>
    </row>
    <row r="695" spans="1:11" x14ac:dyDescent="0.25">
      <c r="A695" s="3" t="s">
        <v>1080</v>
      </c>
      <c r="B695">
        <v>-0.151835421</v>
      </c>
      <c r="C695">
        <v>0.99655156099999997</v>
      </c>
      <c r="D695">
        <v>0.169497961</v>
      </c>
      <c r="E695">
        <v>0.68783784999999997</v>
      </c>
      <c r="F695">
        <v>0.115707386</v>
      </c>
      <c r="G695">
        <v>0.58268187299999996</v>
      </c>
      <c r="H695">
        <v>0.32167633200000001</v>
      </c>
      <c r="I695">
        <v>3.7480988999999999E-2</v>
      </c>
      <c r="J695">
        <v>0.147629655</v>
      </c>
      <c r="K695">
        <v>0.68774491199999999</v>
      </c>
    </row>
    <row r="696" spans="1:11" x14ac:dyDescent="0.25">
      <c r="A696" s="3" t="s">
        <v>1081</v>
      </c>
      <c r="B696">
        <v>-0.10422356300000001</v>
      </c>
      <c r="C696">
        <v>0.99655156099999997</v>
      </c>
      <c r="D696">
        <v>0.27148143499999999</v>
      </c>
      <c r="E696">
        <v>0.553475685</v>
      </c>
      <c r="F696">
        <v>0.440955229</v>
      </c>
      <c r="G696">
        <v>2.8789967999999999E-2</v>
      </c>
      <c r="H696">
        <v>0.31878118</v>
      </c>
      <c r="I696">
        <v>0.16251453799999999</v>
      </c>
      <c r="J696">
        <v>0.36016252999999998</v>
      </c>
      <c r="K696">
        <v>0.24070683300000001</v>
      </c>
    </row>
    <row r="697" spans="1:11" x14ac:dyDescent="0.25">
      <c r="A697" s="3" t="s">
        <v>1082</v>
      </c>
      <c r="B697">
        <v>0.26148758599999999</v>
      </c>
      <c r="C697">
        <v>0.99655156099999997</v>
      </c>
      <c r="D697">
        <v>1.7333591349999999</v>
      </c>
      <c r="E697">
        <v>9.95E-7</v>
      </c>
      <c r="F697">
        <v>2.1776966780000002</v>
      </c>
      <c r="G697">
        <v>3.77E-14</v>
      </c>
      <c r="H697">
        <v>1.082853938</v>
      </c>
      <c r="I697">
        <v>4.49333E-4</v>
      </c>
      <c r="J697">
        <v>0.95781063399999999</v>
      </c>
      <c r="K697">
        <v>1.4769454E-2</v>
      </c>
    </row>
    <row r="698" spans="1:11" x14ac:dyDescent="0.25">
      <c r="A698" s="3" t="s">
        <v>1084</v>
      </c>
      <c r="B698">
        <v>-0.23917462</v>
      </c>
      <c r="C698">
        <v>0.99655156099999997</v>
      </c>
      <c r="D698">
        <v>0.94313210800000002</v>
      </c>
      <c r="E698">
        <v>0.11159917799999999</v>
      </c>
      <c r="F698">
        <v>1.7598315550000001</v>
      </c>
      <c r="G698">
        <v>4.0400000000000003E-6</v>
      </c>
      <c r="H698">
        <v>0.753502271</v>
      </c>
      <c r="I698">
        <v>0.14398382000000001</v>
      </c>
      <c r="J698">
        <v>1.104913464</v>
      </c>
      <c r="K698">
        <v>4.4003696000000002E-2</v>
      </c>
    </row>
    <row r="699" spans="1:11" x14ac:dyDescent="0.25">
      <c r="A699" s="3" t="s">
        <v>1085</v>
      </c>
      <c r="B699">
        <v>-0.26708141699999999</v>
      </c>
      <c r="C699">
        <v>0.99655156099999997</v>
      </c>
      <c r="D699">
        <v>0.49506914400000002</v>
      </c>
      <c r="E699">
        <v>0.68831246800000001</v>
      </c>
      <c r="F699">
        <v>5.6406130999999998E-2</v>
      </c>
      <c r="G699">
        <v>0.95125022100000001</v>
      </c>
      <c r="H699">
        <v>-1.463572535</v>
      </c>
      <c r="I699">
        <v>3.6077560000000002E-3</v>
      </c>
      <c r="J699">
        <v>-0.19766777099999999</v>
      </c>
      <c r="K699">
        <v>0.91276601000000002</v>
      </c>
    </row>
    <row r="700" spans="1:11" x14ac:dyDescent="0.25">
      <c r="A700" s="3" t="s">
        <v>1086</v>
      </c>
      <c r="B700">
        <v>8.5553369000000004E-2</v>
      </c>
      <c r="C700">
        <v>0.99655156099999997</v>
      </c>
      <c r="D700">
        <v>0.51684837299999997</v>
      </c>
      <c r="E700">
        <v>6.7889300000000003E-3</v>
      </c>
      <c r="F700">
        <v>0.554263434</v>
      </c>
      <c r="G700">
        <v>5.6499999999999998E-5</v>
      </c>
      <c r="H700">
        <v>-9.2607239999999997E-3</v>
      </c>
      <c r="I700">
        <v>0.98177711099999998</v>
      </c>
      <c r="J700">
        <v>1.3610647999999999E-2</v>
      </c>
      <c r="K700">
        <v>0.98650541700000005</v>
      </c>
    </row>
    <row r="701" spans="1:11" x14ac:dyDescent="0.25">
      <c r="A701" s="3" t="s">
        <v>1091</v>
      </c>
      <c r="B701">
        <v>0.14241034699999999</v>
      </c>
      <c r="C701">
        <v>0.99655156099999997</v>
      </c>
      <c r="D701">
        <v>0.67992590100000005</v>
      </c>
      <c r="E701">
        <v>5.7683366E-2</v>
      </c>
      <c r="F701">
        <v>1.235395824</v>
      </c>
      <c r="G701">
        <v>4.8400000000000003E-8</v>
      </c>
      <c r="H701">
        <v>0.51544227899999995</v>
      </c>
      <c r="I701">
        <v>4.9032305999999998E-2</v>
      </c>
      <c r="J701">
        <v>0.29208707099999998</v>
      </c>
      <c r="K701">
        <v>0.58326973100000001</v>
      </c>
    </row>
    <row r="702" spans="1:11" x14ac:dyDescent="0.25">
      <c r="A702" s="3" t="s">
        <v>1092</v>
      </c>
      <c r="B702">
        <v>-0.19812654399999999</v>
      </c>
      <c r="C702">
        <v>0.99655156099999997</v>
      </c>
      <c r="D702">
        <v>0.249456338</v>
      </c>
      <c r="E702">
        <v>0.60852264</v>
      </c>
      <c r="F702">
        <v>0.353410738</v>
      </c>
      <c r="G702">
        <v>9.9110587E-2</v>
      </c>
      <c r="H702">
        <v>0.21039598000000001</v>
      </c>
      <c r="I702">
        <v>0.46466275899999998</v>
      </c>
      <c r="J702">
        <v>0.15674570500000001</v>
      </c>
      <c r="K702">
        <v>0.770316958</v>
      </c>
    </row>
    <row r="703" spans="1:11" x14ac:dyDescent="0.25">
      <c r="A703" s="3" t="s">
        <v>1095</v>
      </c>
      <c r="B703">
        <v>7.9850954000000002E-2</v>
      </c>
      <c r="C703">
        <v>0.99655156099999997</v>
      </c>
      <c r="D703">
        <v>0.31213100900000001</v>
      </c>
      <c r="E703">
        <v>0.33166672400000002</v>
      </c>
      <c r="F703">
        <v>-0.34580287500000001</v>
      </c>
      <c r="G703">
        <v>6.2663271000000006E-2</v>
      </c>
      <c r="H703">
        <v>-7.3133548000000007E-2</v>
      </c>
      <c r="I703">
        <v>0.84096351400000002</v>
      </c>
      <c r="J703">
        <v>-0.17299730499999999</v>
      </c>
      <c r="K703">
        <v>0.65137874900000003</v>
      </c>
    </row>
    <row r="704" spans="1:11" x14ac:dyDescent="0.25">
      <c r="A704" s="3" t="s">
        <v>1096</v>
      </c>
      <c r="B704">
        <v>0.115612205</v>
      </c>
      <c r="C704">
        <v>0.99655156099999997</v>
      </c>
      <c r="D704">
        <v>0.92774820199999997</v>
      </c>
      <c r="E704">
        <v>3.6476500000000002E-4</v>
      </c>
      <c r="F704">
        <v>1.017655156</v>
      </c>
      <c r="G704">
        <v>3.1399999999999998E-7</v>
      </c>
      <c r="H704">
        <v>0.66291566999999996</v>
      </c>
      <c r="I704">
        <v>1.331477E-3</v>
      </c>
      <c r="J704">
        <v>0.56208533800000005</v>
      </c>
      <c r="K704">
        <v>4.5244386999999997E-2</v>
      </c>
    </row>
    <row r="705" spans="1:11" x14ac:dyDescent="0.25">
      <c r="A705" s="3" t="s">
        <v>1098</v>
      </c>
      <c r="B705">
        <v>0.22407901399999999</v>
      </c>
      <c r="C705">
        <v>0.99655156099999997</v>
      </c>
      <c r="D705">
        <v>0.37258245299999998</v>
      </c>
      <c r="E705">
        <v>0.69056526600000001</v>
      </c>
      <c r="F705">
        <v>0.92064980100000005</v>
      </c>
      <c r="G705">
        <v>1.1500075E-2</v>
      </c>
      <c r="H705">
        <v>0.32168447500000003</v>
      </c>
      <c r="I705">
        <v>0.58192876999999998</v>
      </c>
      <c r="J705">
        <v>0.220283496</v>
      </c>
      <c r="K705">
        <v>0.83887202900000002</v>
      </c>
    </row>
    <row r="706" spans="1:11" x14ac:dyDescent="0.25">
      <c r="A706" s="3" t="s">
        <v>1099</v>
      </c>
      <c r="B706">
        <v>-0.22132112800000001</v>
      </c>
      <c r="C706">
        <v>0.99655156099999997</v>
      </c>
      <c r="D706">
        <v>0.32458058000000001</v>
      </c>
      <c r="E706">
        <v>0.75892224399999997</v>
      </c>
      <c r="F706">
        <v>0.91212174499999998</v>
      </c>
      <c r="G706">
        <v>1.5963868999999999E-2</v>
      </c>
      <c r="H706">
        <v>0.390369313</v>
      </c>
      <c r="I706">
        <v>0.48599303300000002</v>
      </c>
      <c r="J706">
        <v>9.3079561000000005E-2</v>
      </c>
      <c r="K706">
        <v>0.95399484700000003</v>
      </c>
    </row>
    <row r="707" spans="1:11" x14ac:dyDescent="0.25">
      <c r="A707" s="3" t="s">
        <v>1101</v>
      </c>
      <c r="B707">
        <v>0.32212644800000001</v>
      </c>
      <c r="C707">
        <v>0.99655156099999997</v>
      </c>
      <c r="D707">
        <v>1.772842</v>
      </c>
      <c r="E707">
        <v>3.0899999999999999E-9</v>
      </c>
      <c r="F707">
        <v>2.0340964289999999</v>
      </c>
      <c r="G707">
        <v>4.4500000000000002E-17</v>
      </c>
      <c r="H707">
        <v>0.974337864</v>
      </c>
      <c r="I707">
        <v>1.6739599999999999E-4</v>
      </c>
      <c r="J707">
        <v>0.986493603</v>
      </c>
      <c r="K707">
        <v>1.2051710000000001E-3</v>
      </c>
    </row>
    <row r="708" spans="1:11" x14ac:dyDescent="0.25">
      <c r="A708" s="3" t="s">
        <v>1102</v>
      </c>
      <c r="B708">
        <v>-0.12234069</v>
      </c>
      <c r="C708">
        <v>0.99655156099999997</v>
      </c>
      <c r="D708">
        <v>0.19052466100000001</v>
      </c>
      <c r="E708">
        <v>0.64835666599999997</v>
      </c>
      <c r="F708">
        <v>0.296563099</v>
      </c>
      <c r="G708">
        <v>8.4551929999999997E-2</v>
      </c>
      <c r="H708">
        <v>0.230005813</v>
      </c>
      <c r="I708">
        <v>0.24107303999999999</v>
      </c>
      <c r="J708">
        <v>0.32461145800000002</v>
      </c>
      <c r="K708">
        <v>0.158717517</v>
      </c>
    </row>
    <row r="709" spans="1:11" x14ac:dyDescent="0.25">
      <c r="A709" s="3" t="s">
        <v>1103</v>
      </c>
      <c r="B709">
        <v>0.22428699699999999</v>
      </c>
      <c r="C709">
        <v>0.99655156099999997</v>
      </c>
      <c r="D709">
        <v>0.89018944799999999</v>
      </c>
      <c r="E709">
        <v>2.4884215000000001E-2</v>
      </c>
      <c r="F709">
        <v>1.506112586</v>
      </c>
      <c r="G709">
        <v>1.7900000000000001E-8</v>
      </c>
      <c r="H709">
        <v>0.512393231</v>
      </c>
      <c r="I709">
        <v>0.147547135</v>
      </c>
      <c r="J709">
        <v>0.65720640600000002</v>
      </c>
      <c r="K709">
        <v>0.121363058</v>
      </c>
    </row>
    <row r="710" spans="1:11" x14ac:dyDescent="0.25">
      <c r="A710" s="3" t="s">
        <v>1106</v>
      </c>
      <c r="B710">
        <v>-0.103212866</v>
      </c>
      <c r="C710">
        <v>0.99655156099999997</v>
      </c>
      <c r="D710">
        <v>0.47178219300000002</v>
      </c>
      <c r="E710">
        <v>7.3829992999999997E-2</v>
      </c>
      <c r="F710">
        <v>0.21439508299999999</v>
      </c>
      <c r="G710">
        <v>0.32744196199999998</v>
      </c>
      <c r="H710">
        <v>0.31240543500000001</v>
      </c>
      <c r="I710">
        <v>0.12139491199999999</v>
      </c>
      <c r="J710">
        <v>6.4628667000000001E-2</v>
      </c>
      <c r="K710">
        <v>0.92456485399999999</v>
      </c>
    </row>
    <row r="711" spans="1:11" x14ac:dyDescent="0.25">
      <c r="A711" s="3" t="s">
        <v>1108</v>
      </c>
      <c r="B711">
        <v>0.31149337199999999</v>
      </c>
      <c r="C711">
        <v>0.99655156099999997</v>
      </c>
      <c r="D711">
        <v>0.31058098099999998</v>
      </c>
      <c r="E711">
        <v>0.54170028100000001</v>
      </c>
      <c r="F711">
        <v>0.78446061099999997</v>
      </c>
      <c r="G711">
        <v>1.4870899999999999E-4</v>
      </c>
      <c r="H711">
        <v>0.28011579399999997</v>
      </c>
      <c r="I711">
        <v>0.33802623900000001</v>
      </c>
      <c r="J711">
        <v>0.24822360800000001</v>
      </c>
      <c r="K711">
        <v>0.60428799600000005</v>
      </c>
    </row>
    <row r="712" spans="1:11" x14ac:dyDescent="0.25">
      <c r="A712" s="3" t="s">
        <v>1110</v>
      </c>
      <c r="B712">
        <v>-0.12581225200000001</v>
      </c>
      <c r="C712">
        <v>0.99655156099999997</v>
      </c>
      <c r="D712">
        <v>0.908838233</v>
      </c>
      <c r="E712">
        <v>3.2899999999999998E-6</v>
      </c>
      <c r="F712">
        <v>0.58804117899999997</v>
      </c>
      <c r="G712">
        <v>4.7340899999999999E-4</v>
      </c>
      <c r="H712">
        <v>0.51386331500000004</v>
      </c>
      <c r="I712">
        <v>1.301286E-3</v>
      </c>
      <c r="J712">
        <v>4.5919189999999999E-2</v>
      </c>
      <c r="K712">
        <v>0.94838216200000003</v>
      </c>
    </row>
    <row r="713" spans="1:11" x14ac:dyDescent="0.25">
      <c r="A713" s="3" t="s">
        <v>1111</v>
      </c>
      <c r="B713">
        <v>-0.424336565</v>
      </c>
      <c r="C713">
        <v>0.99655156099999997</v>
      </c>
      <c r="D713">
        <v>0.97795106700000001</v>
      </c>
      <c r="E713">
        <v>0.121599576</v>
      </c>
      <c r="F713">
        <v>0.99664444200000002</v>
      </c>
      <c r="G713">
        <v>2.8946900000000001E-2</v>
      </c>
      <c r="H713">
        <v>0.57815653199999995</v>
      </c>
      <c r="I713">
        <v>0.323023057</v>
      </c>
      <c r="J713">
        <v>0.59373723499999997</v>
      </c>
      <c r="K713">
        <v>0.47893659700000002</v>
      </c>
    </row>
    <row r="714" spans="1:11" x14ac:dyDescent="0.25">
      <c r="A714" s="3" t="s">
        <v>1116</v>
      </c>
      <c r="B714">
        <v>0.114953924</v>
      </c>
      <c r="C714">
        <v>0.99655156099999997</v>
      </c>
      <c r="D714">
        <v>0.15061696699999999</v>
      </c>
      <c r="E714">
        <v>0.72426417399999998</v>
      </c>
      <c r="F714">
        <v>0.31240043099999998</v>
      </c>
      <c r="G714">
        <v>4.6178014000000003E-2</v>
      </c>
      <c r="H714">
        <v>8.5925718999999998E-2</v>
      </c>
      <c r="I714">
        <v>0.75958531600000001</v>
      </c>
      <c r="J714">
        <v>-4.1848959999999996E-3</v>
      </c>
      <c r="K714">
        <v>0.99382168800000004</v>
      </c>
    </row>
    <row r="715" spans="1:11" x14ac:dyDescent="0.25">
      <c r="A715" s="3" t="s">
        <v>1117</v>
      </c>
      <c r="B715">
        <v>0.17086351899999999</v>
      </c>
      <c r="C715">
        <v>0.99655156099999997</v>
      </c>
      <c r="D715">
        <v>0.79650733900000004</v>
      </c>
      <c r="E715">
        <v>4.6299999999999997E-6</v>
      </c>
      <c r="F715">
        <v>0.80525956499999995</v>
      </c>
      <c r="G715">
        <v>5.45E-9</v>
      </c>
      <c r="H715">
        <v>0.10521038100000001</v>
      </c>
      <c r="I715">
        <v>0.71135482800000005</v>
      </c>
      <c r="J715">
        <v>-4.6070528999999999E-2</v>
      </c>
      <c r="K715">
        <v>0.93987902099999998</v>
      </c>
    </row>
    <row r="716" spans="1:11" x14ac:dyDescent="0.25">
      <c r="A716" s="3" t="s">
        <v>1118</v>
      </c>
      <c r="B716">
        <v>-0.13236325199999999</v>
      </c>
      <c r="C716">
        <v>0.99655156099999997</v>
      </c>
      <c r="D716">
        <v>-0.53337752699999996</v>
      </c>
      <c r="E716">
        <v>5.8359688999999999E-2</v>
      </c>
      <c r="F716">
        <v>-0.72211432600000003</v>
      </c>
      <c r="G716">
        <v>6.0900000000000003E-5</v>
      </c>
      <c r="H716">
        <v>-0.202580913</v>
      </c>
      <c r="I716">
        <v>0.48301017400000001</v>
      </c>
      <c r="J716">
        <v>-0.285281807</v>
      </c>
      <c r="K716">
        <v>0.42327757799999999</v>
      </c>
    </row>
    <row r="717" spans="1:11" x14ac:dyDescent="0.25">
      <c r="A717" s="3" t="s">
        <v>1119</v>
      </c>
      <c r="B717">
        <v>0.26034503199999998</v>
      </c>
      <c r="C717">
        <v>0.99655156099999997</v>
      </c>
      <c r="D717">
        <v>0.47424058200000002</v>
      </c>
      <c r="E717">
        <v>0.241649434</v>
      </c>
      <c r="F717">
        <v>0.81925262899999995</v>
      </c>
      <c r="G717">
        <v>1.7961600000000001E-4</v>
      </c>
      <c r="H717">
        <v>0.397191978</v>
      </c>
      <c r="I717">
        <v>0.14522702700000001</v>
      </c>
      <c r="J717">
        <v>0.51181225299999999</v>
      </c>
      <c r="K717">
        <v>0.120939132</v>
      </c>
    </row>
    <row r="718" spans="1:11" x14ac:dyDescent="0.25">
      <c r="A718" s="3" t="s">
        <v>1120</v>
      </c>
      <c r="B718">
        <v>0.29216328699999999</v>
      </c>
      <c r="C718">
        <v>0.99655156099999997</v>
      </c>
      <c r="D718">
        <v>1.2139405969999999</v>
      </c>
      <c r="E718">
        <v>7.7911099999999997E-4</v>
      </c>
      <c r="F718">
        <v>1.220969725</v>
      </c>
      <c r="G718">
        <v>2.4000000000000001E-5</v>
      </c>
      <c r="H718">
        <v>-7.3517710999999999E-2</v>
      </c>
      <c r="I718">
        <v>0.92646261799999996</v>
      </c>
      <c r="J718">
        <v>-5.7985456999999997E-2</v>
      </c>
      <c r="K718">
        <v>0.968460557</v>
      </c>
    </row>
    <row r="719" spans="1:11" x14ac:dyDescent="0.25">
      <c r="A719" s="3" t="s">
        <v>1123</v>
      </c>
      <c r="B719">
        <v>-0.12774645600000001</v>
      </c>
      <c r="C719">
        <v>0.99655156099999997</v>
      </c>
      <c r="D719">
        <v>0.15064680899999999</v>
      </c>
      <c r="E719">
        <v>0.70050919599999995</v>
      </c>
      <c r="F719">
        <v>0.88333308499999996</v>
      </c>
      <c r="G719">
        <v>8.8599999999999996E-14</v>
      </c>
      <c r="H719">
        <v>0.34027601899999999</v>
      </c>
      <c r="I719">
        <v>9.8502629999999997E-3</v>
      </c>
      <c r="J719">
        <v>0.14771357299999999</v>
      </c>
      <c r="K719">
        <v>0.62379055299999997</v>
      </c>
    </row>
    <row r="720" spans="1:11" x14ac:dyDescent="0.25">
      <c r="A720" s="3" t="s">
        <v>1127</v>
      </c>
      <c r="B720">
        <v>-8.6445654999999996E-2</v>
      </c>
      <c r="C720">
        <v>0.99655156099999997</v>
      </c>
      <c r="D720">
        <v>-0.188488444</v>
      </c>
      <c r="E720">
        <v>0.39897849400000002</v>
      </c>
      <c r="F720">
        <v>-0.218912517</v>
      </c>
      <c r="G720">
        <v>6.1196278999999999E-2</v>
      </c>
      <c r="H720">
        <v>-0.242532901</v>
      </c>
      <c r="I720">
        <v>2.2973454000000001E-2</v>
      </c>
      <c r="J720">
        <v>-9.5509985000000006E-2</v>
      </c>
      <c r="K720">
        <v>0.72350582900000004</v>
      </c>
    </row>
    <row r="721" spans="1:11" x14ac:dyDescent="0.25">
      <c r="A721" s="3" t="s">
        <v>1130</v>
      </c>
      <c r="B721">
        <v>0.26037691600000001</v>
      </c>
      <c r="C721">
        <v>0.99655156099999997</v>
      </c>
      <c r="D721">
        <v>0.901429802</v>
      </c>
      <c r="E721">
        <v>6.3095524E-2</v>
      </c>
      <c r="F721">
        <v>1.600328022</v>
      </c>
      <c r="G721">
        <v>3.46E-7</v>
      </c>
      <c r="H721">
        <v>1.5732211439999999</v>
      </c>
      <c r="I721">
        <v>2.6800000000000002E-7</v>
      </c>
      <c r="J721">
        <v>1.528843416</v>
      </c>
      <c r="K721">
        <v>1.03E-5</v>
      </c>
    </row>
    <row r="722" spans="1:11" x14ac:dyDescent="0.25">
      <c r="A722" s="3" t="s">
        <v>1131</v>
      </c>
      <c r="B722">
        <v>0.184948695</v>
      </c>
      <c r="C722">
        <v>0.99655156099999997</v>
      </c>
      <c r="D722">
        <v>0.71364614400000004</v>
      </c>
      <c r="E722">
        <v>9.4743770000000008E-3</v>
      </c>
      <c r="F722">
        <v>0.86040716500000003</v>
      </c>
      <c r="G722">
        <v>1.77E-5</v>
      </c>
      <c r="H722">
        <v>-0.12311521</v>
      </c>
      <c r="I722">
        <v>0.76952193499999999</v>
      </c>
      <c r="J722">
        <v>0.35344761299999999</v>
      </c>
      <c r="K722">
        <v>0.33921852400000002</v>
      </c>
    </row>
    <row r="723" spans="1:11" x14ac:dyDescent="0.25">
      <c r="A723" s="3" t="s">
        <v>1132</v>
      </c>
      <c r="B723">
        <v>0.46192914400000001</v>
      </c>
      <c r="C723">
        <v>0.99655156099999997</v>
      </c>
      <c r="D723">
        <v>0.78726153099999996</v>
      </c>
      <c r="E723">
        <v>0.34666908000000002</v>
      </c>
      <c r="F723">
        <v>2.2378285610000002</v>
      </c>
      <c r="G723">
        <v>4.7199999999999999E-7</v>
      </c>
      <c r="H723">
        <v>0.93385859800000004</v>
      </c>
      <c r="I723">
        <v>0.10672602</v>
      </c>
      <c r="J723">
        <v>1.3332647099999999</v>
      </c>
      <c r="K723">
        <v>2.7882356000000001E-2</v>
      </c>
    </row>
    <row r="724" spans="1:11" x14ac:dyDescent="0.25">
      <c r="A724" s="3" t="s">
        <v>1133</v>
      </c>
      <c r="B724">
        <v>-0.191078464</v>
      </c>
      <c r="C724">
        <v>0.99655156099999997</v>
      </c>
      <c r="D724">
        <v>0.41618022399999999</v>
      </c>
      <c r="E724">
        <v>1.4932861E-2</v>
      </c>
      <c r="F724">
        <v>0.26805282899999999</v>
      </c>
      <c r="G724">
        <v>4.8723752000000002E-2</v>
      </c>
      <c r="H724">
        <v>-0.108033452</v>
      </c>
      <c r="I724">
        <v>0.61494414200000003</v>
      </c>
      <c r="J724">
        <v>2.5044172999999999E-2</v>
      </c>
      <c r="K724">
        <v>0.96691297099999995</v>
      </c>
    </row>
    <row r="725" spans="1:11" x14ac:dyDescent="0.25">
      <c r="A725" s="3" t="s">
        <v>1134</v>
      </c>
      <c r="B725">
        <v>0.423804018</v>
      </c>
      <c r="C725">
        <v>0.99655156099999997</v>
      </c>
      <c r="D725">
        <v>2.4916348739999998</v>
      </c>
      <c r="E725">
        <v>7.4999999999999996E-14</v>
      </c>
      <c r="F725">
        <v>3.0126668959999998</v>
      </c>
      <c r="G725">
        <v>1.9300000000000001E-27</v>
      </c>
      <c r="H725">
        <v>1.55467833</v>
      </c>
      <c r="I725">
        <v>4.8300000000000002E-8</v>
      </c>
      <c r="J725">
        <v>1.549083244</v>
      </c>
      <c r="K725">
        <v>1.4100000000000001E-6</v>
      </c>
    </row>
    <row r="726" spans="1:11" x14ac:dyDescent="0.25">
      <c r="A726" s="3" t="s">
        <v>1136</v>
      </c>
      <c r="B726">
        <v>-8.5462328000000004E-2</v>
      </c>
      <c r="C726">
        <v>0.99655156099999997</v>
      </c>
      <c r="D726">
        <v>-2.1102058E-2</v>
      </c>
      <c r="E726">
        <v>0.98083240999999999</v>
      </c>
      <c r="F726">
        <v>-0.39125774699999999</v>
      </c>
      <c r="G726">
        <v>7.1648730000000004E-3</v>
      </c>
      <c r="H726">
        <v>4.1866645000000001E-2</v>
      </c>
      <c r="I726">
        <v>0.90677581799999996</v>
      </c>
      <c r="J726">
        <v>-4.3718209999999997E-3</v>
      </c>
      <c r="K726">
        <v>0.99382168800000004</v>
      </c>
    </row>
    <row r="727" spans="1:11" x14ac:dyDescent="0.25">
      <c r="A727" s="3" t="s">
        <v>1138</v>
      </c>
      <c r="B727">
        <v>-0.245287061</v>
      </c>
      <c r="C727">
        <v>0.99655156099999997</v>
      </c>
      <c r="D727">
        <v>0.485920454</v>
      </c>
      <c r="E727">
        <v>0.651892684</v>
      </c>
      <c r="F727">
        <v>-0.82039477800000005</v>
      </c>
      <c r="G727">
        <v>0.119179904</v>
      </c>
      <c r="H727">
        <v>-1.107301987</v>
      </c>
      <c r="I727">
        <v>1.6665629000000001E-2</v>
      </c>
      <c r="J727">
        <v>-0.60610658799999995</v>
      </c>
      <c r="K727">
        <v>0.49148643400000003</v>
      </c>
    </row>
    <row r="728" spans="1:11" x14ac:dyDescent="0.25">
      <c r="A728" s="3" t="s">
        <v>1139</v>
      </c>
      <c r="B728">
        <v>-9.9579122000000006E-2</v>
      </c>
      <c r="C728">
        <v>0.99655156099999997</v>
      </c>
      <c r="D728">
        <v>-0.23639990599999999</v>
      </c>
      <c r="E728">
        <v>0.36258363799999999</v>
      </c>
      <c r="F728">
        <v>-0.44252330699999998</v>
      </c>
      <c r="G728">
        <v>3.5158500000000002E-4</v>
      </c>
      <c r="H728">
        <v>0.218617545</v>
      </c>
      <c r="I728">
        <v>0.14959932100000001</v>
      </c>
      <c r="J728">
        <v>5.0650358999999999E-2</v>
      </c>
      <c r="K728">
        <v>0.91776191299999998</v>
      </c>
    </row>
    <row r="729" spans="1:11" x14ac:dyDescent="0.25">
      <c r="A729" s="3" t="s">
        <v>1146</v>
      </c>
      <c r="B729">
        <v>0.39642587899999998</v>
      </c>
      <c r="C729">
        <v>0.99655156099999997</v>
      </c>
      <c r="D729">
        <v>2.1575448599999998</v>
      </c>
      <c r="E729">
        <v>1.2999999999999999E-10</v>
      </c>
      <c r="F729">
        <v>2.9235637919999999</v>
      </c>
      <c r="G729">
        <v>3.0600000000000001E-25</v>
      </c>
      <c r="H729">
        <v>1.4339040949999999</v>
      </c>
      <c r="I729">
        <v>7.6300000000000004E-7</v>
      </c>
      <c r="J729">
        <v>1.4437303990000001</v>
      </c>
      <c r="K729">
        <v>1.4800000000000001E-5</v>
      </c>
    </row>
    <row r="730" spans="1:11" x14ac:dyDescent="0.25">
      <c r="A730" s="3" t="s">
        <v>1149</v>
      </c>
      <c r="B730">
        <v>0.178995554</v>
      </c>
      <c r="C730">
        <v>0.99655156099999997</v>
      </c>
      <c r="D730">
        <v>-0.31421745000000001</v>
      </c>
      <c r="E730">
        <v>0.53603448899999995</v>
      </c>
      <c r="F730">
        <v>-0.94656849200000004</v>
      </c>
      <c r="G730">
        <v>4.8799999999999999E-6</v>
      </c>
      <c r="H730">
        <v>-0.81355933000000002</v>
      </c>
      <c r="I730">
        <v>2.3099999999999999E-5</v>
      </c>
      <c r="J730">
        <v>-0.68261266399999998</v>
      </c>
      <c r="K730">
        <v>2.5905289999999998E-3</v>
      </c>
    </row>
    <row r="731" spans="1:11" x14ac:dyDescent="0.25">
      <c r="A731" s="3" t="s">
        <v>1153</v>
      </c>
      <c r="B731">
        <v>0.25093734200000001</v>
      </c>
      <c r="C731">
        <v>0.99655156099999997</v>
      </c>
      <c r="D731">
        <v>0.36931608900000001</v>
      </c>
      <c r="E731">
        <v>0.235590092</v>
      </c>
      <c r="F731">
        <v>0.29935028200000002</v>
      </c>
      <c r="G731">
        <v>0.136249553</v>
      </c>
      <c r="H731">
        <v>0.679990231</v>
      </c>
      <c r="I731">
        <v>1.15E-5</v>
      </c>
      <c r="J731">
        <v>0.13972671</v>
      </c>
      <c r="K731">
        <v>0.77683885200000002</v>
      </c>
    </row>
    <row r="732" spans="1:11" x14ac:dyDescent="0.25">
      <c r="A732" s="3" t="s">
        <v>1154</v>
      </c>
      <c r="B732">
        <v>-0.12811165399999999</v>
      </c>
      <c r="C732">
        <v>0.99655156099999997</v>
      </c>
      <c r="D732">
        <v>0.47982328000000002</v>
      </c>
      <c r="E732">
        <v>6.7331062999999997E-2</v>
      </c>
      <c r="F732">
        <v>0.34822865800000002</v>
      </c>
      <c r="G732">
        <v>7.7367442999999994E-2</v>
      </c>
      <c r="H732">
        <v>0.38851945999999998</v>
      </c>
      <c r="I732">
        <v>3.4021940000000001E-2</v>
      </c>
      <c r="J732">
        <v>0.36846234300000003</v>
      </c>
      <c r="K732">
        <v>0.150376865</v>
      </c>
    </row>
    <row r="733" spans="1:11" x14ac:dyDescent="0.25">
      <c r="A733" s="3" t="s">
        <v>1420</v>
      </c>
      <c r="B733">
        <v>-0.11521917199999999</v>
      </c>
      <c r="C733">
        <v>0.99655156099999997</v>
      </c>
      <c r="D733">
        <v>-0.20595160000000001</v>
      </c>
      <c r="E733">
        <v>0.64407569499999995</v>
      </c>
      <c r="F733">
        <v>0.32199476300000002</v>
      </c>
      <c r="G733">
        <v>7.4329500000000007E-2</v>
      </c>
      <c r="H733">
        <v>-0.21811251500000001</v>
      </c>
      <c r="I733">
        <v>0.297414334</v>
      </c>
      <c r="J733">
        <v>-4.4612934999999999E-2</v>
      </c>
      <c r="K733">
        <v>0.944347567</v>
      </c>
    </row>
    <row r="734" spans="1:11" x14ac:dyDescent="0.25">
      <c r="A734" s="3" t="s">
        <v>1155</v>
      </c>
      <c r="B734">
        <v>-0.17115401499999999</v>
      </c>
      <c r="C734">
        <v>0.99655156099999997</v>
      </c>
      <c r="D734">
        <v>-0.14430438500000001</v>
      </c>
      <c r="E734">
        <v>0.72626739799999995</v>
      </c>
      <c r="F734">
        <v>-0.412374087</v>
      </c>
      <c r="G734">
        <v>2.635695E-3</v>
      </c>
      <c r="H734">
        <v>2.8711232E-2</v>
      </c>
      <c r="I734">
        <v>0.93747426199999995</v>
      </c>
      <c r="J734">
        <v>-5.3512537999999998E-2</v>
      </c>
      <c r="K734">
        <v>0.92041380500000003</v>
      </c>
    </row>
    <row r="735" spans="1:11" x14ac:dyDescent="0.25">
      <c r="A735" s="3" t="s">
        <v>1156</v>
      </c>
      <c r="B735">
        <v>-0.163368603</v>
      </c>
      <c r="C735">
        <v>0.99655156099999997</v>
      </c>
      <c r="D735">
        <v>-0.23193984600000001</v>
      </c>
      <c r="E735">
        <v>0.84201106400000003</v>
      </c>
      <c r="F735">
        <v>0.31296573599999999</v>
      </c>
      <c r="G735">
        <v>0.48222352699999999</v>
      </c>
      <c r="H735">
        <v>-0.65098100000000003</v>
      </c>
      <c r="I735">
        <v>8.9710514000000005E-2</v>
      </c>
      <c r="J735">
        <v>-6.6012902999999998E-2</v>
      </c>
      <c r="K735">
        <v>0.96759904299999999</v>
      </c>
    </row>
    <row r="736" spans="1:11" x14ac:dyDescent="0.25">
      <c r="A736" s="3" t="s">
        <v>1158</v>
      </c>
      <c r="B736">
        <v>-0.27985288000000003</v>
      </c>
      <c r="C736">
        <v>0.99655156099999997</v>
      </c>
      <c r="D736">
        <v>2.5215594000000001E-2</v>
      </c>
      <c r="E736">
        <v>0.99250972999999998</v>
      </c>
      <c r="F736">
        <v>0.46148379299999998</v>
      </c>
      <c r="G736">
        <v>0.30692495400000003</v>
      </c>
      <c r="H736">
        <v>0.81526363400000001</v>
      </c>
      <c r="I736">
        <v>2.4644923999999999E-2</v>
      </c>
      <c r="J736">
        <v>8.0696232000000007E-2</v>
      </c>
      <c r="K736">
        <v>0.96127396200000004</v>
      </c>
    </row>
    <row r="737" spans="1:11" x14ac:dyDescent="0.25">
      <c r="A737" s="3" t="s">
        <v>1160</v>
      </c>
      <c r="B737">
        <v>-0.141679677</v>
      </c>
      <c r="C737">
        <v>0.99655156099999997</v>
      </c>
      <c r="D737">
        <v>0.27780379799999999</v>
      </c>
      <c r="E737">
        <v>0.64184782299999998</v>
      </c>
      <c r="F737">
        <v>0.40530204600000003</v>
      </c>
      <c r="G737">
        <v>0.116334048</v>
      </c>
      <c r="H737">
        <v>0.52217276700000004</v>
      </c>
      <c r="I737">
        <v>2.8962931000000001E-2</v>
      </c>
      <c r="J737">
        <v>0.54671463499999995</v>
      </c>
      <c r="K737">
        <v>7.7328058000000005E-2</v>
      </c>
    </row>
    <row r="738" spans="1:11" x14ac:dyDescent="0.25">
      <c r="A738" s="3" t="s">
        <v>1165</v>
      </c>
      <c r="B738">
        <v>0.243812747</v>
      </c>
      <c r="C738">
        <v>0.99655156099999997</v>
      </c>
      <c r="D738">
        <v>-0.13891471599999999</v>
      </c>
      <c r="E738">
        <v>0.846878511</v>
      </c>
      <c r="F738">
        <v>-0.55006428699999999</v>
      </c>
      <c r="G738">
        <v>4.6537799999999997E-3</v>
      </c>
      <c r="H738">
        <v>-2.0479095999999999E-2</v>
      </c>
      <c r="I738">
        <v>0.97217128399999997</v>
      </c>
      <c r="J738">
        <v>-0.11399081799999999</v>
      </c>
      <c r="K738">
        <v>0.85581094999999996</v>
      </c>
    </row>
    <row r="739" spans="1:11" x14ac:dyDescent="0.25">
      <c r="A739" s="3" t="s">
        <v>1168</v>
      </c>
      <c r="B739">
        <v>-7.7234073E-2</v>
      </c>
      <c r="C739">
        <v>0.99655156099999997</v>
      </c>
      <c r="D739">
        <v>0.29941384300000001</v>
      </c>
      <c r="E739">
        <v>0.19717605599999999</v>
      </c>
      <c r="F739">
        <v>0.33777449799999998</v>
      </c>
      <c r="G739">
        <v>1.3950618E-2</v>
      </c>
      <c r="H739">
        <v>0.27214717199999999</v>
      </c>
      <c r="I739">
        <v>5.6371982000000001E-2</v>
      </c>
      <c r="J739">
        <v>5.4763864000000002E-2</v>
      </c>
      <c r="K739">
        <v>0.91098510300000002</v>
      </c>
    </row>
    <row r="740" spans="1:11" x14ac:dyDescent="0.25">
      <c r="A740" s="3" t="s">
        <v>1169</v>
      </c>
      <c r="B740">
        <v>0.108740505</v>
      </c>
      <c r="C740">
        <v>0.99655156099999997</v>
      </c>
      <c r="D740">
        <v>0.57677340700000002</v>
      </c>
      <c r="E740">
        <v>2.2751449E-2</v>
      </c>
      <c r="F740">
        <v>0.55653735999999998</v>
      </c>
      <c r="G740">
        <v>2.3721770000000001E-3</v>
      </c>
      <c r="H740">
        <v>9.6927001999999998E-2</v>
      </c>
      <c r="I740">
        <v>0.79950002099999995</v>
      </c>
      <c r="J740">
        <v>2.6393124E-2</v>
      </c>
      <c r="K740">
        <v>0.97602502499999999</v>
      </c>
    </row>
    <row r="741" spans="1:11" x14ac:dyDescent="0.25">
      <c r="A741" s="3" t="s">
        <v>1170</v>
      </c>
      <c r="B741">
        <v>-7.6935083000000001E-2</v>
      </c>
      <c r="C741">
        <v>0.99655156099999997</v>
      </c>
      <c r="D741">
        <v>-3.8307850000000002E-3</v>
      </c>
      <c r="E741">
        <v>0.99639023000000004</v>
      </c>
      <c r="F741">
        <v>-0.113407904</v>
      </c>
      <c r="G741">
        <v>0.58585085699999995</v>
      </c>
      <c r="H741">
        <v>-0.278365327</v>
      </c>
      <c r="I741">
        <v>6.7465407000000005E-2</v>
      </c>
      <c r="J741">
        <v>-0.30556961700000002</v>
      </c>
      <c r="K741">
        <v>0.118805517</v>
      </c>
    </row>
    <row r="742" spans="1:11" x14ac:dyDescent="0.25">
      <c r="A742" s="3" t="s">
        <v>1171</v>
      </c>
      <c r="B742">
        <v>0.35505372200000002</v>
      </c>
      <c r="C742">
        <v>0.99655156099999997</v>
      </c>
      <c r="D742">
        <v>7.3439397000000003E-2</v>
      </c>
      <c r="E742">
        <v>0.96104667799999999</v>
      </c>
      <c r="F742">
        <v>0.402367164</v>
      </c>
      <c r="G742">
        <v>0.22844351900000001</v>
      </c>
      <c r="H742">
        <v>0.72451907000000004</v>
      </c>
      <c r="I742">
        <v>8.703265E-3</v>
      </c>
      <c r="J742">
        <v>-0.13348710999999999</v>
      </c>
      <c r="K742">
        <v>0.88891908600000002</v>
      </c>
    </row>
    <row r="743" spans="1:11" x14ac:dyDescent="0.25">
      <c r="A743" s="3" t="s">
        <v>1172</v>
      </c>
      <c r="B743">
        <v>0.25690919200000001</v>
      </c>
      <c r="C743">
        <v>0.99655156099999997</v>
      </c>
      <c r="D743">
        <v>0.68767016199999997</v>
      </c>
      <c r="E743">
        <v>0.48336147299999999</v>
      </c>
      <c r="F743">
        <v>1.8610896729999999</v>
      </c>
      <c r="G743">
        <v>1.5654500000000001E-4</v>
      </c>
      <c r="H743">
        <v>0.39610297700000002</v>
      </c>
      <c r="I743">
        <v>0.69928952</v>
      </c>
      <c r="J743">
        <v>0.67354741200000001</v>
      </c>
      <c r="K743">
        <v>0.52777144499999995</v>
      </c>
    </row>
    <row r="744" spans="1:11" x14ac:dyDescent="0.25">
      <c r="A744" s="3" t="s">
        <v>1175</v>
      </c>
      <c r="B744">
        <v>0.27799546800000002</v>
      </c>
      <c r="C744">
        <v>0.99655156099999997</v>
      </c>
      <c r="D744">
        <v>0.64482078899999995</v>
      </c>
      <c r="E744">
        <v>0.50954120400000003</v>
      </c>
      <c r="F744">
        <v>0.30420071300000001</v>
      </c>
      <c r="G744">
        <v>0.70201861099999996</v>
      </c>
      <c r="H744">
        <v>1.107366334</v>
      </c>
      <c r="I744">
        <v>8.0908579999999994E-2</v>
      </c>
      <c r="J744">
        <v>0</v>
      </c>
      <c r="K744">
        <v>1</v>
      </c>
    </row>
    <row r="745" spans="1:11" x14ac:dyDescent="0.25">
      <c r="A745" s="3" t="s">
        <v>1177</v>
      </c>
      <c r="B745">
        <v>0.12545763200000001</v>
      </c>
      <c r="C745">
        <v>0.99655156099999997</v>
      </c>
      <c r="D745">
        <v>1.2094778129999999</v>
      </c>
      <c r="E745">
        <v>2.0699999999999999E-7</v>
      </c>
      <c r="F745">
        <v>1.4741794589999999</v>
      </c>
      <c r="G745">
        <v>8.5499999999999999E-16</v>
      </c>
      <c r="H745">
        <v>0.63530149700000005</v>
      </c>
      <c r="I745">
        <v>1.385308E-3</v>
      </c>
      <c r="J745">
        <v>0.76297141199999996</v>
      </c>
      <c r="K745">
        <v>7.1473800000000003E-4</v>
      </c>
    </row>
    <row r="746" spans="1:11" x14ac:dyDescent="0.25">
      <c r="A746" s="3" t="s">
        <v>1180</v>
      </c>
      <c r="B746">
        <v>-0.32547631199999999</v>
      </c>
      <c r="C746">
        <v>0.99655156099999997</v>
      </c>
      <c r="D746">
        <v>0.26362671799999998</v>
      </c>
      <c r="E746">
        <v>0.85797285499999998</v>
      </c>
      <c r="F746">
        <v>1.1127903180000001</v>
      </c>
      <c r="G746">
        <v>3.4218349999999998E-3</v>
      </c>
      <c r="H746">
        <v>0.78994492299999997</v>
      </c>
      <c r="I746">
        <v>4.6681776000000001E-2</v>
      </c>
      <c r="J746">
        <v>0.23448339500000001</v>
      </c>
      <c r="K746">
        <v>0.83420086900000001</v>
      </c>
    </row>
    <row r="747" spans="1:11" x14ac:dyDescent="0.25">
      <c r="A747" s="3" t="s">
        <v>1181</v>
      </c>
      <c r="B747">
        <v>0.31120966500000002</v>
      </c>
      <c r="C747">
        <v>0.99655156099999997</v>
      </c>
      <c r="D747">
        <v>1.758052076</v>
      </c>
      <c r="E747">
        <v>3.8999999999999999E-5</v>
      </c>
      <c r="F747">
        <v>2.412268799</v>
      </c>
      <c r="G747">
        <v>3.3800000000000001E-12</v>
      </c>
      <c r="H747">
        <v>0.67844091399999995</v>
      </c>
      <c r="I747">
        <v>0.15638792400000001</v>
      </c>
      <c r="J747">
        <v>1.1074704479999999</v>
      </c>
      <c r="K747">
        <v>2.1922626000000001E-2</v>
      </c>
    </row>
    <row r="748" spans="1:11" x14ac:dyDescent="0.25">
      <c r="A748" s="3" t="s">
        <v>1183</v>
      </c>
      <c r="B748">
        <v>-0.108934581</v>
      </c>
      <c r="C748">
        <v>0.99655156099999997</v>
      </c>
      <c r="D748">
        <v>0.31195020800000001</v>
      </c>
      <c r="E748">
        <v>0.138454455</v>
      </c>
      <c r="F748">
        <v>0.31064686000000002</v>
      </c>
      <c r="G748">
        <v>2.0165072999999999E-2</v>
      </c>
      <c r="H748">
        <v>-5.9771060000000003E-3</v>
      </c>
      <c r="I748">
        <v>0.98706125300000003</v>
      </c>
      <c r="J748">
        <v>0.32668105600000003</v>
      </c>
      <c r="K748">
        <v>5.2151475000000003E-2</v>
      </c>
    </row>
    <row r="749" spans="1:11" x14ac:dyDescent="0.25">
      <c r="A749" s="3" t="s">
        <v>1185</v>
      </c>
      <c r="B749">
        <v>-0.29785867700000002</v>
      </c>
      <c r="C749">
        <v>0.99655156099999997</v>
      </c>
      <c r="D749">
        <v>0.42952559499999998</v>
      </c>
      <c r="E749">
        <v>0.51826113100000004</v>
      </c>
      <c r="F749">
        <v>0.86670346700000001</v>
      </c>
      <c r="G749">
        <v>4.2600679999999997E-3</v>
      </c>
      <c r="H749">
        <v>-0.60570336199999997</v>
      </c>
      <c r="I749">
        <v>3.3718394999999998E-2</v>
      </c>
      <c r="J749">
        <v>-0.30203978199999998</v>
      </c>
      <c r="K749">
        <v>0.61225987500000001</v>
      </c>
    </row>
    <row r="750" spans="1:11" x14ac:dyDescent="0.25">
      <c r="A750" s="3" t="s">
        <v>1186</v>
      </c>
      <c r="B750">
        <v>-0.15862747799999999</v>
      </c>
      <c r="C750">
        <v>0.99655156099999997</v>
      </c>
      <c r="D750">
        <v>0.74317180000000005</v>
      </c>
      <c r="E750">
        <v>1.7496711000000002E-2</v>
      </c>
      <c r="F750">
        <v>0.14682757199999999</v>
      </c>
      <c r="G750">
        <v>0.68208811400000002</v>
      </c>
      <c r="H750">
        <v>-2.737769E-2</v>
      </c>
      <c r="I750">
        <v>0.96973008400000005</v>
      </c>
      <c r="J750">
        <v>0.115533541</v>
      </c>
      <c r="K750">
        <v>0.88424915299999995</v>
      </c>
    </row>
    <row r="751" spans="1:11" x14ac:dyDescent="0.25">
      <c r="A751" s="3" t="s">
        <v>1187</v>
      </c>
      <c r="B751">
        <v>0.30485775100000001</v>
      </c>
      <c r="C751">
        <v>0.99655156099999997</v>
      </c>
      <c r="D751">
        <v>-0.42952938699999998</v>
      </c>
      <c r="E751">
        <v>0.65740841800000005</v>
      </c>
      <c r="F751">
        <v>-0.94585593199999995</v>
      </c>
      <c r="G751">
        <v>1.7677199000000001E-2</v>
      </c>
      <c r="H751">
        <v>-0.26582424100000002</v>
      </c>
      <c r="I751">
        <v>0.67740830200000002</v>
      </c>
      <c r="J751">
        <v>-0.18092876099999999</v>
      </c>
      <c r="K751">
        <v>0.86965086899999999</v>
      </c>
    </row>
    <row r="752" spans="1:11" x14ac:dyDescent="0.25">
      <c r="A752" s="3" t="s">
        <v>1188</v>
      </c>
      <c r="B752">
        <v>0.18709756899999999</v>
      </c>
      <c r="C752">
        <v>0.99655156099999997</v>
      </c>
      <c r="D752">
        <v>0.50332423100000001</v>
      </c>
      <c r="E752">
        <v>2.5086100000000001E-3</v>
      </c>
      <c r="F752">
        <v>1.0967906940000001</v>
      </c>
      <c r="G752">
        <v>2.7899999999999998E-22</v>
      </c>
      <c r="H752">
        <v>0.36788194000000002</v>
      </c>
      <c r="I752">
        <v>3.7377220000000002E-3</v>
      </c>
      <c r="J752">
        <v>0.29729467700000001</v>
      </c>
      <c r="K752">
        <v>0.104552146</v>
      </c>
    </row>
    <row r="753" spans="1:11" x14ac:dyDescent="0.25">
      <c r="A753" s="3" t="s">
        <v>1191</v>
      </c>
      <c r="B753">
        <v>-0.23919369500000001</v>
      </c>
      <c r="C753">
        <v>0.99655156099999997</v>
      </c>
      <c r="D753">
        <v>0.14008383699999999</v>
      </c>
      <c r="E753">
        <v>0.92006057900000005</v>
      </c>
      <c r="F753">
        <v>-0.78784493300000003</v>
      </c>
      <c r="G753">
        <v>1.6954468E-2</v>
      </c>
      <c r="H753">
        <v>7.9452006000000006E-2</v>
      </c>
      <c r="I753">
        <v>0.92635340200000005</v>
      </c>
      <c r="J753">
        <v>3.7427525000000003E-2</v>
      </c>
      <c r="K753">
        <v>0.98288942800000001</v>
      </c>
    </row>
    <row r="754" spans="1:11" x14ac:dyDescent="0.25">
      <c r="A754" s="3" t="s">
        <v>1192</v>
      </c>
      <c r="B754">
        <v>0.22730625400000001</v>
      </c>
      <c r="C754">
        <v>0.99655156099999997</v>
      </c>
      <c r="D754">
        <v>1.3258602829999999</v>
      </c>
      <c r="E754">
        <v>1.04E-5</v>
      </c>
      <c r="F754">
        <v>1.978998834</v>
      </c>
      <c r="G754">
        <v>1.5400000000000001E-17</v>
      </c>
      <c r="H754">
        <v>0.8266926</v>
      </c>
      <c r="I754">
        <v>1.218348E-3</v>
      </c>
      <c r="J754">
        <v>1.3916839329999999</v>
      </c>
      <c r="K754">
        <v>1.02E-7</v>
      </c>
    </row>
    <row r="755" spans="1:11" x14ac:dyDescent="0.25">
      <c r="A755" s="3" t="s">
        <v>1193</v>
      </c>
      <c r="B755">
        <v>-0.25618650799999998</v>
      </c>
      <c r="C755">
        <v>0.99655156099999997</v>
      </c>
      <c r="D755">
        <v>6.9484083000000002E-2</v>
      </c>
      <c r="E755">
        <v>0.94125849399999995</v>
      </c>
      <c r="F755">
        <v>0.38998939900000001</v>
      </c>
      <c r="G755">
        <v>6.2378391999999998E-2</v>
      </c>
      <c r="H755">
        <v>-0.434555576</v>
      </c>
      <c r="I755">
        <v>1.7976141000000001E-2</v>
      </c>
      <c r="J755">
        <v>0.14046852300000001</v>
      </c>
      <c r="K755">
        <v>0.77896113899999997</v>
      </c>
    </row>
    <row r="756" spans="1:11" x14ac:dyDescent="0.25">
      <c r="A756" s="3" t="s">
        <v>1194</v>
      </c>
      <c r="B756">
        <v>0.15878153</v>
      </c>
      <c r="C756">
        <v>0.99655156099999997</v>
      </c>
      <c r="D756">
        <v>0.34364497199999999</v>
      </c>
      <c r="E756">
        <v>0.45016337299999998</v>
      </c>
      <c r="F756">
        <v>0.75325184899999997</v>
      </c>
      <c r="G756">
        <v>1.8793E-4</v>
      </c>
      <c r="H756">
        <v>0.27563646400000003</v>
      </c>
      <c r="I756">
        <v>0.31738335899999998</v>
      </c>
      <c r="J756">
        <v>0.33859066700000001</v>
      </c>
      <c r="K756">
        <v>0.36271781400000003</v>
      </c>
    </row>
    <row r="757" spans="1:11" x14ac:dyDescent="0.25">
      <c r="A757" s="3" t="s">
        <v>1195</v>
      </c>
      <c r="B757">
        <v>-0.20115840400000001</v>
      </c>
      <c r="C757">
        <v>0.99655156099999997</v>
      </c>
      <c r="D757">
        <v>0.24488737499999999</v>
      </c>
      <c r="E757">
        <v>0.67161182399999997</v>
      </c>
      <c r="F757">
        <v>0.67323806500000005</v>
      </c>
      <c r="G757">
        <v>1.286791E-3</v>
      </c>
      <c r="H757">
        <v>0.35502832699999998</v>
      </c>
      <c r="I757">
        <v>0.106697291</v>
      </c>
      <c r="J757">
        <v>0.35403354799999998</v>
      </c>
      <c r="K757">
        <v>0.249739137</v>
      </c>
    </row>
    <row r="758" spans="1:11" x14ac:dyDescent="0.25">
      <c r="A758" s="3" t="s">
        <v>1196</v>
      </c>
      <c r="B758">
        <v>-0.30527890099999999</v>
      </c>
      <c r="C758">
        <v>0.99655156099999997</v>
      </c>
      <c r="D758">
        <v>0.74424209399999997</v>
      </c>
      <c r="E758">
        <v>0.14931002800000001</v>
      </c>
      <c r="F758">
        <v>0.99735501999999998</v>
      </c>
      <c r="G758">
        <v>2.4258579999999999E-3</v>
      </c>
      <c r="H758">
        <v>0.72995087000000003</v>
      </c>
      <c r="I758">
        <v>3.6594662999999999E-2</v>
      </c>
      <c r="J758">
        <v>0.56197216400000005</v>
      </c>
      <c r="K758">
        <v>0.32305542500000001</v>
      </c>
    </row>
    <row r="759" spans="1:11" x14ac:dyDescent="0.25">
      <c r="A759" s="3" t="s">
        <v>1199</v>
      </c>
      <c r="B759">
        <v>-0.144540736</v>
      </c>
      <c r="C759">
        <v>0.99655156099999997</v>
      </c>
      <c r="D759">
        <v>-4.9733275E-2</v>
      </c>
      <c r="E759">
        <v>0.95572917499999999</v>
      </c>
      <c r="F759">
        <v>-0.32738367299999999</v>
      </c>
      <c r="G759">
        <v>8.4474697000000001E-2</v>
      </c>
      <c r="H759">
        <v>9.8036635999999996E-2</v>
      </c>
      <c r="I759">
        <v>0.77647550399999998</v>
      </c>
      <c r="J759">
        <v>-8.0769115000000002E-2</v>
      </c>
      <c r="K759">
        <v>0.89279652799999998</v>
      </c>
    </row>
    <row r="760" spans="1:11" x14ac:dyDescent="0.25">
      <c r="A760" s="3" t="s">
        <v>1201</v>
      </c>
      <c r="B760">
        <v>-0.37140231000000001</v>
      </c>
      <c r="C760">
        <v>0.99655156099999997</v>
      </c>
      <c r="D760">
        <v>-0.39407682700000002</v>
      </c>
      <c r="E760">
        <v>0.69172637199999998</v>
      </c>
      <c r="F760">
        <v>-0.74246113499999999</v>
      </c>
      <c r="G760">
        <v>6.9816146999999995E-2</v>
      </c>
      <c r="H760">
        <v>-0.62057326099999999</v>
      </c>
      <c r="I760">
        <v>0.12815960000000001</v>
      </c>
      <c r="J760">
        <v>-0.53239161099999999</v>
      </c>
      <c r="K760">
        <v>0.39349546600000002</v>
      </c>
    </row>
    <row r="761" spans="1:11" x14ac:dyDescent="0.25">
      <c r="A761" s="3" t="s">
        <v>1202</v>
      </c>
      <c r="B761">
        <v>0.20057455099999999</v>
      </c>
      <c r="C761">
        <v>0.99655156099999997</v>
      </c>
      <c r="D761">
        <v>-0.40508896700000002</v>
      </c>
      <c r="E761">
        <v>0.35150081700000002</v>
      </c>
      <c r="F761">
        <v>-0.18075000899999999</v>
      </c>
      <c r="G761">
        <v>0.56038071199999995</v>
      </c>
      <c r="H761">
        <v>-0.50134805999999998</v>
      </c>
      <c r="I761">
        <v>2.6849416000000001E-2</v>
      </c>
      <c r="J761">
        <v>-0.19838204400000001</v>
      </c>
      <c r="K761">
        <v>0.72927602199999997</v>
      </c>
    </row>
    <row r="762" spans="1:11" x14ac:dyDescent="0.25">
      <c r="A762" s="3" t="s">
        <v>1203</v>
      </c>
      <c r="B762">
        <v>-0.18691993200000001</v>
      </c>
      <c r="C762">
        <v>0.99655156099999997</v>
      </c>
      <c r="D762">
        <v>-0.29072015299999998</v>
      </c>
      <c r="E762">
        <v>0.71964820399999996</v>
      </c>
      <c r="F762">
        <v>-0.62922228899999999</v>
      </c>
      <c r="G762">
        <v>3.9018406999999998E-2</v>
      </c>
      <c r="H762">
        <v>-0.56305192599999998</v>
      </c>
      <c r="I762">
        <v>7.1435711999999998E-2</v>
      </c>
      <c r="J762">
        <v>-0.32508082799999999</v>
      </c>
      <c r="K762">
        <v>0.59811382499999999</v>
      </c>
    </row>
    <row r="763" spans="1:11" x14ac:dyDescent="0.25">
      <c r="A763" s="3" t="s">
        <v>1204</v>
      </c>
      <c r="B763">
        <v>0.173054596</v>
      </c>
      <c r="C763">
        <v>0.99655156099999997</v>
      </c>
      <c r="D763">
        <v>-0.196371093</v>
      </c>
      <c r="E763">
        <v>0.77838186099999995</v>
      </c>
      <c r="F763">
        <v>-1.0589447940000001</v>
      </c>
      <c r="G763">
        <v>2.1799999999999999E-7</v>
      </c>
      <c r="H763">
        <v>-0.98044852999999998</v>
      </c>
      <c r="I763">
        <v>2.2000000000000001E-7</v>
      </c>
      <c r="J763">
        <v>-0.66847462300000005</v>
      </c>
      <c r="K763">
        <v>6.2641559999999999E-3</v>
      </c>
    </row>
    <row r="764" spans="1:11" x14ac:dyDescent="0.25">
      <c r="A764" s="3" t="s">
        <v>1206</v>
      </c>
      <c r="B764">
        <v>-0.104527368</v>
      </c>
      <c r="C764">
        <v>0.99655156099999997</v>
      </c>
      <c r="D764">
        <v>0.35246296199999999</v>
      </c>
      <c r="E764">
        <v>0.110533802</v>
      </c>
      <c r="F764">
        <v>0.29991324200000002</v>
      </c>
      <c r="G764">
        <v>4.7185741000000003E-2</v>
      </c>
      <c r="H764">
        <v>-2.611291E-3</v>
      </c>
      <c r="I764">
        <v>0.99393023300000005</v>
      </c>
      <c r="J764">
        <v>5.7713077000000002E-2</v>
      </c>
      <c r="K764">
        <v>0.90888539199999996</v>
      </c>
    </row>
    <row r="765" spans="1:11" x14ac:dyDescent="0.25">
      <c r="A765" s="3" t="s">
        <v>1207</v>
      </c>
      <c r="B765">
        <v>0.27237027800000002</v>
      </c>
      <c r="C765">
        <v>0.99655156099999997</v>
      </c>
      <c r="D765">
        <v>0.27191600199999999</v>
      </c>
      <c r="E765">
        <v>0.81880575700000002</v>
      </c>
      <c r="F765">
        <v>1.141084677</v>
      </c>
      <c r="G765">
        <v>1.5756769999999999E-3</v>
      </c>
      <c r="H765">
        <v>-0.143392731</v>
      </c>
      <c r="I765">
        <v>0.86472899299999995</v>
      </c>
      <c r="J765">
        <v>0.36553517400000002</v>
      </c>
      <c r="K765">
        <v>0.68190791699999997</v>
      </c>
    </row>
    <row r="766" spans="1:11" x14ac:dyDescent="0.25">
      <c r="A766" s="3" t="s">
        <v>1208</v>
      </c>
      <c r="B766">
        <v>-9.2837326999999997E-2</v>
      </c>
      <c r="C766">
        <v>0.99655156099999997</v>
      </c>
      <c r="D766">
        <v>0.76372695099999999</v>
      </c>
      <c r="E766">
        <v>1.7451500000000001E-4</v>
      </c>
      <c r="F766">
        <v>0.77127900199999999</v>
      </c>
      <c r="G766">
        <v>7.7100000000000001E-7</v>
      </c>
      <c r="H766">
        <v>0.313773676</v>
      </c>
      <c r="I766">
        <v>0.10471422499999999</v>
      </c>
      <c r="J766">
        <v>0.23269018</v>
      </c>
      <c r="K766">
        <v>0.49234982199999999</v>
      </c>
    </row>
    <row r="767" spans="1:11" x14ac:dyDescent="0.25">
      <c r="A767" s="3" t="s">
        <v>1210</v>
      </c>
      <c r="B767">
        <v>-0.16387665000000001</v>
      </c>
      <c r="C767">
        <v>0.99655156099999997</v>
      </c>
      <c r="D767">
        <v>-0.1193707</v>
      </c>
      <c r="E767">
        <v>0.851335289</v>
      </c>
      <c r="F767">
        <v>0.34221202499999998</v>
      </c>
      <c r="G767">
        <v>6.2639456999999996E-2</v>
      </c>
      <c r="H767">
        <v>0.28782173799999999</v>
      </c>
      <c r="I767">
        <v>0.11544768699999999</v>
      </c>
      <c r="J767">
        <v>0.192269627</v>
      </c>
      <c r="K767">
        <v>0.57769173600000001</v>
      </c>
    </row>
    <row r="768" spans="1:11" x14ac:dyDescent="0.25">
      <c r="A768" s="3" t="s">
        <v>1212</v>
      </c>
      <c r="B768">
        <v>0.28774617800000002</v>
      </c>
      <c r="C768">
        <v>0.99655156099999997</v>
      </c>
      <c r="D768">
        <v>0.62556369599999995</v>
      </c>
      <c r="E768">
        <v>1.3609922999999999E-2</v>
      </c>
      <c r="F768">
        <v>1.012256276</v>
      </c>
      <c r="G768">
        <v>2.4100000000000002E-9</v>
      </c>
      <c r="H768">
        <v>1.5131591999999999E-2</v>
      </c>
      <c r="I768">
        <v>0.97916146400000004</v>
      </c>
      <c r="J768">
        <v>0.26445527899999999</v>
      </c>
      <c r="K768">
        <v>0.47197037600000002</v>
      </c>
    </row>
    <row r="769" spans="1:11" x14ac:dyDescent="0.25">
      <c r="A769" s="3" t="s">
        <v>1214</v>
      </c>
      <c r="B769">
        <v>0.26291509600000001</v>
      </c>
      <c r="C769">
        <v>0.99655156099999997</v>
      </c>
      <c r="D769">
        <v>0.96964908900000002</v>
      </c>
      <c r="E769">
        <v>0.169487727</v>
      </c>
      <c r="F769">
        <v>0.93223305499999998</v>
      </c>
      <c r="G769">
        <v>8.4047965000000002E-2</v>
      </c>
      <c r="H769">
        <v>1.2092840010000001</v>
      </c>
      <c r="I769">
        <v>1.5640673000000001E-2</v>
      </c>
      <c r="J769">
        <v>0.34017413899999999</v>
      </c>
      <c r="K769">
        <v>0.81060787700000003</v>
      </c>
    </row>
    <row r="770" spans="1:11" x14ac:dyDescent="0.25">
      <c r="A770" s="3" t="s">
        <v>1219</v>
      </c>
      <c r="B770">
        <v>0.35546026200000003</v>
      </c>
      <c r="C770">
        <v>0.99655156099999997</v>
      </c>
      <c r="D770">
        <v>1.527829747</v>
      </c>
      <c r="E770">
        <v>8.4400000000000001E-8</v>
      </c>
      <c r="F770">
        <v>2.0639817279999999</v>
      </c>
      <c r="G770">
        <v>4.5099999999999999E-20</v>
      </c>
      <c r="H770">
        <v>0.55002354799999997</v>
      </c>
      <c r="I770">
        <v>4.9707394000000002E-2</v>
      </c>
      <c r="J770">
        <v>0.91045881699999998</v>
      </c>
      <c r="K770">
        <v>1.43388E-3</v>
      </c>
    </row>
    <row r="771" spans="1:11" x14ac:dyDescent="0.25">
      <c r="A771" s="3" t="s">
        <v>1220</v>
      </c>
      <c r="B771">
        <v>-9.4653118999999994E-2</v>
      </c>
      <c r="C771">
        <v>0.99655156099999997</v>
      </c>
      <c r="D771">
        <v>-7.2262312999999995E-2</v>
      </c>
      <c r="E771">
        <v>0.90181736199999996</v>
      </c>
      <c r="F771">
        <v>-0.27923160000000002</v>
      </c>
      <c r="G771">
        <v>5.2126133999999998E-2</v>
      </c>
      <c r="H771">
        <v>-3.7756808000000003E-2</v>
      </c>
      <c r="I771">
        <v>0.90995457700000004</v>
      </c>
      <c r="J771">
        <v>-0.14948882499999999</v>
      </c>
      <c r="K771">
        <v>0.61929487699999997</v>
      </c>
    </row>
    <row r="772" spans="1:11" x14ac:dyDescent="0.25">
      <c r="A772" s="3" t="s">
        <v>1221</v>
      </c>
      <c r="B772">
        <v>-0.126936153</v>
      </c>
      <c r="C772">
        <v>0.99655156099999997</v>
      </c>
      <c r="D772">
        <v>0.28160738200000002</v>
      </c>
      <c r="E772">
        <v>0.43673066799999999</v>
      </c>
      <c r="F772">
        <v>0.31590468999999999</v>
      </c>
      <c r="G772">
        <v>9.4075748000000001E-2</v>
      </c>
      <c r="H772">
        <v>0.189868853</v>
      </c>
      <c r="I772">
        <v>0.44746097800000001</v>
      </c>
      <c r="J772">
        <v>7.8468454000000007E-2</v>
      </c>
      <c r="K772">
        <v>0.89379801800000003</v>
      </c>
    </row>
    <row r="773" spans="1:11" x14ac:dyDescent="0.25">
      <c r="A773" s="3" t="s">
        <v>1222</v>
      </c>
      <c r="B773">
        <v>0.120155203</v>
      </c>
      <c r="C773">
        <v>0.99655156099999997</v>
      </c>
      <c r="D773">
        <v>0.357371828</v>
      </c>
      <c r="E773">
        <v>0.50055499800000003</v>
      </c>
      <c r="F773">
        <v>0.53904119699999997</v>
      </c>
      <c r="G773">
        <v>3.6920741E-2</v>
      </c>
      <c r="H773">
        <v>-0.286282062</v>
      </c>
      <c r="I773">
        <v>0.31427063700000002</v>
      </c>
      <c r="J773">
        <v>-0.153393423</v>
      </c>
      <c r="K773">
        <v>0.80178894300000003</v>
      </c>
    </row>
    <row r="774" spans="1:11" x14ac:dyDescent="0.25">
      <c r="A774" s="3" t="s">
        <v>1223</v>
      </c>
      <c r="B774">
        <v>-0.12689563600000001</v>
      </c>
      <c r="C774">
        <v>0.99655156099999997</v>
      </c>
      <c r="D774">
        <v>-0.31014029900000001</v>
      </c>
      <c r="E774">
        <v>0.64919846599999997</v>
      </c>
      <c r="F774">
        <v>-0.52613591100000001</v>
      </c>
      <c r="G774">
        <v>6.7491536000000005E-2</v>
      </c>
      <c r="H774">
        <v>-0.32848397400000001</v>
      </c>
      <c r="I774">
        <v>0.36388092300000002</v>
      </c>
      <c r="J774">
        <v>-4.9369704E-2</v>
      </c>
      <c r="K774">
        <v>0.967870059</v>
      </c>
    </row>
    <row r="775" spans="1:11" x14ac:dyDescent="0.25">
      <c r="A775" s="3" t="s">
        <v>1224</v>
      </c>
      <c r="B775">
        <v>0.220634886</v>
      </c>
      <c r="C775">
        <v>0.99655156099999997</v>
      </c>
      <c r="D775">
        <v>1.0525906439999999</v>
      </c>
      <c r="E775">
        <v>1.7582089999999999E-3</v>
      </c>
      <c r="F775">
        <v>1.20256574</v>
      </c>
      <c r="G775">
        <v>2.2400000000000002E-6</v>
      </c>
      <c r="H775">
        <v>1.025269985</v>
      </c>
      <c r="I775">
        <v>4.4700000000000002E-5</v>
      </c>
      <c r="J775">
        <v>0.109957211</v>
      </c>
      <c r="K775">
        <v>0.915642611</v>
      </c>
    </row>
    <row r="776" spans="1:11" x14ac:dyDescent="0.25">
      <c r="A776" s="3" t="s">
        <v>1226</v>
      </c>
      <c r="B776">
        <v>0.26433037999999998</v>
      </c>
      <c r="C776">
        <v>0.99655156099999997</v>
      </c>
      <c r="D776">
        <v>-1.9370445999999999E-2</v>
      </c>
      <c r="E776">
        <v>0.99345835800000004</v>
      </c>
      <c r="F776">
        <v>0.85117756099999997</v>
      </c>
      <c r="G776">
        <v>1.0006607000000001E-2</v>
      </c>
      <c r="H776">
        <v>-0.115483341</v>
      </c>
      <c r="I776">
        <v>0.88259475200000004</v>
      </c>
      <c r="J776">
        <v>-0.240363784</v>
      </c>
      <c r="K776">
        <v>0.79731684400000002</v>
      </c>
    </row>
    <row r="777" spans="1:11" x14ac:dyDescent="0.25">
      <c r="A777" s="3" t="s">
        <v>1228</v>
      </c>
      <c r="B777">
        <v>-0.24905318100000001</v>
      </c>
      <c r="C777">
        <v>0.99655156099999997</v>
      </c>
      <c r="D777">
        <v>-0.204377102</v>
      </c>
      <c r="E777">
        <v>0.71235011400000003</v>
      </c>
      <c r="F777">
        <v>-0.41748993400000001</v>
      </c>
      <c r="G777">
        <v>4.0048151999999997E-2</v>
      </c>
      <c r="H777">
        <v>-0.29500839600000001</v>
      </c>
      <c r="I777">
        <v>0.21203993800000001</v>
      </c>
      <c r="J777">
        <v>-0.268036208</v>
      </c>
      <c r="K777">
        <v>0.47637264800000001</v>
      </c>
    </row>
    <row r="778" spans="1:11" x14ac:dyDescent="0.25">
      <c r="A778" s="3" t="s">
        <v>1230</v>
      </c>
      <c r="B778">
        <v>-0.240257629</v>
      </c>
      <c r="C778">
        <v>0.99655156099999997</v>
      </c>
      <c r="D778">
        <v>0.190006956</v>
      </c>
      <c r="E778">
        <v>0.79176708100000004</v>
      </c>
      <c r="F778">
        <v>0.63226897299999996</v>
      </c>
      <c r="G778">
        <v>3.9940890000000001E-3</v>
      </c>
      <c r="H778">
        <v>-0.118610087</v>
      </c>
      <c r="I778">
        <v>0.79070159500000003</v>
      </c>
      <c r="J778">
        <v>-2.4385014E-2</v>
      </c>
      <c r="K778">
        <v>0.98280793</v>
      </c>
    </row>
    <row r="779" spans="1:11" x14ac:dyDescent="0.25">
      <c r="A779" s="3" t="s">
        <v>1231</v>
      </c>
      <c r="B779">
        <v>0.18784477099999999</v>
      </c>
      <c r="C779">
        <v>0.99655156099999997</v>
      </c>
      <c r="D779">
        <v>0.22603293399999999</v>
      </c>
      <c r="E779">
        <v>0.43240173100000001</v>
      </c>
      <c r="F779">
        <v>0.99710611500000002</v>
      </c>
      <c r="G779">
        <v>9.1699999999999997E-18</v>
      </c>
      <c r="H779">
        <v>0.30640310900000001</v>
      </c>
      <c r="I779">
        <v>2.5052495000000001E-2</v>
      </c>
      <c r="J779">
        <v>0.31384083600000001</v>
      </c>
      <c r="K779">
        <v>7.8854314999999994E-2</v>
      </c>
    </row>
    <row r="780" spans="1:11" x14ac:dyDescent="0.25">
      <c r="A780" s="3" t="s">
        <v>1234</v>
      </c>
      <c r="B780">
        <v>0.26098834199999998</v>
      </c>
      <c r="C780">
        <v>0.99655156099999997</v>
      </c>
      <c r="D780">
        <v>1.678500095</v>
      </c>
      <c r="E780">
        <v>1.84E-5</v>
      </c>
      <c r="F780">
        <v>2.4186726439999999</v>
      </c>
      <c r="G780">
        <v>8.3699999999999999E-15</v>
      </c>
      <c r="H780">
        <v>1.271333815</v>
      </c>
      <c r="I780">
        <v>1.3241300000000001E-4</v>
      </c>
      <c r="J780">
        <v>1.546951948</v>
      </c>
      <c r="K780">
        <v>1.7600000000000001E-5</v>
      </c>
    </row>
    <row r="781" spans="1:11" x14ac:dyDescent="0.25">
      <c r="A781" s="3" t="s">
        <v>1235</v>
      </c>
      <c r="B781">
        <v>-0.17798702899999999</v>
      </c>
      <c r="C781">
        <v>0.99655156099999997</v>
      </c>
      <c r="D781">
        <v>-0.154200736</v>
      </c>
      <c r="E781">
        <v>0.82634907800000001</v>
      </c>
      <c r="F781">
        <v>7.3226660000000002E-3</v>
      </c>
      <c r="G781">
        <v>0.98331937800000002</v>
      </c>
      <c r="H781">
        <v>-0.54481703999999997</v>
      </c>
      <c r="I781">
        <v>1.8161309999999999E-3</v>
      </c>
      <c r="J781">
        <v>-0.16988707</v>
      </c>
      <c r="K781">
        <v>0.71857417800000001</v>
      </c>
    </row>
    <row r="782" spans="1:11" x14ac:dyDescent="0.25">
      <c r="A782" s="3" t="s">
        <v>1237</v>
      </c>
      <c r="B782">
        <v>-0.13857045500000001</v>
      </c>
      <c r="C782">
        <v>0.99655156099999997</v>
      </c>
      <c r="D782">
        <v>-0.29051471600000001</v>
      </c>
      <c r="E782">
        <v>0.59287666500000002</v>
      </c>
      <c r="F782">
        <v>-0.42621572200000002</v>
      </c>
      <c r="G782">
        <v>7.3985650999999999E-2</v>
      </c>
      <c r="H782">
        <v>-1.935841E-3</v>
      </c>
      <c r="I782">
        <v>0.99761029700000003</v>
      </c>
      <c r="J782">
        <v>-9.1129327999999996E-2</v>
      </c>
      <c r="K782">
        <v>0.89677563599999999</v>
      </c>
    </row>
    <row r="783" spans="1:11" x14ac:dyDescent="0.25">
      <c r="A783" s="3" t="s">
        <v>1238</v>
      </c>
      <c r="B783">
        <v>-0.203915913</v>
      </c>
      <c r="C783">
        <v>0.99655156099999997</v>
      </c>
      <c r="D783">
        <v>-8.6794290999999996E-2</v>
      </c>
      <c r="E783">
        <v>0.950407208</v>
      </c>
      <c r="F783">
        <v>-0.205497766</v>
      </c>
      <c r="G783">
        <v>0.59352843700000002</v>
      </c>
      <c r="H783">
        <v>-0.64413876800000003</v>
      </c>
      <c r="I783">
        <v>1.7285989000000002E-2</v>
      </c>
      <c r="J783">
        <v>-0.54589101699999998</v>
      </c>
      <c r="K783">
        <v>0.16609839800000001</v>
      </c>
    </row>
    <row r="784" spans="1:11" x14ac:dyDescent="0.25">
      <c r="A784" s="3" t="s">
        <v>1240</v>
      </c>
      <c r="B784">
        <v>0.35212365699999998</v>
      </c>
      <c r="C784">
        <v>0.99655156099999997</v>
      </c>
      <c r="D784">
        <v>0.67451400399999994</v>
      </c>
      <c r="E784">
        <v>0.49889103000000001</v>
      </c>
      <c r="F784">
        <v>1.3040932569999999</v>
      </c>
      <c r="G784">
        <v>1.7157484000000001E-2</v>
      </c>
      <c r="H784">
        <v>0.60380589500000004</v>
      </c>
      <c r="I784">
        <v>0.48696568000000001</v>
      </c>
      <c r="J784">
        <v>0</v>
      </c>
      <c r="K784">
        <v>1</v>
      </c>
    </row>
    <row r="785" spans="1:11" x14ac:dyDescent="0.25">
      <c r="A785" s="3" t="s">
        <v>1245</v>
      </c>
      <c r="B785">
        <v>0.131162635</v>
      </c>
      <c r="C785">
        <v>0.99655156099999997</v>
      </c>
      <c r="D785">
        <v>0.54714599100000005</v>
      </c>
      <c r="E785">
        <v>7.2343540000000001E-3</v>
      </c>
      <c r="F785">
        <v>0.87756697500000003</v>
      </c>
      <c r="G785">
        <v>4.1099999999999998E-10</v>
      </c>
      <c r="H785">
        <v>-1.2013536999999999E-2</v>
      </c>
      <c r="I785">
        <v>0.97916146400000004</v>
      </c>
      <c r="J785">
        <v>-0.14104325000000001</v>
      </c>
      <c r="K785">
        <v>0.72694527600000003</v>
      </c>
    </row>
    <row r="786" spans="1:11" x14ac:dyDescent="0.25">
      <c r="A786" s="3" t="s">
        <v>1246</v>
      </c>
      <c r="B786">
        <v>0.167310552</v>
      </c>
      <c r="C786">
        <v>0.99655156099999997</v>
      </c>
      <c r="D786">
        <v>0.23922803500000001</v>
      </c>
      <c r="E786">
        <v>0.50919978899999996</v>
      </c>
      <c r="F786">
        <v>0.349968746</v>
      </c>
      <c r="G786">
        <v>3.6708027999999997E-2</v>
      </c>
      <c r="H786">
        <v>9.2034570999999996E-2</v>
      </c>
      <c r="I786">
        <v>0.76817850499999996</v>
      </c>
      <c r="J786">
        <v>-7.6603909999999999E-3</v>
      </c>
      <c r="K786">
        <v>0.99234838400000003</v>
      </c>
    </row>
    <row r="787" spans="1:11" x14ac:dyDescent="0.25">
      <c r="A787" s="3" t="s">
        <v>1247</v>
      </c>
      <c r="B787">
        <v>-0.137909795</v>
      </c>
      <c r="C787">
        <v>0.99655156099999997</v>
      </c>
      <c r="D787">
        <v>0.22225718999999999</v>
      </c>
      <c r="E787">
        <v>0.70331905699999997</v>
      </c>
      <c r="F787">
        <v>0.53931563400000004</v>
      </c>
      <c r="G787">
        <v>9.5806510000000008E-3</v>
      </c>
      <c r="H787">
        <v>2.3699185000000001E-2</v>
      </c>
      <c r="I787">
        <v>0.96915186499999995</v>
      </c>
      <c r="J787">
        <v>0.52395499599999995</v>
      </c>
      <c r="K787">
        <v>4.2584263999999997E-2</v>
      </c>
    </row>
    <row r="788" spans="1:11" x14ac:dyDescent="0.25">
      <c r="A788" s="3" t="s">
        <v>1248</v>
      </c>
      <c r="B788">
        <v>0.33017982499999998</v>
      </c>
      <c r="C788">
        <v>0.99655156099999997</v>
      </c>
      <c r="D788">
        <v>0.63135220299999995</v>
      </c>
      <c r="E788">
        <v>0.12453328800000001</v>
      </c>
      <c r="F788">
        <v>0.65875280999999997</v>
      </c>
      <c r="G788">
        <v>1.5357776E-2</v>
      </c>
      <c r="H788">
        <v>-9.2941689999999997E-3</v>
      </c>
      <c r="I788">
        <v>0.99017998500000004</v>
      </c>
      <c r="J788">
        <v>0.32106685699999998</v>
      </c>
      <c r="K788">
        <v>0.55691674199999996</v>
      </c>
    </row>
    <row r="789" spans="1:11" x14ac:dyDescent="0.25">
      <c r="A789" s="3" t="s">
        <v>1249</v>
      </c>
      <c r="B789">
        <v>0.22830276899999999</v>
      </c>
      <c r="C789">
        <v>0.99655156099999997</v>
      </c>
      <c r="D789">
        <v>1.464207979</v>
      </c>
      <c r="E789">
        <v>5.69E-9</v>
      </c>
      <c r="F789">
        <v>1.7692431040000001</v>
      </c>
      <c r="G789">
        <v>6.09E-19</v>
      </c>
      <c r="H789">
        <v>0.96659279099999995</v>
      </c>
      <c r="I789">
        <v>2.2900000000000001E-6</v>
      </c>
      <c r="J789">
        <v>0.87818243600000001</v>
      </c>
      <c r="K789">
        <v>2.9525599999999998E-4</v>
      </c>
    </row>
    <row r="790" spans="1:11" x14ac:dyDescent="0.25">
      <c r="A790" s="3" t="s">
        <v>1251</v>
      </c>
      <c r="B790">
        <v>-0.13021428099999999</v>
      </c>
      <c r="C790">
        <v>0.99655156099999997</v>
      </c>
      <c r="D790">
        <v>0.48770834000000002</v>
      </c>
      <c r="E790">
        <v>9.3185688000000003E-2</v>
      </c>
      <c r="F790">
        <v>0.54952378099999999</v>
      </c>
      <c r="G790">
        <v>3.3770879999999999E-3</v>
      </c>
      <c r="H790">
        <v>0.23587557000000001</v>
      </c>
      <c r="I790">
        <v>0.36710868400000002</v>
      </c>
      <c r="J790">
        <v>0.26645255299999998</v>
      </c>
      <c r="K790">
        <v>0.46920548699999998</v>
      </c>
    </row>
    <row r="791" spans="1:11" x14ac:dyDescent="0.25">
      <c r="A791" s="3" t="s">
        <v>1252</v>
      </c>
      <c r="B791">
        <v>0.15580767100000001</v>
      </c>
      <c r="C791">
        <v>0.99655156099999997</v>
      </c>
      <c r="D791">
        <v>0.36632832700000001</v>
      </c>
      <c r="E791">
        <v>1.0343715E-2</v>
      </c>
      <c r="F791">
        <v>0.62030459199999999</v>
      </c>
      <c r="G791">
        <v>5.7299999999999999E-11</v>
      </c>
      <c r="H791">
        <v>0.283507603</v>
      </c>
      <c r="I791">
        <v>6.2807189999999997E-3</v>
      </c>
      <c r="J791">
        <v>0.19124008300000001</v>
      </c>
      <c r="K791">
        <v>0.27221717299999998</v>
      </c>
    </row>
    <row r="792" spans="1:11" x14ac:dyDescent="0.25">
      <c r="A792" s="3" t="s">
        <v>1254</v>
      </c>
      <c r="B792">
        <v>-0.170482194</v>
      </c>
      <c r="C792">
        <v>0.99655156099999997</v>
      </c>
      <c r="D792">
        <v>0.65396354999999995</v>
      </c>
      <c r="E792">
        <v>9.1143500000000004E-4</v>
      </c>
      <c r="F792">
        <v>0.78796942000000003</v>
      </c>
      <c r="G792">
        <v>6.9300000000000005E-8</v>
      </c>
      <c r="H792">
        <v>0.51723124600000003</v>
      </c>
      <c r="I792">
        <v>5.0249599999999995E-4</v>
      </c>
      <c r="J792">
        <v>0.346573407</v>
      </c>
      <c r="K792">
        <v>0.12844118299999999</v>
      </c>
    </row>
    <row r="793" spans="1:11" x14ac:dyDescent="0.25">
      <c r="A793" s="3" t="s">
        <v>1255</v>
      </c>
      <c r="B793">
        <v>-0.144915025</v>
      </c>
      <c r="C793">
        <v>0.99655156099999997</v>
      </c>
      <c r="D793">
        <v>0.36347287900000003</v>
      </c>
      <c r="E793">
        <v>8.2084397000000003E-2</v>
      </c>
      <c r="F793">
        <v>0.72282344600000004</v>
      </c>
      <c r="G793">
        <v>2.6000000000000001E-9</v>
      </c>
      <c r="H793">
        <v>0.26177910900000001</v>
      </c>
      <c r="I793">
        <v>8.3314056999999997E-2</v>
      </c>
      <c r="J793">
        <v>0.26597133299999998</v>
      </c>
      <c r="K793">
        <v>0.20923058</v>
      </c>
    </row>
    <row r="794" spans="1:11" x14ac:dyDescent="0.25">
      <c r="A794" s="3" t="s">
        <v>1256</v>
      </c>
      <c r="B794">
        <v>9.1399522999999996E-2</v>
      </c>
      <c r="C794">
        <v>0.99655156099999997</v>
      </c>
      <c r="D794">
        <v>0.62042014000000001</v>
      </c>
      <c r="E794">
        <v>8.0921780000000002E-3</v>
      </c>
      <c r="F794">
        <v>0.71895247799999995</v>
      </c>
      <c r="G794">
        <v>1.8099999999999999E-5</v>
      </c>
      <c r="H794">
        <v>0.24814313599999999</v>
      </c>
      <c r="I794">
        <v>0.288822782</v>
      </c>
      <c r="J794">
        <v>0.18329500800000001</v>
      </c>
      <c r="K794">
        <v>0.67543458700000003</v>
      </c>
    </row>
    <row r="795" spans="1:11" x14ac:dyDescent="0.25">
      <c r="A795" s="3" t="s">
        <v>1257</v>
      </c>
      <c r="B795">
        <v>-0.17666948299999999</v>
      </c>
      <c r="C795">
        <v>0.99655156099999997</v>
      </c>
      <c r="D795">
        <v>0.50261763000000004</v>
      </c>
      <c r="E795">
        <v>7.1185228000000003E-2</v>
      </c>
      <c r="F795">
        <v>1.2850519170000001</v>
      </c>
      <c r="G795">
        <v>3.1999999999999999E-15</v>
      </c>
      <c r="H795">
        <v>0.62763418900000001</v>
      </c>
      <c r="I795">
        <v>2.5345000000000001E-4</v>
      </c>
      <c r="J795">
        <v>0.89185201700000005</v>
      </c>
      <c r="K795">
        <v>1.1799999999999999E-6</v>
      </c>
    </row>
    <row r="796" spans="1:11" x14ac:dyDescent="0.25">
      <c r="A796" s="3" t="s">
        <v>1258</v>
      </c>
      <c r="B796">
        <v>-0.43457093000000002</v>
      </c>
      <c r="C796">
        <v>0.99655156099999997</v>
      </c>
      <c r="D796">
        <v>1.213444341</v>
      </c>
      <c r="E796">
        <v>1.4878674999999999E-2</v>
      </c>
      <c r="F796">
        <v>1.6610928330000001</v>
      </c>
      <c r="G796">
        <v>8.0299999999999994E-6</v>
      </c>
      <c r="H796">
        <v>0.916766733</v>
      </c>
      <c r="I796">
        <v>2.667017E-2</v>
      </c>
      <c r="J796">
        <v>0.61307670999999997</v>
      </c>
      <c r="K796">
        <v>0.39712667699999998</v>
      </c>
    </row>
    <row r="797" spans="1:11" x14ac:dyDescent="0.25">
      <c r="A797" s="3" t="s">
        <v>1261</v>
      </c>
      <c r="B797">
        <v>0.51203966599999995</v>
      </c>
      <c r="C797">
        <v>0.99655156099999997</v>
      </c>
      <c r="D797">
        <v>-0.46137151700000001</v>
      </c>
      <c r="E797">
        <v>0.68214827700000003</v>
      </c>
      <c r="F797">
        <v>-0.83868110100000004</v>
      </c>
      <c r="G797">
        <v>6.8091420999999999E-2</v>
      </c>
      <c r="H797">
        <v>-0.41599311</v>
      </c>
      <c r="I797">
        <v>0.48008114899999998</v>
      </c>
      <c r="J797">
        <v>5.2386746999999997E-2</v>
      </c>
      <c r="K797">
        <v>0.97832328099999999</v>
      </c>
    </row>
    <row r="798" spans="1:11" x14ac:dyDescent="0.25">
      <c r="A798" s="3" t="s">
        <v>1263</v>
      </c>
      <c r="B798">
        <v>-0.14866241999999999</v>
      </c>
      <c r="C798">
        <v>0.99655156099999997</v>
      </c>
      <c r="D798">
        <v>-0.28133452599999997</v>
      </c>
      <c r="E798">
        <v>0.64407569499999995</v>
      </c>
      <c r="F798">
        <v>-0.488286049</v>
      </c>
      <c r="G798">
        <v>5.0654752999999997E-2</v>
      </c>
      <c r="H798">
        <v>0.12693367999999999</v>
      </c>
      <c r="I798">
        <v>0.77265516999999995</v>
      </c>
      <c r="J798">
        <v>0.241264596</v>
      </c>
      <c r="K798">
        <v>0.63141883499999996</v>
      </c>
    </row>
    <row r="799" spans="1:11" x14ac:dyDescent="0.25">
      <c r="A799" s="3" t="s">
        <v>1266</v>
      </c>
      <c r="B799">
        <v>0.29219785799999998</v>
      </c>
      <c r="C799">
        <v>0.99655156099999997</v>
      </c>
      <c r="D799">
        <v>1.1068272020000001</v>
      </c>
      <c r="E799">
        <v>4.7388900999999997E-2</v>
      </c>
      <c r="F799">
        <v>0.80901597199999997</v>
      </c>
      <c r="G799">
        <v>8.2327522E-2</v>
      </c>
      <c r="H799">
        <v>1.3057304489999999</v>
      </c>
      <c r="I799">
        <v>1.375944E-3</v>
      </c>
      <c r="J799">
        <v>-9.3909673999999999E-2</v>
      </c>
      <c r="K799">
        <v>0.96281085</v>
      </c>
    </row>
    <row r="800" spans="1:11" x14ac:dyDescent="0.25">
      <c r="A800" s="3" t="s">
        <v>1267</v>
      </c>
      <c r="B800">
        <v>0.27900248999999999</v>
      </c>
      <c r="C800">
        <v>0.99655156099999997</v>
      </c>
      <c r="D800">
        <v>0.69484922900000001</v>
      </c>
      <c r="E800">
        <v>0.10062212600000001</v>
      </c>
      <c r="F800">
        <v>0.96323373300000004</v>
      </c>
      <c r="G800">
        <v>3.5023500000000001E-4</v>
      </c>
      <c r="H800">
        <v>0.54909497200000001</v>
      </c>
      <c r="I800">
        <v>7.2980035999999998E-2</v>
      </c>
      <c r="J800">
        <v>1.2659511E-2</v>
      </c>
      <c r="K800">
        <v>0.99323222600000005</v>
      </c>
    </row>
    <row r="801" spans="1:11" x14ac:dyDescent="0.25">
      <c r="A801" s="3" t="s">
        <v>1268</v>
      </c>
      <c r="B801">
        <v>0.28965463600000002</v>
      </c>
      <c r="C801">
        <v>0.99655156099999997</v>
      </c>
      <c r="D801">
        <v>0.87353390099999995</v>
      </c>
      <c r="E801">
        <v>1.074008E-3</v>
      </c>
      <c r="F801">
        <v>0.93147670800000004</v>
      </c>
      <c r="G801">
        <v>4.42E-6</v>
      </c>
      <c r="H801">
        <v>0.51779974100000004</v>
      </c>
      <c r="I801">
        <v>2.01192E-2</v>
      </c>
      <c r="J801">
        <v>4.9387764000000001E-2</v>
      </c>
      <c r="K801">
        <v>0.96198761099999996</v>
      </c>
    </row>
    <row r="802" spans="1:11" x14ac:dyDescent="0.25">
      <c r="A802" s="3" t="s">
        <v>1270</v>
      </c>
      <c r="B802">
        <v>-0.25262150100000003</v>
      </c>
      <c r="C802">
        <v>0.99655156099999997</v>
      </c>
      <c r="D802">
        <v>-0.70024758099999995</v>
      </c>
      <c r="E802">
        <v>8.2905074999999995E-2</v>
      </c>
      <c r="F802">
        <v>-0.58203088599999997</v>
      </c>
      <c r="G802">
        <v>5.3213582000000002E-2</v>
      </c>
      <c r="H802">
        <v>4.3991080000000002E-2</v>
      </c>
      <c r="I802">
        <v>0.95255135300000005</v>
      </c>
      <c r="J802">
        <v>-0.346957603</v>
      </c>
      <c r="K802">
        <v>0.51071500299999995</v>
      </c>
    </row>
    <row r="803" spans="1:11" x14ac:dyDescent="0.25">
      <c r="A803" s="3" t="s">
        <v>1272</v>
      </c>
      <c r="B803">
        <v>-0.17666712100000001</v>
      </c>
      <c r="C803">
        <v>0.99655156099999997</v>
      </c>
      <c r="D803">
        <v>0.62716251199999995</v>
      </c>
      <c r="E803">
        <v>0.20786712299999999</v>
      </c>
      <c r="F803">
        <v>1.138895725</v>
      </c>
      <c r="G803">
        <v>6.9999999999999994E-5</v>
      </c>
      <c r="H803">
        <v>0.58504416199999998</v>
      </c>
      <c r="I803">
        <v>7.4221835999999999E-2</v>
      </c>
      <c r="J803">
        <v>0.61356204299999995</v>
      </c>
      <c r="K803">
        <v>0.17447639200000001</v>
      </c>
    </row>
    <row r="804" spans="1:11" x14ac:dyDescent="0.25">
      <c r="A804" s="3" t="s">
        <v>1273</v>
      </c>
      <c r="B804">
        <v>0.39248535699999998</v>
      </c>
      <c r="C804">
        <v>0.99655156099999997</v>
      </c>
      <c r="D804">
        <v>1.303154608</v>
      </c>
      <c r="E804">
        <v>5.9399999999999999E-6</v>
      </c>
      <c r="F804">
        <v>1.857727114</v>
      </c>
      <c r="G804">
        <v>1.12E-16</v>
      </c>
      <c r="H804">
        <v>0.78017614899999999</v>
      </c>
      <c r="I804">
        <v>1.5417720000000001E-3</v>
      </c>
      <c r="J804">
        <v>1.048953783</v>
      </c>
      <c r="K804">
        <v>9.1500000000000001E-5</v>
      </c>
    </row>
    <row r="805" spans="1:11" x14ac:dyDescent="0.25">
      <c r="A805" s="3" t="s">
        <v>1274</v>
      </c>
      <c r="B805">
        <v>-0.101787683</v>
      </c>
      <c r="C805">
        <v>0.99655156099999997</v>
      </c>
      <c r="D805">
        <v>-0.22525476699999999</v>
      </c>
      <c r="E805">
        <v>0.63862602899999998</v>
      </c>
      <c r="F805">
        <v>-0.49894640000000001</v>
      </c>
      <c r="G805">
        <v>7.4101260000000004E-3</v>
      </c>
      <c r="H805">
        <v>-3.5296117000000002E-2</v>
      </c>
      <c r="I805">
        <v>0.93962319999999999</v>
      </c>
      <c r="J805">
        <v>-0.188243206</v>
      </c>
      <c r="K805">
        <v>0.64245289500000002</v>
      </c>
    </row>
    <row r="806" spans="1:11" x14ac:dyDescent="0.25">
      <c r="A806" s="3" t="s">
        <v>1276</v>
      </c>
      <c r="B806">
        <v>0.179976529</v>
      </c>
      <c r="C806">
        <v>0.99655156099999997</v>
      </c>
      <c r="D806">
        <v>0.17386686800000001</v>
      </c>
      <c r="E806">
        <v>0.75811525099999999</v>
      </c>
      <c r="F806">
        <v>0.584676168</v>
      </c>
      <c r="G806">
        <v>1.000634E-3</v>
      </c>
      <c r="H806">
        <v>9.6630338999999996E-2</v>
      </c>
      <c r="I806">
        <v>0.79848850000000005</v>
      </c>
      <c r="J806">
        <v>-5.7092496999999999E-2</v>
      </c>
      <c r="K806">
        <v>0.93736380600000002</v>
      </c>
    </row>
    <row r="807" spans="1:11" x14ac:dyDescent="0.25">
      <c r="A807" s="3" t="s">
        <v>1277</v>
      </c>
      <c r="B807">
        <v>0.19081435399999999</v>
      </c>
      <c r="C807">
        <v>0.99655156099999997</v>
      </c>
      <c r="D807">
        <v>1.3436739090000001</v>
      </c>
      <c r="E807">
        <v>3.6800000000000001E-7</v>
      </c>
      <c r="F807">
        <v>1.3470813230000001</v>
      </c>
      <c r="G807">
        <v>1.6799999999999999E-10</v>
      </c>
      <c r="H807">
        <v>0.62206282300000004</v>
      </c>
      <c r="I807">
        <v>8.3708889999999994E-3</v>
      </c>
      <c r="J807">
        <v>0.881960046</v>
      </c>
      <c r="K807">
        <v>4.9056100000000004E-4</v>
      </c>
    </row>
    <row r="808" spans="1:11" x14ac:dyDescent="0.25">
      <c r="A808" s="3" t="s">
        <v>1279</v>
      </c>
      <c r="B808">
        <v>0.25925987900000003</v>
      </c>
      <c r="C808">
        <v>0.99655156099999997</v>
      </c>
      <c r="D808">
        <v>0.70505965999999998</v>
      </c>
      <c r="E808">
        <v>1.3571455E-2</v>
      </c>
      <c r="F808">
        <v>0.66993722899999997</v>
      </c>
      <c r="G808">
        <v>1.672579E-3</v>
      </c>
      <c r="H808">
        <v>0.429725568</v>
      </c>
      <c r="I808">
        <v>6.8648967000000005E-2</v>
      </c>
      <c r="J808">
        <v>0.25354507500000001</v>
      </c>
      <c r="K808">
        <v>0.59440118099999995</v>
      </c>
    </row>
    <row r="809" spans="1:11" x14ac:dyDescent="0.25">
      <c r="A809" s="3" t="s">
        <v>1283</v>
      </c>
      <c r="B809">
        <v>7.6848449999999999E-2</v>
      </c>
      <c r="C809">
        <v>0.99655156099999997</v>
      </c>
      <c r="D809">
        <v>-0.30898076200000002</v>
      </c>
      <c r="E809">
        <v>0.21144165400000001</v>
      </c>
      <c r="F809">
        <v>-0.711706277</v>
      </c>
      <c r="G809">
        <v>2.4100000000000001E-8</v>
      </c>
      <c r="H809">
        <v>-0.39107344999999999</v>
      </c>
      <c r="I809">
        <v>4.1725649999999996E-3</v>
      </c>
      <c r="J809">
        <v>-0.27124404600000002</v>
      </c>
      <c r="K809">
        <v>0.21860113</v>
      </c>
    </row>
    <row r="810" spans="1:11" x14ac:dyDescent="0.25">
      <c r="A810" s="3" t="s">
        <v>1284</v>
      </c>
      <c r="B810">
        <v>0.34281346099999999</v>
      </c>
      <c r="C810">
        <v>0.99655156099999997</v>
      </c>
      <c r="D810">
        <v>0.53362742500000004</v>
      </c>
      <c r="E810">
        <v>0.14426665299999999</v>
      </c>
      <c r="F810">
        <v>1.057147268</v>
      </c>
      <c r="G810">
        <v>3.9999999999999998E-7</v>
      </c>
      <c r="H810">
        <v>7.0737552999999995E-2</v>
      </c>
      <c r="I810">
        <v>0.90061899599999995</v>
      </c>
      <c r="J810">
        <v>0.40425445199999999</v>
      </c>
      <c r="K810">
        <v>0.27555315899999999</v>
      </c>
    </row>
    <row r="811" spans="1:11" x14ac:dyDescent="0.25">
      <c r="A811" s="3" t="s">
        <v>1285</v>
      </c>
      <c r="B811">
        <v>-9.6329798999999994E-2</v>
      </c>
      <c r="C811">
        <v>0.99655156099999997</v>
      </c>
      <c r="D811">
        <v>0.135319683</v>
      </c>
      <c r="E811">
        <v>0.83750100800000005</v>
      </c>
      <c r="F811">
        <v>0.36043142500000003</v>
      </c>
      <c r="G811">
        <v>7.842876E-2</v>
      </c>
      <c r="H811">
        <v>0.12039389</v>
      </c>
      <c r="I811">
        <v>0.72515015599999999</v>
      </c>
      <c r="J811">
        <v>0.29208920599999999</v>
      </c>
      <c r="K811">
        <v>0.35899280900000002</v>
      </c>
    </row>
    <row r="812" spans="1:11" x14ac:dyDescent="0.25">
      <c r="A812" s="3" t="s">
        <v>1287</v>
      </c>
      <c r="B812">
        <v>0.26584021600000002</v>
      </c>
      <c r="C812">
        <v>0.99655156099999997</v>
      </c>
      <c r="D812">
        <v>-0.28372986900000002</v>
      </c>
      <c r="E812">
        <v>0.61910661199999995</v>
      </c>
      <c r="F812">
        <v>-0.34446249800000001</v>
      </c>
      <c r="G812">
        <v>0.18755968100000001</v>
      </c>
      <c r="H812">
        <v>-0.78199410800000002</v>
      </c>
      <c r="I812">
        <v>1.34327E-4</v>
      </c>
      <c r="J812">
        <v>-0.33266050800000002</v>
      </c>
      <c r="K812">
        <v>0.43124952999999999</v>
      </c>
    </row>
    <row r="813" spans="1:11" x14ac:dyDescent="0.25">
      <c r="A813" s="3" t="s">
        <v>1289</v>
      </c>
      <c r="B813">
        <v>0.15988035</v>
      </c>
      <c r="C813">
        <v>0.99655156099999997</v>
      </c>
      <c r="D813">
        <v>-9.7619024999999998E-2</v>
      </c>
      <c r="E813">
        <v>0.93494107100000001</v>
      </c>
      <c r="F813">
        <v>-0.42057685500000003</v>
      </c>
      <c r="G813">
        <v>0.12935184299999999</v>
      </c>
      <c r="H813">
        <v>-0.86683369099999996</v>
      </c>
      <c r="I813">
        <v>1.04753E-4</v>
      </c>
      <c r="J813">
        <v>-0.12110764</v>
      </c>
      <c r="K813">
        <v>0.88256268900000001</v>
      </c>
    </row>
    <row r="814" spans="1:11" x14ac:dyDescent="0.25">
      <c r="A814" s="3" t="s">
        <v>1290</v>
      </c>
      <c r="B814">
        <v>-0.39590317000000003</v>
      </c>
      <c r="C814">
        <v>0.99655156099999997</v>
      </c>
      <c r="D814">
        <v>0.50388218500000004</v>
      </c>
      <c r="E814">
        <v>0.68347999699999995</v>
      </c>
      <c r="F814">
        <v>0.252960825</v>
      </c>
      <c r="G814">
        <v>0.74768496600000001</v>
      </c>
      <c r="H814">
        <v>1.521645683</v>
      </c>
      <c r="I814">
        <v>1.2250239999999999E-3</v>
      </c>
      <c r="J814">
        <v>1.1910600360000001</v>
      </c>
      <c r="K814">
        <v>6.0657175000000001E-2</v>
      </c>
    </row>
    <row r="815" spans="1:11" x14ac:dyDescent="0.25">
      <c r="A815" s="3" t="s">
        <v>1291</v>
      </c>
      <c r="B815">
        <v>-0.18471599999999999</v>
      </c>
      <c r="C815">
        <v>0.99655156099999997</v>
      </c>
      <c r="D815">
        <v>-5.811645E-2</v>
      </c>
      <c r="E815">
        <v>0.94433024200000004</v>
      </c>
      <c r="F815">
        <v>-0.39542374699999999</v>
      </c>
      <c r="G815">
        <v>1.9642006E-2</v>
      </c>
      <c r="H815">
        <v>0.177042371</v>
      </c>
      <c r="I815">
        <v>0.45222393100000002</v>
      </c>
      <c r="J815">
        <v>0.17424656599999999</v>
      </c>
      <c r="K815">
        <v>0.63375672999999999</v>
      </c>
    </row>
    <row r="816" spans="1:11" x14ac:dyDescent="0.25">
      <c r="A816" s="3" t="s">
        <v>1292</v>
      </c>
      <c r="B816">
        <v>-0.10919524799999999</v>
      </c>
      <c r="C816">
        <v>0.99655156099999997</v>
      </c>
      <c r="D816">
        <v>-0.460636186</v>
      </c>
      <c r="E816">
        <v>0.18276008499999999</v>
      </c>
      <c r="F816">
        <v>-0.44372421699999998</v>
      </c>
      <c r="G816">
        <v>4.6843045E-2</v>
      </c>
      <c r="H816">
        <v>-0.19997422100000001</v>
      </c>
      <c r="I816">
        <v>0.514750284</v>
      </c>
      <c r="J816">
        <v>-0.32455124099999999</v>
      </c>
      <c r="K816">
        <v>0.338915519</v>
      </c>
    </row>
    <row r="817" spans="1:11" x14ac:dyDescent="0.25">
      <c r="A817" s="3" t="s">
        <v>1301</v>
      </c>
      <c r="B817">
        <v>0.122184003</v>
      </c>
      <c r="C817">
        <v>0.99655156099999997</v>
      </c>
      <c r="D817">
        <v>0.55754967</v>
      </c>
      <c r="E817">
        <v>8.2015199999999999E-4</v>
      </c>
      <c r="F817">
        <v>0.85459158999999996</v>
      </c>
      <c r="G817">
        <v>4.7100000000000001E-13</v>
      </c>
      <c r="H817">
        <v>-6.7226376000000004E-2</v>
      </c>
      <c r="I817">
        <v>0.81668218699999995</v>
      </c>
      <c r="J817">
        <v>0.143684003</v>
      </c>
      <c r="K817">
        <v>0.65241781600000004</v>
      </c>
    </row>
    <row r="818" spans="1:11" x14ac:dyDescent="0.25">
      <c r="A818" s="3" t="s">
        <v>1302</v>
      </c>
      <c r="B818">
        <v>0.171413434</v>
      </c>
      <c r="C818">
        <v>0.99655156099999997</v>
      </c>
      <c r="D818">
        <v>-0.41594493500000002</v>
      </c>
      <c r="E818">
        <v>9.3968778000000003E-2</v>
      </c>
      <c r="F818">
        <v>-0.18056900200000001</v>
      </c>
      <c r="G818">
        <v>0.376781741</v>
      </c>
      <c r="H818">
        <v>3.2708694000000003E-2</v>
      </c>
      <c r="I818">
        <v>0.93747426199999995</v>
      </c>
      <c r="J818">
        <v>0.24180675600000001</v>
      </c>
      <c r="K818">
        <v>0.40392685499999997</v>
      </c>
    </row>
    <row r="819" spans="1:11" x14ac:dyDescent="0.25">
      <c r="A819" s="3" t="s">
        <v>1304</v>
      </c>
      <c r="B819">
        <v>0.19307780199999999</v>
      </c>
      <c r="C819">
        <v>0.99655156099999997</v>
      </c>
      <c r="D819">
        <v>0.123206037</v>
      </c>
      <c r="E819">
        <v>0.94251663299999999</v>
      </c>
      <c r="F819">
        <v>0.891142938</v>
      </c>
      <c r="G819">
        <v>1.3190116999999999E-2</v>
      </c>
      <c r="H819">
        <v>0.20789165500000001</v>
      </c>
      <c r="I819">
        <v>0.75899577399999996</v>
      </c>
      <c r="J819">
        <v>0.75961682600000002</v>
      </c>
      <c r="K819">
        <v>0.139589203</v>
      </c>
    </row>
    <row r="820" spans="1:11" x14ac:dyDescent="0.25">
      <c r="A820" s="3" t="s">
        <v>1306</v>
      </c>
      <c r="B820">
        <v>0.16128875200000001</v>
      </c>
      <c r="C820">
        <v>0.99655156099999997</v>
      </c>
      <c r="D820">
        <v>0.41861232900000001</v>
      </c>
      <c r="E820">
        <v>0.61733967300000003</v>
      </c>
      <c r="F820">
        <v>-0.36756422799999999</v>
      </c>
      <c r="G820">
        <v>0.40563336900000002</v>
      </c>
      <c r="H820">
        <v>1.5581759340000001</v>
      </c>
      <c r="I820">
        <v>1.23E-7</v>
      </c>
      <c r="J820">
        <v>-0.22065455</v>
      </c>
      <c r="K820">
        <v>0.82965297299999996</v>
      </c>
    </row>
    <row r="821" spans="1:11" x14ac:dyDescent="0.25">
      <c r="A821" s="3" t="s">
        <v>1307</v>
      </c>
      <c r="B821">
        <v>0.133623821</v>
      </c>
      <c r="C821">
        <v>0.99655156099999997</v>
      </c>
      <c r="D821">
        <v>1.2610956929999999</v>
      </c>
      <c r="E821">
        <v>4.4700000000000004E-6</v>
      </c>
      <c r="F821">
        <v>1.3936649059999999</v>
      </c>
      <c r="G821">
        <v>1.1700000000000001E-10</v>
      </c>
      <c r="H821">
        <v>0.696006868</v>
      </c>
      <c r="I821">
        <v>3.344227E-3</v>
      </c>
      <c r="J821">
        <v>0.81979770200000002</v>
      </c>
      <c r="K821">
        <v>2.5516089999999998E-3</v>
      </c>
    </row>
    <row r="822" spans="1:11" x14ac:dyDescent="0.25">
      <c r="A822" s="3" t="s">
        <v>1310</v>
      </c>
      <c r="B822">
        <v>0.35149128899999998</v>
      </c>
      <c r="C822">
        <v>0.99655156099999997</v>
      </c>
      <c r="D822">
        <v>0.95161215600000004</v>
      </c>
      <c r="E822">
        <v>1.074008E-3</v>
      </c>
      <c r="F822">
        <v>1.020365918</v>
      </c>
      <c r="G822">
        <v>3.5599999999999998E-6</v>
      </c>
      <c r="H822">
        <v>0.53438169599999996</v>
      </c>
      <c r="I822">
        <v>3.3400126000000002E-2</v>
      </c>
      <c r="J822">
        <v>0.32144093099999999</v>
      </c>
      <c r="K822">
        <v>0.509300317</v>
      </c>
    </row>
    <row r="823" spans="1:11" x14ac:dyDescent="0.25">
      <c r="A823" s="3" t="s">
        <v>1311</v>
      </c>
      <c r="B823">
        <v>0.17838469500000001</v>
      </c>
      <c r="C823">
        <v>0.99655156099999997</v>
      </c>
      <c r="D823">
        <v>-0.20514590599999999</v>
      </c>
      <c r="E823">
        <v>0.83072318300000003</v>
      </c>
      <c r="F823">
        <v>-0.54079667600000003</v>
      </c>
      <c r="G823">
        <v>8.6916558000000005E-2</v>
      </c>
      <c r="H823">
        <v>-0.11769062399999999</v>
      </c>
      <c r="I823">
        <v>0.85177745500000002</v>
      </c>
      <c r="J823">
        <v>-0.40797002399999999</v>
      </c>
      <c r="K823">
        <v>0.44568174100000002</v>
      </c>
    </row>
    <row r="824" spans="1:11" x14ac:dyDescent="0.25">
      <c r="A824" s="3" t="s">
        <v>1312</v>
      </c>
      <c r="B824">
        <v>0.16325614099999999</v>
      </c>
      <c r="C824">
        <v>0.99655156099999997</v>
      </c>
      <c r="D824">
        <v>0.178939084</v>
      </c>
      <c r="E824">
        <v>0.63723259600000004</v>
      </c>
      <c r="F824">
        <v>0.37693994600000003</v>
      </c>
      <c r="G824">
        <v>9.3866160000000004E-3</v>
      </c>
      <c r="H824">
        <v>9.6359816000000001E-2</v>
      </c>
      <c r="I824">
        <v>0.72160586500000001</v>
      </c>
      <c r="J824">
        <v>0.25140341900000002</v>
      </c>
      <c r="K824">
        <v>0.29492784100000002</v>
      </c>
    </row>
    <row r="825" spans="1:11" x14ac:dyDescent="0.25">
      <c r="A825" s="3" t="s">
        <v>1313</v>
      </c>
      <c r="B825">
        <v>0.32660762100000001</v>
      </c>
      <c r="C825">
        <v>0.99655156099999997</v>
      </c>
      <c r="D825">
        <v>1.215204314</v>
      </c>
      <c r="E825">
        <v>3.4663850000000002E-3</v>
      </c>
      <c r="F825">
        <v>1.6140186510000001</v>
      </c>
      <c r="G825">
        <v>3.0499999999999999E-7</v>
      </c>
      <c r="H825">
        <v>1.1728311520000001</v>
      </c>
      <c r="I825">
        <v>2.8371599999999999E-4</v>
      </c>
      <c r="J825">
        <v>0.40504272899999999</v>
      </c>
      <c r="K825">
        <v>0.59779743399999996</v>
      </c>
    </row>
    <row r="826" spans="1:11" x14ac:dyDescent="0.25">
      <c r="A826" s="3" t="s">
        <v>1319</v>
      </c>
      <c r="B826">
        <v>0.35945955200000002</v>
      </c>
      <c r="C826">
        <v>0.99655156099999997</v>
      </c>
      <c r="D826">
        <v>0.58901830700000002</v>
      </c>
      <c r="E826">
        <v>0.223400452</v>
      </c>
      <c r="F826">
        <v>0.83921431199999996</v>
      </c>
      <c r="G826">
        <v>2.9712549999999999E-3</v>
      </c>
      <c r="H826">
        <v>0.472557279</v>
      </c>
      <c r="I826">
        <v>0.15831564000000001</v>
      </c>
      <c r="J826">
        <v>0.24694570800000001</v>
      </c>
      <c r="K826">
        <v>0.74197865200000002</v>
      </c>
    </row>
    <row r="827" spans="1:11" x14ac:dyDescent="0.25">
      <c r="A827" s="3" t="s">
        <v>1320</v>
      </c>
      <c r="B827">
        <v>-0.11511645199999999</v>
      </c>
      <c r="C827">
        <v>0.99655156099999997</v>
      </c>
      <c r="D827">
        <v>-0.243137833</v>
      </c>
      <c r="E827">
        <v>0.64788016299999995</v>
      </c>
      <c r="F827">
        <v>-0.13166481299999999</v>
      </c>
      <c r="G827">
        <v>0.64817455400000001</v>
      </c>
      <c r="H827">
        <v>0.35038838900000002</v>
      </c>
      <c r="I827">
        <v>9.9015295000000003E-2</v>
      </c>
      <c r="J827">
        <v>0.20676854</v>
      </c>
      <c r="K827">
        <v>0.63343771599999998</v>
      </c>
    </row>
    <row r="828" spans="1:11" x14ac:dyDescent="0.25">
      <c r="A828" s="3" t="s">
        <v>1322</v>
      </c>
      <c r="B828">
        <v>0.43626218100000003</v>
      </c>
      <c r="C828">
        <v>0.99655156099999997</v>
      </c>
      <c r="D828">
        <v>-0.52602945000000001</v>
      </c>
      <c r="E828">
        <v>0.40330076399999998</v>
      </c>
      <c r="F828">
        <v>-1.106136878</v>
      </c>
      <c r="G828">
        <v>2.0564800000000001E-4</v>
      </c>
      <c r="H828">
        <v>-0.37828686500000003</v>
      </c>
      <c r="I828">
        <v>0.37239550700000001</v>
      </c>
      <c r="J828">
        <v>-0.55635632000000002</v>
      </c>
      <c r="K828">
        <v>0.24996054600000001</v>
      </c>
    </row>
    <row r="829" spans="1:11" x14ac:dyDescent="0.25">
      <c r="A829" s="3" t="s">
        <v>1326</v>
      </c>
      <c r="B829">
        <v>0.33238163500000001</v>
      </c>
      <c r="C829">
        <v>0.99655156099999997</v>
      </c>
      <c r="D829">
        <v>0.23034044300000001</v>
      </c>
      <c r="E829">
        <v>0.83456944799999999</v>
      </c>
      <c r="F829">
        <v>0.542899248</v>
      </c>
      <c r="G829">
        <v>0.13696444599999999</v>
      </c>
      <c r="H829">
        <v>0.64622250699999995</v>
      </c>
      <c r="I829">
        <v>4.2908692999999998E-2</v>
      </c>
      <c r="J829">
        <v>0.10493348399999999</v>
      </c>
      <c r="K829">
        <v>0.92818592300000002</v>
      </c>
    </row>
    <row r="830" spans="1:11" x14ac:dyDescent="0.25">
      <c r="A830" s="3" t="s">
        <v>1329</v>
      </c>
      <c r="B830">
        <v>-0.26669865700000001</v>
      </c>
      <c r="C830">
        <v>0.99655156099999997</v>
      </c>
      <c r="D830">
        <v>5.1707917999999999E-2</v>
      </c>
      <c r="E830">
        <v>0.96888803199999995</v>
      </c>
      <c r="F830">
        <v>0.15432214599999999</v>
      </c>
      <c r="G830">
        <v>0.62823688600000005</v>
      </c>
      <c r="H830">
        <v>0.99717752599999998</v>
      </c>
      <c r="I830">
        <v>1.6199999999999999E-7</v>
      </c>
      <c r="J830">
        <v>0.18911965999999999</v>
      </c>
      <c r="K830">
        <v>0.74960886299999996</v>
      </c>
    </row>
    <row r="831" spans="1:11" x14ac:dyDescent="0.25">
      <c r="A831" s="3" t="s">
        <v>1330</v>
      </c>
      <c r="B831">
        <v>0.23077679800000001</v>
      </c>
      <c r="C831">
        <v>0.99655156099999997</v>
      </c>
      <c r="D831">
        <v>0.62239377600000001</v>
      </c>
      <c r="E831">
        <v>0.39419374200000001</v>
      </c>
      <c r="F831">
        <v>0.36383991300000001</v>
      </c>
      <c r="G831">
        <v>0.476920497</v>
      </c>
      <c r="H831">
        <v>0.88003953700000004</v>
      </c>
      <c r="I831">
        <v>2.6599959999999999E-2</v>
      </c>
      <c r="J831">
        <v>0.27753633100000002</v>
      </c>
      <c r="K831">
        <v>0.80178894300000003</v>
      </c>
    </row>
    <row r="832" spans="1:11" x14ac:dyDescent="0.25">
      <c r="A832" s="3" t="s">
        <v>1331</v>
      </c>
      <c r="B832">
        <v>0.37260531200000002</v>
      </c>
      <c r="C832">
        <v>0.99655156099999997</v>
      </c>
      <c r="D832">
        <v>1.737826506</v>
      </c>
      <c r="E832">
        <v>1.5520309999999999E-3</v>
      </c>
      <c r="F832">
        <v>0.98292827500000002</v>
      </c>
      <c r="G832">
        <v>9.6768156999999994E-2</v>
      </c>
      <c r="H832">
        <v>0.619214547</v>
      </c>
      <c r="I832">
        <v>0.47600342499999998</v>
      </c>
      <c r="J832">
        <v>0</v>
      </c>
      <c r="K832">
        <v>1</v>
      </c>
    </row>
    <row r="833" spans="1:11" x14ac:dyDescent="0.25">
      <c r="A833" s="3" t="s">
        <v>1332</v>
      </c>
      <c r="B833">
        <v>0.10874911600000001</v>
      </c>
      <c r="C833">
        <v>0.99655156099999997</v>
      </c>
      <c r="D833">
        <v>0.62700226800000003</v>
      </c>
      <c r="E833">
        <v>6.1236041999999997E-2</v>
      </c>
      <c r="F833">
        <v>1.000587297</v>
      </c>
      <c r="G833">
        <v>1.5200000000000001E-6</v>
      </c>
      <c r="H833">
        <v>0.18170392299999999</v>
      </c>
      <c r="I833">
        <v>0.64545804600000001</v>
      </c>
      <c r="J833">
        <v>0.13034261899999999</v>
      </c>
      <c r="K833">
        <v>0.85649697899999999</v>
      </c>
    </row>
    <row r="834" spans="1:11" x14ac:dyDescent="0.25">
      <c r="A834" s="3" t="s">
        <v>1338</v>
      </c>
      <c r="B834">
        <v>0.13303791700000001</v>
      </c>
      <c r="C834">
        <v>0.99655156099999997</v>
      </c>
      <c r="D834">
        <v>-0.142086197</v>
      </c>
      <c r="E834">
        <v>0.89335730400000002</v>
      </c>
      <c r="F834">
        <v>-0.48124055500000001</v>
      </c>
      <c r="G834">
        <v>9.0956208999999996E-2</v>
      </c>
      <c r="H834">
        <v>-0.82437841099999998</v>
      </c>
      <c r="I834">
        <v>6.5164699999999999E-4</v>
      </c>
      <c r="J834">
        <v>-0.53274074599999999</v>
      </c>
      <c r="K834">
        <v>0.16522626500000001</v>
      </c>
    </row>
    <row r="835" spans="1:11" x14ac:dyDescent="0.25">
      <c r="A835" s="3" t="s">
        <v>1339</v>
      </c>
      <c r="B835">
        <v>7.5731200999999998E-2</v>
      </c>
      <c r="C835">
        <v>0.99655156099999997</v>
      </c>
      <c r="D835">
        <v>-0.210947997</v>
      </c>
      <c r="E835">
        <v>0.56738620699999998</v>
      </c>
      <c r="F835">
        <v>-9.4077350000000004E-3</v>
      </c>
      <c r="G835">
        <v>0.97183341999999995</v>
      </c>
      <c r="H835">
        <v>-0.28614497100000003</v>
      </c>
      <c r="I835">
        <v>7.6915127999999999E-2</v>
      </c>
      <c r="J835">
        <v>-0.29680004799999998</v>
      </c>
      <c r="K835">
        <v>0.17506904400000001</v>
      </c>
    </row>
    <row r="836" spans="1:11" x14ac:dyDescent="0.25">
      <c r="A836" s="3" t="s">
        <v>1341</v>
      </c>
      <c r="B836">
        <v>-7.5209603E-2</v>
      </c>
      <c r="C836">
        <v>0.99655156099999997</v>
      </c>
      <c r="D836">
        <v>-0.31334268199999998</v>
      </c>
      <c r="E836">
        <v>0.23017292</v>
      </c>
      <c r="F836">
        <v>-0.33224010500000001</v>
      </c>
      <c r="G836">
        <v>3.1774050999999998E-2</v>
      </c>
      <c r="H836">
        <v>0.106507435</v>
      </c>
      <c r="I836">
        <v>0.69725112600000005</v>
      </c>
      <c r="J836">
        <v>7.5902476999999996E-2</v>
      </c>
      <c r="K836">
        <v>0.87729295299999999</v>
      </c>
    </row>
    <row r="837" spans="1:11" x14ac:dyDescent="0.25">
      <c r="A837" s="3" t="s">
        <v>1343</v>
      </c>
      <c r="B837">
        <v>-0.146874333</v>
      </c>
      <c r="C837">
        <v>0.99655156099999997</v>
      </c>
      <c r="D837">
        <v>-0.277458076</v>
      </c>
      <c r="E837">
        <v>0.48737897099999999</v>
      </c>
      <c r="F837">
        <v>0.13168234600000001</v>
      </c>
      <c r="G837">
        <v>0.60434893099999998</v>
      </c>
      <c r="H837">
        <v>-0.35831526400000002</v>
      </c>
      <c r="I837">
        <v>6.0996665999999998E-2</v>
      </c>
      <c r="J837">
        <v>6.1845794000000003E-2</v>
      </c>
      <c r="K837">
        <v>0.92924090299999995</v>
      </c>
    </row>
    <row r="838" spans="1:11" x14ac:dyDescent="0.25">
      <c r="A838" s="3" t="s">
        <v>1346</v>
      </c>
      <c r="B838">
        <v>-9.9271336000000002E-2</v>
      </c>
      <c r="C838">
        <v>0.99655156099999997</v>
      </c>
      <c r="D838">
        <v>-0.121236945</v>
      </c>
      <c r="E838">
        <v>0.80199096000000003</v>
      </c>
      <c r="F838">
        <v>-0.27981091800000002</v>
      </c>
      <c r="G838">
        <v>8.2082105000000002E-2</v>
      </c>
      <c r="H838">
        <v>0.28294892799999999</v>
      </c>
      <c r="I838">
        <v>5.5251028000000001E-2</v>
      </c>
      <c r="J838">
        <v>-9.8334240000000003E-3</v>
      </c>
      <c r="K838">
        <v>0.98976938400000003</v>
      </c>
    </row>
    <row r="839" spans="1:11" x14ac:dyDescent="0.25">
      <c r="A839" s="3" t="s">
        <v>1347</v>
      </c>
      <c r="B839">
        <v>0.149307038</v>
      </c>
      <c r="C839">
        <v>0.99655156099999997</v>
      </c>
      <c r="D839">
        <v>0.48161728700000001</v>
      </c>
      <c r="E839">
        <v>6.0491366999999997E-2</v>
      </c>
      <c r="F839">
        <v>0.77103991100000002</v>
      </c>
      <c r="G839">
        <v>1.4500000000000001E-6</v>
      </c>
      <c r="H839">
        <v>0.11019839100000001</v>
      </c>
      <c r="I839">
        <v>0.74055192000000003</v>
      </c>
      <c r="J839">
        <v>3.2729486000000002E-2</v>
      </c>
      <c r="K839">
        <v>0.96771117699999998</v>
      </c>
    </row>
    <row r="840" spans="1:11" x14ac:dyDescent="0.25">
      <c r="A840" s="3" t="s">
        <v>1348</v>
      </c>
      <c r="B840">
        <v>0.39023194700000002</v>
      </c>
      <c r="C840">
        <v>0.99655156099999997</v>
      </c>
      <c r="D840">
        <v>0.19257549700000001</v>
      </c>
      <c r="E840">
        <v>0.91312256000000003</v>
      </c>
      <c r="F840">
        <v>0.76651269099999997</v>
      </c>
      <c r="G840">
        <v>0.103264146</v>
      </c>
      <c r="H840">
        <v>1.2948953949999999</v>
      </c>
      <c r="I840">
        <v>3.32097E-4</v>
      </c>
      <c r="J840">
        <v>0.69252206800000005</v>
      </c>
      <c r="K840">
        <v>0.27006029500000001</v>
      </c>
    </row>
    <row r="841" spans="1:11" x14ac:dyDescent="0.25">
      <c r="A841" s="3" t="s">
        <v>1349</v>
      </c>
      <c r="B841">
        <v>0.25596064299999999</v>
      </c>
      <c r="C841">
        <v>0.99655156099999997</v>
      </c>
      <c r="D841">
        <v>-0.44511862499999999</v>
      </c>
      <c r="E841">
        <v>0.67256209199999994</v>
      </c>
      <c r="F841">
        <v>0.73513033699999997</v>
      </c>
      <c r="G841">
        <v>8.8522115999999998E-2</v>
      </c>
      <c r="H841">
        <v>-3.7706399000000002E-2</v>
      </c>
      <c r="I841">
        <v>0.96573883699999996</v>
      </c>
      <c r="J841">
        <v>-0.34083141</v>
      </c>
      <c r="K841">
        <v>0.58701929900000005</v>
      </c>
    </row>
    <row r="842" spans="1:11" x14ac:dyDescent="0.25">
      <c r="A842" s="3" t="s">
        <v>1350</v>
      </c>
      <c r="B842">
        <v>0.183905068</v>
      </c>
      <c r="C842">
        <v>0.99655156099999997</v>
      </c>
      <c r="D842">
        <v>1.774009806</v>
      </c>
      <c r="E842">
        <v>3.6400000000000002E-8</v>
      </c>
      <c r="F842">
        <v>2.6178614919999998</v>
      </c>
      <c r="G842">
        <v>3.7100000000000001E-24</v>
      </c>
      <c r="H842">
        <v>1.037334537</v>
      </c>
      <c r="I842">
        <v>2.0840799999999999E-4</v>
      </c>
      <c r="J842">
        <v>1.8202971969999999</v>
      </c>
      <c r="K842">
        <v>1.6699999999999999E-10</v>
      </c>
    </row>
    <row r="843" spans="1:11" x14ac:dyDescent="0.25">
      <c r="A843" s="3" t="s">
        <v>1351</v>
      </c>
      <c r="B843">
        <v>0.322685689</v>
      </c>
      <c r="C843">
        <v>0.99655156099999997</v>
      </c>
      <c r="D843">
        <v>2.2278913249999999</v>
      </c>
      <c r="E843">
        <v>5.4800000000000003E-16</v>
      </c>
      <c r="F843">
        <v>3.0086531430000001</v>
      </c>
      <c r="G843">
        <v>1.01E-38</v>
      </c>
      <c r="H843">
        <v>0.79895250600000001</v>
      </c>
      <c r="I843">
        <v>2.2254990000000001E-3</v>
      </c>
      <c r="J843">
        <v>1.0490211330000001</v>
      </c>
      <c r="K843">
        <v>1.8592000000000001E-4</v>
      </c>
    </row>
    <row r="844" spans="1:11" x14ac:dyDescent="0.25">
      <c r="A844" s="3" t="s">
        <v>1353</v>
      </c>
      <c r="B844">
        <v>0.14153233600000001</v>
      </c>
      <c r="C844">
        <v>0.99655156099999997</v>
      </c>
      <c r="D844">
        <v>-9.3770828000000001E-2</v>
      </c>
      <c r="E844">
        <v>0.93515314299999996</v>
      </c>
      <c r="F844">
        <v>-0.47173223399999997</v>
      </c>
      <c r="G844">
        <v>7.2000363999999997E-2</v>
      </c>
      <c r="H844">
        <v>0.15200766499999999</v>
      </c>
      <c r="I844">
        <v>0.73056612799999998</v>
      </c>
      <c r="J844">
        <v>0.11427844400000001</v>
      </c>
      <c r="K844">
        <v>0.88278581499999997</v>
      </c>
    </row>
    <row r="845" spans="1:11" x14ac:dyDescent="0.25">
      <c r="A845" s="3" t="s">
        <v>1354</v>
      </c>
      <c r="B845">
        <v>0.35841341199999999</v>
      </c>
      <c r="C845">
        <v>0.99655156099999997</v>
      </c>
      <c r="D845">
        <v>1.9579717029999999</v>
      </c>
      <c r="E845">
        <v>4.58E-11</v>
      </c>
      <c r="F845">
        <v>2.2639361280000001</v>
      </c>
      <c r="G845">
        <v>1.9700000000000001E-20</v>
      </c>
      <c r="H845">
        <v>0.871976949</v>
      </c>
      <c r="I845">
        <v>1.134337E-3</v>
      </c>
      <c r="J845">
        <v>0.98693202700000005</v>
      </c>
      <c r="K845">
        <v>1.187876E-3</v>
      </c>
    </row>
    <row r="846" spans="1:11" x14ac:dyDescent="0.25">
      <c r="A846" s="3" t="s">
        <v>1356</v>
      </c>
      <c r="B846">
        <v>0.14074367800000001</v>
      </c>
      <c r="C846">
        <v>0.99655156099999997</v>
      </c>
      <c r="D846">
        <v>0.97403361799999999</v>
      </c>
      <c r="E846">
        <v>6.4180360000000002E-3</v>
      </c>
      <c r="F846">
        <v>0.25858949399999998</v>
      </c>
      <c r="G846">
        <v>0.505227694</v>
      </c>
      <c r="H846">
        <v>0.87774054300000004</v>
      </c>
      <c r="I846">
        <v>9.2970399999999995E-4</v>
      </c>
      <c r="J846">
        <v>-0.26209212199999998</v>
      </c>
      <c r="K846">
        <v>0.71948689099999996</v>
      </c>
    </row>
    <row r="847" spans="1:11" x14ac:dyDescent="0.25">
      <c r="A847" s="3" t="s">
        <v>1360</v>
      </c>
      <c r="B847">
        <v>-0.54334148800000004</v>
      </c>
      <c r="C847">
        <v>0.99655156099999997</v>
      </c>
      <c r="D847">
        <v>-0.43766355200000001</v>
      </c>
      <c r="E847">
        <v>0.733791941</v>
      </c>
      <c r="F847">
        <v>-1.026169052</v>
      </c>
      <c r="G847">
        <v>7.8818646000000006E-2</v>
      </c>
      <c r="H847">
        <v>-0.92522836799999997</v>
      </c>
      <c r="I847">
        <v>0.162252652</v>
      </c>
      <c r="J847">
        <v>0</v>
      </c>
      <c r="K847">
        <v>1</v>
      </c>
    </row>
    <row r="848" spans="1:11" x14ac:dyDescent="0.25">
      <c r="A848" s="3" t="s">
        <v>1361</v>
      </c>
      <c r="B848">
        <v>0.18458859699999999</v>
      </c>
      <c r="C848">
        <v>0.99655156099999997</v>
      </c>
      <c r="D848">
        <v>0.226600472</v>
      </c>
      <c r="E848">
        <v>0.77411154800000004</v>
      </c>
      <c r="F848">
        <v>0.67350027599999995</v>
      </c>
      <c r="G848">
        <v>8.6142939999999998E-3</v>
      </c>
      <c r="H848">
        <v>1.6247012000000002E-2</v>
      </c>
      <c r="I848">
        <v>0.98177711099999998</v>
      </c>
      <c r="J848">
        <v>5.5409099999999996E-3</v>
      </c>
      <c r="K848">
        <v>0.994396791</v>
      </c>
    </row>
    <row r="849" spans="1:11" x14ac:dyDescent="0.25">
      <c r="A849" s="3" t="s">
        <v>1362</v>
      </c>
      <c r="B849">
        <v>7.2144864000000003E-2</v>
      </c>
      <c r="C849">
        <v>0.99655156099999997</v>
      </c>
      <c r="D849">
        <v>0.409068023</v>
      </c>
      <c r="E849">
        <v>7.9420363999999993E-2</v>
      </c>
      <c r="F849">
        <v>0.116088681</v>
      </c>
      <c r="G849">
        <v>0.60419121899999995</v>
      </c>
      <c r="H849">
        <v>-0.295668029</v>
      </c>
      <c r="I849">
        <v>8.1161360000000002E-2</v>
      </c>
      <c r="J849">
        <v>-8.1222801999999997E-2</v>
      </c>
      <c r="K849">
        <v>0.86965086899999999</v>
      </c>
    </row>
    <row r="850" spans="1:11" x14ac:dyDescent="0.25">
      <c r="A850" s="3" t="s">
        <v>1364</v>
      </c>
      <c r="B850">
        <v>8.2862326E-2</v>
      </c>
      <c r="C850">
        <v>0.99655156099999997</v>
      </c>
      <c r="D850">
        <v>-7.3130318E-2</v>
      </c>
      <c r="E850">
        <v>0.90638438700000001</v>
      </c>
      <c r="F850">
        <v>1.9900285E-2</v>
      </c>
      <c r="G850">
        <v>0.93453195899999997</v>
      </c>
      <c r="H850">
        <v>0.20545169799999999</v>
      </c>
      <c r="I850">
        <v>0.23736426099999999</v>
      </c>
      <c r="J850">
        <v>0.40508174899999999</v>
      </c>
      <c r="K850">
        <v>1.4086784E-2</v>
      </c>
    </row>
    <row r="851" spans="1:11" x14ac:dyDescent="0.25">
      <c r="A851" s="3" t="s">
        <v>1365</v>
      </c>
      <c r="B851">
        <v>0.25363944700000002</v>
      </c>
      <c r="C851">
        <v>0.99655156099999997</v>
      </c>
      <c r="D851">
        <v>-0.25609459200000001</v>
      </c>
      <c r="E851">
        <v>0.74400598299999998</v>
      </c>
      <c r="F851">
        <v>-8.2606057999999996E-2</v>
      </c>
      <c r="G851">
        <v>0.85497895000000002</v>
      </c>
      <c r="H851">
        <v>-0.44615996000000002</v>
      </c>
      <c r="I851">
        <v>9.8471274999999997E-2</v>
      </c>
      <c r="J851">
        <v>-0.598173328</v>
      </c>
      <c r="K851">
        <v>4.0730009999999997E-2</v>
      </c>
    </row>
    <row r="852" spans="1:11" x14ac:dyDescent="0.25">
      <c r="A852" s="3" t="s">
        <v>1369</v>
      </c>
      <c r="B852">
        <v>-0.110815737</v>
      </c>
      <c r="C852">
        <v>0.99655156099999997</v>
      </c>
      <c r="D852">
        <v>-0.227729456</v>
      </c>
      <c r="E852">
        <v>0.60109020700000004</v>
      </c>
      <c r="F852">
        <v>-0.45462405</v>
      </c>
      <c r="G852">
        <v>9.5196389999999999E-3</v>
      </c>
      <c r="H852">
        <v>-0.28550166300000002</v>
      </c>
      <c r="I852">
        <v>0.16260479899999999</v>
      </c>
      <c r="J852">
        <v>-0.19312939600000001</v>
      </c>
      <c r="K852">
        <v>0.62091091399999998</v>
      </c>
    </row>
    <row r="853" spans="1:11" x14ac:dyDescent="0.25">
      <c r="A853" s="3" t="s">
        <v>1370</v>
      </c>
      <c r="B853">
        <v>0.372580209</v>
      </c>
      <c r="C853">
        <v>0.99655156099999997</v>
      </c>
      <c r="D853">
        <v>1.0295045890000001</v>
      </c>
      <c r="E853">
        <v>0.13556405999999999</v>
      </c>
      <c r="F853">
        <v>0.12399852</v>
      </c>
      <c r="G853">
        <v>0.88324485399999997</v>
      </c>
      <c r="H853">
        <v>1.492599139</v>
      </c>
      <c r="I853">
        <v>2.3105920000000002E-3</v>
      </c>
      <c r="J853">
        <v>-0.55326892999999999</v>
      </c>
      <c r="K853">
        <v>0.617564687</v>
      </c>
    </row>
    <row r="854" spans="1:11" x14ac:dyDescent="0.25">
      <c r="A854" s="3" t="s">
        <v>1372</v>
      </c>
      <c r="B854">
        <v>-0.21596870500000001</v>
      </c>
      <c r="C854">
        <v>0.99655156099999997</v>
      </c>
      <c r="D854">
        <v>0.47523871699999998</v>
      </c>
      <c r="E854">
        <v>6.2078487000000002E-2</v>
      </c>
      <c r="F854">
        <v>0.52736019599999995</v>
      </c>
      <c r="G854">
        <v>1.837806E-3</v>
      </c>
      <c r="H854">
        <v>8.6957046999999996E-2</v>
      </c>
      <c r="I854">
        <v>0.81197669900000002</v>
      </c>
      <c r="J854">
        <v>3.8665696999999999E-2</v>
      </c>
      <c r="K854">
        <v>0.96224262400000005</v>
      </c>
    </row>
    <row r="855" spans="1:11" x14ac:dyDescent="0.25">
      <c r="A855" s="3" t="s">
        <v>1373</v>
      </c>
      <c r="B855">
        <v>0.303985691</v>
      </c>
      <c r="C855">
        <v>0.99655156099999997</v>
      </c>
      <c r="D855">
        <v>0.77962494800000004</v>
      </c>
      <c r="E855">
        <v>6.4882729E-2</v>
      </c>
      <c r="F855">
        <v>0.60590882899999998</v>
      </c>
      <c r="G855">
        <v>6.2049302000000001E-2</v>
      </c>
      <c r="H855">
        <v>1.220450005</v>
      </c>
      <c r="I855">
        <v>2.8899999999999999E-6</v>
      </c>
      <c r="J855">
        <v>3.2909455999999997E-2</v>
      </c>
      <c r="K855">
        <v>0.98280793</v>
      </c>
    </row>
    <row r="856" spans="1:11" x14ac:dyDescent="0.25">
      <c r="A856" s="3" t="s">
        <v>1374</v>
      </c>
      <c r="B856">
        <v>-0.185119483</v>
      </c>
      <c r="C856">
        <v>0.99655156099999997</v>
      </c>
      <c r="D856">
        <v>0.21975183400000001</v>
      </c>
      <c r="E856">
        <v>0.59637348400000001</v>
      </c>
      <c r="F856">
        <v>0.33358448499999999</v>
      </c>
      <c r="G856">
        <v>6.7362395000000005E-2</v>
      </c>
      <c r="H856">
        <v>-7.9667485999999996E-2</v>
      </c>
      <c r="I856">
        <v>0.82356580199999996</v>
      </c>
      <c r="J856">
        <v>-3.0663279000000002E-2</v>
      </c>
      <c r="K856">
        <v>0.96850538100000005</v>
      </c>
    </row>
    <row r="857" spans="1:11" x14ac:dyDescent="0.25">
      <c r="A857" s="3" t="s">
        <v>1376</v>
      </c>
      <c r="B857">
        <v>0.31380122199999999</v>
      </c>
      <c r="C857">
        <v>0.99655156099999997</v>
      </c>
      <c r="D857">
        <v>0.85016632000000003</v>
      </c>
      <c r="E857">
        <v>9.2074771999999999E-2</v>
      </c>
      <c r="F857">
        <v>0.99167837400000003</v>
      </c>
      <c r="G857">
        <v>3.4160430000000001E-3</v>
      </c>
      <c r="H857">
        <v>0.50766387400000001</v>
      </c>
      <c r="I857">
        <v>0.24082867299999999</v>
      </c>
      <c r="J857">
        <v>0.17357534399999999</v>
      </c>
      <c r="K857">
        <v>0.87771559899999996</v>
      </c>
    </row>
    <row r="858" spans="1:11" x14ac:dyDescent="0.25">
      <c r="A858" s="3" t="s">
        <v>1378</v>
      </c>
      <c r="B858">
        <v>-0.350453448</v>
      </c>
      <c r="C858">
        <v>0.99655156099999997</v>
      </c>
      <c r="D858">
        <v>-0.41694730099999999</v>
      </c>
      <c r="E858">
        <v>0.73020193200000005</v>
      </c>
      <c r="F858">
        <v>-1.2313969760000001</v>
      </c>
      <c r="G858">
        <v>9.6725130000000006E-3</v>
      </c>
      <c r="H858">
        <v>-0.408800777</v>
      </c>
      <c r="I858">
        <v>0.60395008400000005</v>
      </c>
      <c r="J858">
        <v>-0.87183970499999996</v>
      </c>
      <c r="K858">
        <v>0.202586187</v>
      </c>
    </row>
    <row r="859" spans="1:11" x14ac:dyDescent="0.25">
      <c r="A859" s="3" t="s">
        <v>1380</v>
      </c>
      <c r="B859">
        <v>-9.7830016000000006E-2</v>
      </c>
      <c r="C859">
        <v>0.99655156099999997</v>
      </c>
      <c r="D859">
        <v>6.6535258E-2</v>
      </c>
      <c r="E859">
        <v>0.93287346199999999</v>
      </c>
      <c r="F859">
        <v>-0.31161847999999998</v>
      </c>
      <c r="G859">
        <v>7.7017420000000003E-2</v>
      </c>
      <c r="H859">
        <v>0.197490316</v>
      </c>
      <c r="I859">
        <v>0.36804700699999998</v>
      </c>
      <c r="J859">
        <v>0.206577556</v>
      </c>
      <c r="K859">
        <v>0.52770604300000001</v>
      </c>
    </row>
    <row r="860" spans="1:11" x14ac:dyDescent="0.25">
      <c r="A860" s="3" t="s">
        <v>1382</v>
      </c>
      <c r="B860">
        <v>-9.5101430000000001E-2</v>
      </c>
      <c r="C860">
        <v>0.99655156099999997</v>
      </c>
      <c r="D860">
        <v>0.23173201399999999</v>
      </c>
      <c r="E860">
        <v>0.429630815</v>
      </c>
      <c r="F860">
        <v>0.65225193000000004</v>
      </c>
      <c r="G860">
        <v>1.09E-7</v>
      </c>
      <c r="H860">
        <v>0.19422220400000001</v>
      </c>
      <c r="I860">
        <v>0.239755783</v>
      </c>
      <c r="J860">
        <v>8.7540794000000005E-2</v>
      </c>
      <c r="K860">
        <v>0.82559074300000002</v>
      </c>
    </row>
    <row r="861" spans="1:11" x14ac:dyDescent="0.25">
      <c r="A861" s="3" t="s">
        <v>1384</v>
      </c>
      <c r="B861">
        <v>-0.30845516299999998</v>
      </c>
      <c r="C861">
        <v>0.99655156099999997</v>
      </c>
      <c r="D861">
        <v>0.30682745099999997</v>
      </c>
      <c r="E861">
        <v>0.59191212000000004</v>
      </c>
      <c r="F861">
        <v>0.758013029</v>
      </c>
      <c r="G861">
        <v>8.2933699999999998E-4</v>
      </c>
      <c r="H861">
        <v>0.118219954</v>
      </c>
      <c r="I861">
        <v>0.80315358800000003</v>
      </c>
      <c r="J861">
        <v>5.7022695999999998E-2</v>
      </c>
      <c r="K861">
        <v>0.95434218599999998</v>
      </c>
    </row>
    <row r="862" spans="1:11" x14ac:dyDescent="0.25">
      <c r="A862" s="3" t="s">
        <v>1386</v>
      </c>
      <c r="B862">
        <v>0.114007255</v>
      </c>
      <c r="C862">
        <v>0.99655156099999997</v>
      </c>
      <c r="D862">
        <v>0.45034562</v>
      </c>
      <c r="E862">
        <v>0.116332461</v>
      </c>
      <c r="F862">
        <v>0.51202838100000003</v>
      </c>
      <c r="G862">
        <v>4.5293369999999996E-3</v>
      </c>
      <c r="H862">
        <v>0.32420251100000003</v>
      </c>
      <c r="I862">
        <v>0.11858293</v>
      </c>
      <c r="J862">
        <v>0.20159411899999999</v>
      </c>
      <c r="K862">
        <v>0.62379055299999997</v>
      </c>
    </row>
    <row r="863" spans="1:11" x14ac:dyDescent="0.25">
      <c r="A863" s="3" t="s">
        <v>1388</v>
      </c>
      <c r="B863">
        <v>-8.1382351000000006E-2</v>
      </c>
      <c r="C863">
        <v>0.99655156099999997</v>
      </c>
      <c r="D863">
        <v>0.66163349599999999</v>
      </c>
      <c r="E863">
        <v>5.0987299999999999E-4</v>
      </c>
      <c r="F863">
        <v>1.221417244</v>
      </c>
      <c r="G863">
        <v>1.08E-19</v>
      </c>
      <c r="H863">
        <v>-0.17232330400000001</v>
      </c>
      <c r="I863">
        <v>0.457123905</v>
      </c>
      <c r="J863">
        <v>0.12181211</v>
      </c>
      <c r="K863">
        <v>0.78433554100000002</v>
      </c>
    </row>
    <row r="864" spans="1:11" x14ac:dyDescent="0.25">
      <c r="A864" s="3" t="s">
        <v>1389</v>
      </c>
      <c r="B864">
        <v>0.30507826599999999</v>
      </c>
      <c r="C864">
        <v>0.99655156099999997</v>
      </c>
      <c r="D864">
        <v>0.728788608</v>
      </c>
      <c r="E864">
        <v>6.4569869000000002E-2</v>
      </c>
      <c r="F864">
        <v>0.77157218100000002</v>
      </c>
      <c r="G864">
        <v>5.2762770000000002E-3</v>
      </c>
      <c r="H864">
        <v>-8.8193220000000003E-2</v>
      </c>
      <c r="I864">
        <v>0.89694236900000002</v>
      </c>
      <c r="J864">
        <v>0.10278169099999999</v>
      </c>
      <c r="K864">
        <v>0.92169753300000001</v>
      </c>
    </row>
    <row r="865" spans="1:11" x14ac:dyDescent="0.25">
      <c r="A865" s="3" t="s">
        <v>1390</v>
      </c>
      <c r="B865">
        <v>0.14805412600000001</v>
      </c>
      <c r="C865">
        <v>0.99655156099999997</v>
      </c>
      <c r="D865">
        <v>0.54037059200000004</v>
      </c>
      <c r="E865">
        <v>3.5124740000000002E-2</v>
      </c>
      <c r="F865">
        <v>1.2986739359999999</v>
      </c>
      <c r="G865">
        <v>1.09E-16</v>
      </c>
      <c r="H865">
        <v>0.12472954999999999</v>
      </c>
      <c r="I865">
        <v>0.71290738300000001</v>
      </c>
      <c r="J865">
        <v>0.470868012</v>
      </c>
      <c r="K865">
        <v>3.9854821999999998E-2</v>
      </c>
    </row>
    <row r="866" spans="1:11" x14ac:dyDescent="0.25">
      <c r="A866" s="3" t="s">
        <v>1391</v>
      </c>
      <c r="B866">
        <v>7.3032586999999996E-2</v>
      </c>
      <c r="C866">
        <v>0.99655156099999997</v>
      </c>
      <c r="D866">
        <v>8.7118371999999999E-2</v>
      </c>
      <c r="E866">
        <v>0.87668847299999997</v>
      </c>
      <c r="F866">
        <v>7.1475425999999995E-2</v>
      </c>
      <c r="G866">
        <v>0.73451628400000002</v>
      </c>
      <c r="H866">
        <v>-0.401820228</v>
      </c>
      <c r="I866">
        <v>2.4008279999999998E-3</v>
      </c>
      <c r="J866">
        <v>-0.108079157</v>
      </c>
      <c r="K866">
        <v>0.78465376600000003</v>
      </c>
    </row>
    <row r="867" spans="1:11" x14ac:dyDescent="0.25">
      <c r="A867" s="3" t="s">
        <v>1393</v>
      </c>
      <c r="B867">
        <v>0.35658553300000001</v>
      </c>
      <c r="C867">
        <v>0.99655156099999997</v>
      </c>
      <c r="D867">
        <v>1.1669320599999999</v>
      </c>
      <c r="E867">
        <v>7.5599999999999994E-5</v>
      </c>
      <c r="F867">
        <v>1.8472271730000001</v>
      </c>
      <c r="G867">
        <v>9.0899999999999995E-17</v>
      </c>
      <c r="H867">
        <v>1.5908085169999999</v>
      </c>
      <c r="I867">
        <v>6.2099999999999995E-14</v>
      </c>
      <c r="J867">
        <v>1.9137477460000001</v>
      </c>
      <c r="K867">
        <v>1.9799999999999999E-16</v>
      </c>
    </row>
    <row r="868" spans="1:11" x14ac:dyDescent="0.25">
      <c r="A868" s="3" t="s">
        <v>1398</v>
      </c>
      <c r="B868">
        <v>0.171073014</v>
      </c>
      <c r="C868">
        <v>0.99655156099999997</v>
      </c>
      <c r="D868">
        <v>0.24037579100000001</v>
      </c>
      <c r="E868">
        <v>0.45740140699999998</v>
      </c>
      <c r="F868">
        <v>0.28012302300000003</v>
      </c>
      <c r="G868">
        <v>8.6362252E-2</v>
      </c>
      <c r="H868">
        <v>-0.13756053800000001</v>
      </c>
      <c r="I868">
        <v>0.56870356799999999</v>
      </c>
      <c r="J868">
        <v>0.254848244</v>
      </c>
      <c r="K868">
        <v>0.31467230200000001</v>
      </c>
    </row>
    <row r="869" spans="1:11" x14ac:dyDescent="0.25">
      <c r="A869" s="3" t="s">
        <v>1399</v>
      </c>
      <c r="B869">
        <v>0.49244982999999998</v>
      </c>
      <c r="C869">
        <v>0.99655156099999997</v>
      </c>
      <c r="D869">
        <v>-2.2663248E-2</v>
      </c>
      <c r="E869">
        <v>0.993485269</v>
      </c>
      <c r="F869">
        <v>-1.234619438</v>
      </c>
      <c r="G869">
        <v>6.6100969999999997E-3</v>
      </c>
      <c r="H869">
        <v>-0.79320760700000004</v>
      </c>
      <c r="I869">
        <v>0.12578266499999999</v>
      </c>
      <c r="J869">
        <v>-0.73616902100000003</v>
      </c>
      <c r="K869">
        <v>0.33588843800000001</v>
      </c>
    </row>
    <row r="870" spans="1:11" x14ac:dyDescent="0.25">
      <c r="A870" s="3" t="s">
        <v>1402</v>
      </c>
      <c r="B870">
        <v>0.33983870199999999</v>
      </c>
      <c r="C870">
        <v>0.99655156099999997</v>
      </c>
      <c r="D870">
        <v>1.3912885070000001</v>
      </c>
      <c r="E870">
        <v>1.4665850000000001E-3</v>
      </c>
      <c r="F870">
        <v>0.98156201300000001</v>
      </c>
      <c r="G870">
        <v>1.5750097000000001E-2</v>
      </c>
      <c r="H870">
        <v>6.7747279999999998E-3</v>
      </c>
      <c r="I870">
        <v>0.99485731499999996</v>
      </c>
      <c r="J870">
        <v>-0.23034162399999999</v>
      </c>
      <c r="K870">
        <v>0.83699613299999998</v>
      </c>
    </row>
    <row r="871" spans="1:11" x14ac:dyDescent="0.25">
      <c r="A871" s="3" t="s">
        <v>1403</v>
      </c>
      <c r="B871">
        <v>0.20512209000000001</v>
      </c>
      <c r="C871">
        <v>0.99655156099999997</v>
      </c>
      <c r="D871">
        <v>-0.76180386499999997</v>
      </c>
      <c r="E871">
        <v>5.0291931999999998E-2</v>
      </c>
      <c r="F871">
        <v>-0.73777824700000005</v>
      </c>
      <c r="G871">
        <v>8.5440540000000006E-3</v>
      </c>
      <c r="H871">
        <v>-7.1488319999999994E-2</v>
      </c>
      <c r="I871">
        <v>0.91812864999999999</v>
      </c>
      <c r="J871">
        <v>-0.15113159000000001</v>
      </c>
      <c r="K871">
        <v>0.86590985399999998</v>
      </c>
    </row>
    <row r="872" spans="1:11" x14ac:dyDescent="0.25">
      <c r="A872" s="3" t="s">
        <v>1405</v>
      </c>
      <c r="B872">
        <v>0.26928998599999998</v>
      </c>
      <c r="C872">
        <v>0.99655156099999997</v>
      </c>
      <c r="D872">
        <v>0.270997408</v>
      </c>
      <c r="E872">
        <v>0.80215714299999996</v>
      </c>
      <c r="F872">
        <v>-0.77548854599999995</v>
      </c>
      <c r="G872">
        <v>3.9996447999999997E-2</v>
      </c>
      <c r="H872">
        <v>-0.37165539399999997</v>
      </c>
      <c r="I872">
        <v>0.52111792499999998</v>
      </c>
      <c r="J872">
        <v>-0.48164655299999998</v>
      </c>
      <c r="K872">
        <v>0.50392875100000001</v>
      </c>
    </row>
    <row r="873" spans="1:11" x14ac:dyDescent="0.25">
      <c r="A873" s="3" t="s">
        <v>1407</v>
      </c>
      <c r="B873">
        <v>0.29667985499999999</v>
      </c>
      <c r="C873">
        <v>0.99655156099999997</v>
      </c>
      <c r="D873">
        <v>0.85030655499999996</v>
      </c>
      <c r="E873">
        <v>0.30318434599999999</v>
      </c>
      <c r="F873">
        <v>0.56503809400000005</v>
      </c>
      <c r="G873">
        <v>0.412850459</v>
      </c>
      <c r="H873">
        <v>1.833536726</v>
      </c>
      <c r="I873">
        <v>5.3228800000000001E-4</v>
      </c>
      <c r="J873">
        <v>-0.57082523200000002</v>
      </c>
      <c r="K873">
        <v>0.64646023399999997</v>
      </c>
    </row>
    <row r="874" spans="1:11" x14ac:dyDescent="0.25">
      <c r="A874" s="3" t="s">
        <v>1408</v>
      </c>
      <c r="B874">
        <v>0.67318323700000005</v>
      </c>
      <c r="C874">
        <v>0.99655156099999997</v>
      </c>
      <c r="D874">
        <v>1.7626045560000001</v>
      </c>
      <c r="E874">
        <v>1.1042859999999999E-3</v>
      </c>
      <c r="F874">
        <v>2.4659538649999999</v>
      </c>
      <c r="G874">
        <v>8.8100000000000001E-8</v>
      </c>
      <c r="H874">
        <v>0.79569672700000005</v>
      </c>
      <c r="I874">
        <v>0.25688633700000002</v>
      </c>
      <c r="J874">
        <v>0.66394245900000004</v>
      </c>
      <c r="K874">
        <v>0.53417332799999995</v>
      </c>
    </row>
    <row r="875" spans="1:11" x14ac:dyDescent="0.25">
      <c r="A875" s="3" t="s">
        <v>1410</v>
      </c>
      <c r="B875">
        <v>-0.13843745800000001</v>
      </c>
      <c r="C875">
        <v>0.99655156099999997</v>
      </c>
      <c r="D875">
        <v>-7.8427417999999999E-2</v>
      </c>
      <c r="E875">
        <v>0.90929691499999998</v>
      </c>
      <c r="F875">
        <v>-0.351487934</v>
      </c>
      <c r="G875">
        <v>2.8336123000000001E-2</v>
      </c>
      <c r="H875">
        <v>0.11156896099999999</v>
      </c>
      <c r="I875">
        <v>0.68848932500000004</v>
      </c>
      <c r="J875">
        <v>-1.6607415E-2</v>
      </c>
      <c r="K875">
        <v>0.98319545600000002</v>
      </c>
    </row>
    <row r="876" spans="1:11" x14ac:dyDescent="0.25">
      <c r="A876" s="3" t="s">
        <v>1411</v>
      </c>
      <c r="B876">
        <v>0.28068649899999998</v>
      </c>
      <c r="C876">
        <v>0.99655156099999997</v>
      </c>
      <c r="D876">
        <v>0.59696761499999995</v>
      </c>
      <c r="E876">
        <v>8.7430075999999995E-2</v>
      </c>
      <c r="F876">
        <v>0.50789606799999998</v>
      </c>
      <c r="G876">
        <v>4.3095603000000003E-2</v>
      </c>
      <c r="H876">
        <v>0.110350147</v>
      </c>
      <c r="I876">
        <v>0.832249079</v>
      </c>
      <c r="J876">
        <v>0.21669859699999999</v>
      </c>
      <c r="K876">
        <v>0.72028475599999997</v>
      </c>
    </row>
    <row r="877" spans="1:11" x14ac:dyDescent="0.25">
      <c r="A877" s="3" t="s">
        <v>1415</v>
      </c>
      <c r="B877">
        <v>-0.155067645</v>
      </c>
      <c r="C877">
        <v>0.99655156099999997</v>
      </c>
      <c r="D877">
        <v>0.35569150700000002</v>
      </c>
      <c r="E877">
        <v>0.31091924599999998</v>
      </c>
      <c r="F877">
        <v>0.60686469499999995</v>
      </c>
      <c r="G877">
        <v>6.6514000000000005E-4</v>
      </c>
      <c r="H877">
        <v>0.24731846099999999</v>
      </c>
      <c r="I877">
        <v>0.31464294900000001</v>
      </c>
      <c r="J877">
        <v>0.21408171100000001</v>
      </c>
      <c r="K877">
        <v>0.60281074800000001</v>
      </c>
    </row>
    <row r="878" spans="1:11" x14ac:dyDescent="0.25">
      <c r="A878" s="3" t="s">
        <v>1416</v>
      </c>
      <c r="B878">
        <v>-0.188739669</v>
      </c>
      <c r="C878">
        <v>0.99655156099999997</v>
      </c>
      <c r="D878">
        <v>0.21836989500000001</v>
      </c>
      <c r="E878">
        <v>0.66873536099999997</v>
      </c>
      <c r="F878">
        <v>0.17300610299999999</v>
      </c>
      <c r="G878">
        <v>0.48845391399999999</v>
      </c>
      <c r="H878">
        <v>0.35805388300000002</v>
      </c>
      <c r="I878">
        <v>7.4221835999999999E-2</v>
      </c>
      <c r="J878">
        <v>0.16605315500000001</v>
      </c>
      <c r="K878">
        <v>0.72999195900000002</v>
      </c>
    </row>
    <row r="879" spans="1:11" x14ac:dyDescent="0.25">
      <c r="A879" s="3" t="s">
        <v>1417</v>
      </c>
      <c r="B879">
        <v>0.50313013100000004</v>
      </c>
      <c r="C879">
        <v>0.99655156099999997</v>
      </c>
      <c r="D879">
        <v>1.8299523019999999</v>
      </c>
      <c r="E879">
        <v>2.7399999999999999E-7</v>
      </c>
      <c r="F879">
        <v>2.6004211279999998</v>
      </c>
      <c r="G879">
        <v>1.5400000000000001E-19</v>
      </c>
      <c r="H879">
        <v>1.1275602659999999</v>
      </c>
      <c r="I879">
        <v>2.7819200000000002E-4</v>
      </c>
      <c r="J879">
        <v>1.0556109970000001</v>
      </c>
      <c r="K879">
        <v>5.1252160000000001E-3</v>
      </c>
    </row>
    <row r="880" spans="1:11" x14ac:dyDescent="0.25">
      <c r="A880" s="3" t="s">
        <v>1418</v>
      </c>
      <c r="B880">
        <v>0.12819184</v>
      </c>
      <c r="C880">
        <v>0.99655156099999997</v>
      </c>
      <c r="D880">
        <v>0.33502401199999998</v>
      </c>
      <c r="E880">
        <v>0.133946818</v>
      </c>
      <c r="F880">
        <v>0.52592358100000003</v>
      </c>
      <c r="G880">
        <v>5.3499999999999999E-5</v>
      </c>
      <c r="H880">
        <v>0.372549197</v>
      </c>
      <c r="I880">
        <v>5.0561649999999996E-3</v>
      </c>
      <c r="J880">
        <v>0.24805996</v>
      </c>
      <c r="K880">
        <v>0.26473059799999998</v>
      </c>
    </row>
    <row r="881" spans="1:11" x14ac:dyDescent="0.25">
      <c r="A881" s="3" t="s">
        <v>194</v>
      </c>
      <c r="B881">
        <v>0.21085963699999999</v>
      </c>
      <c r="C881">
        <v>0.99681843699999995</v>
      </c>
      <c r="D881">
        <v>1.76091167</v>
      </c>
      <c r="E881">
        <v>3.0214E-4</v>
      </c>
      <c r="F881">
        <v>2.0955186430000001</v>
      </c>
      <c r="G881">
        <v>3.1800000000000002E-7</v>
      </c>
      <c r="H881">
        <v>0.76209195100000005</v>
      </c>
      <c r="I881">
        <v>0.174570366</v>
      </c>
      <c r="J881">
        <v>1.0591934709999999</v>
      </c>
      <c r="K881">
        <v>8.6067348000000002E-2</v>
      </c>
    </row>
    <row r="882" spans="1:11" x14ac:dyDescent="0.25">
      <c r="A882" s="3" t="s">
        <v>1024</v>
      </c>
      <c r="B882">
        <v>0.23378713700000001</v>
      </c>
      <c r="C882">
        <v>0.99727756199999995</v>
      </c>
      <c r="D882">
        <v>-6.9418232999999996E-2</v>
      </c>
      <c r="E882">
        <v>0.97965209799999997</v>
      </c>
      <c r="F882">
        <v>-1.131511436</v>
      </c>
      <c r="G882">
        <v>3.5205397999999999E-2</v>
      </c>
      <c r="H882">
        <v>-0.15672102700000001</v>
      </c>
      <c r="I882">
        <v>0.90319279100000005</v>
      </c>
      <c r="J882">
        <v>-0.45112967599999998</v>
      </c>
      <c r="K882">
        <v>0.72350582900000004</v>
      </c>
    </row>
    <row r="883" spans="1:11" x14ac:dyDescent="0.25">
      <c r="A883" s="3" t="s">
        <v>988</v>
      </c>
      <c r="B883">
        <v>0.24692592099999999</v>
      </c>
      <c r="C883">
        <v>0.99770884500000001</v>
      </c>
      <c r="D883">
        <v>0.54597635499999997</v>
      </c>
      <c r="E883">
        <v>0.63366773200000004</v>
      </c>
      <c r="F883">
        <v>1.7618478129999999</v>
      </c>
      <c r="G883">
        <v>5.7408299999999997E-4</v>
      </c>
      <c r="H883">
        <v>1.1601607620000001</v>
      </c>
      <c r="I883">
        <v>6.0950099000000001E-2</v>
      </c>
      <c r="J883">
        <v>0.96449328000000001</v>
      </c>
      <c r="K883">
        <v>0.269992222</v>
      </c>
    </row>
    <row r="884" spans="1:11" x14ac:dyDescent="0.25">
      <c r="A884" s="3" t="s">
        <v>770</v>
      </c>
      <c r="B884">
        <v>9.2467124999999997E-2</v>
      </c>
      <c r="C884">
        <v>0.99783249100000004</v>
      </c>
      <c r="D884">
        <v>-0.151677386</v>
      </c>
      <c r="E884">
        <v>0.83456944799999999</v>
      </c>
      <c r="F884">
        <v>9.8402149999999994E-3</v>
      </c>
      <c r="G884">
        <v>0.97910216100000003</v>
      </c>
      <c r="H884">
        <v>0.42380497099999997</v>
      </c>
      <c r="I884">
        <v>3.4405335000000002E-2</v>
      </c>
      <c r="J884">
        <v>0.15311929199999999</v>
      </c>
      <c r="K884">
        <v>0.77620665499999997</v>
      </c>
    </row>
    <row r="885" spans="1:11" x14ac:dyDescent="0.25">
      <c r="A885" s="3" t="s">
        <v>926</v>
      </c>
      <c r="B885">
        <v>0.24567637000000001</v>
      </c>
      <c r="C885">
        <v>0.99783249100000004</v>
      </c>
      <c r="D885">
        <v>1.2604729130000001</v>
      </c>
      <c r="E885">
        <v>4.2666232999999998E-2</v>
      </c>
      <c r="F885">
        <v>1.100043992</v>
      </c>
      <c r="G885">
        <v>5.6267590999999999E-2</v>
      </c>
      <c r="H885">
        <v>2.6481626779999998</v>
      </c>
      <c r="I885">
        <v>1.2499999999999999E-7</v>
      </c>
      <c r="J885">
        <v>0.359939485</v>
      </c>
      <c r="K885">
        <v>0.82496538100000005</v>
      </c>
    </row>
    <row r="886" spans="1:11" x14ac:dyDescent="0.25">
      <c r="A886" s="3" t="s">
        <v>1128</v>
      </c>
      <c r="B886">
        <v>-0.18035957699999999</v>
      </c>
      <c r="C886">
        <v>0.99783249100000004</v>
      </c>
      <c r="D886">
        <v>0.13246770999999999</v>
      </c>
      <c r="E886">
        <v>0.94433024200000004</v>
      </c>
      <c r="F886">
        <v>-0.78706610099999996</v>
      </c>
      <c r="G886">
        <v>7.8291225000000006E-2</v>
      </c>
      <c r="H886">
        <v>0.21288964299999999</v>
      </c>
      <c r="I886">
        <v>0.78814500600000004</v>
      </c>
      <c r="J886">
        <v>-7.3423558999999999E-2</v>
      </c>
      <c r="K886">
        <v>0.96759904299999999</v>
      </c>
    </row>
    <row r="887" spans="1:11" x14ac:dyDescent="0.25">
      <c r="A887" s="3" t="s">
        <v>1241</v>
      </c>
      <c r="B887">
        <v>0.192040659</v>
      </c>
      <c r="C887">
        <v>0.99783249100000004</v>
      </c>
      <c r="D887">
        <v>1.064433513</v>
      </c>
      <c r="E887">
        <v>5.6408653000000003E-2</v>
      </c>
      <c r="F887">
        <v>0.92282673100000001</v>
      </c>
      <c r="G887">
        <v>3.5772831999999997E-2</v>
      </c>
      <c r="H887">
        <v>1.24287587</v>
      </c>
      <c r="I887">
        <v>2.2870799999999999E-3</v>
      </c>
      <c r="J887">
        <v>-7.5034658000000004E-2</v>
      </c>
      <c r="K887">
        <v>0.97082316300000004</v>
      </c>
    </row>
    <row r="888" spans="1:11" x14ac:dyDescent="0.25">
      <c r="A888" s="3" t="s">
        <v>500</v>
      </c>
      <c r="B888">
        <v>-5.8983832999999999E-2</v>
      </c>
      <c r="C888">
        <v>0.99787454200000003</v>
      </c>
      <c r="D888">
        <v>0.70426637400000003</v>
      </c>
      <c r="E888">
        <v>1.39E-6</v>
      </c>
      <c r="F888">
        <v>0.99739697100000002</v>
      </c>
      <c r="G888">
        <v>2.3100000000000001E-19</v>
      </c>
      <c r="H888">
        <v>-0.11589933099999999</v>
      </c>
      <c r="I888">
        <v>0.57783560300000003</v>
      </c>
      <c r="J888">
        <v>6.3867960000000001E-3</v>
      </c>
      <c r="K888">
        <v>0.99206296299999996</v>
      </c>
    </row>
    <row r="889" spans="1:11" x14ac:dyDescent="0.25">
      <c r="A889" s="3" t="s">
        <v>133</v>
      </c>
      <c r="B889">
        <v>-5.3039573999999999E-2</v>
      </c>
      <c r="C889">
        <v>0.99789833299999997</v>
      </c>
      <c r="D889">
        <v>-0.16137991500000001</v>
      </c>
      <c r="E889">
        <v>0.58488614000000005</v>
      </c>
      <c r="F889">
        <v>-0.36787286299999999</v>
      </c>
      <c r="G889">
        <v>1.399595E-3</v>
      </c>
      <c r="H889">
        <v>-9.9499094999999996E-2</v>
      </c>
      <c r="I889">
        <v>0.60452779499999998</v>
      </c>
      <c r="J889">
        <v>-0.15603215500000001</v>
      </c>
      <c r="K889">
        <v>0.48593333399999999</v>
      </c>
    </row>
    <row r="890" spans="1:11" x14ac:dyDescent="0.25">
      <c r="A890" s="3" t="s">
        <v>371</v>
      </c>
      <c r="B890">
        <v>9.7889315000000005E-2</v>
      </c>
      <c r="C890">
        <v>0.99789833299999997</v>
      </c>
      <c r="D890">
        <v>-0.25658575700000003</v>
      </c>
      <c r="E890">
        <v>0.65338277300000003</v>
      </c>
      <c r="F890">
        <v>0.150740178</v>
      </c>
      <c r="G890">
        <v>0.62680943200000006</v>
      </c>
      <c r="H890">
        <v>-0.47907133200000002</v>
      </c>
      <c r="I890">
        <v>2.8394488999999998E-2</v>
      </c>
      <c r="J890">
        <v>-0.23901646100000001</v>
      </c>
      <c r="K890">
        <v>0.61274042500000003</v>
      </c>
    </row>
    <row r="891" spans="1:11" x14ac:dyDescent="0.25">
      <c r="A891" s="3" t="s">
        <v>424</v>
      </c>
      <c r="B891">
        <v>7.1530276000000004E-2</v>
      </c>
      <c r="C891">
        <v>0.99789833299999997</v>
      </c>
      <c r="D891">
        <v>0.42401522000000003</v>
      </c>
      <c r="E891">
        <v>6.4983734000000001E-2</v>
      </c>
      <c r="F891">
        <v>0.44799236199999998</v>
      </c>
      <c r="G891">
        <v>4.172439E-3</v>
      </c>
      <c r="H891">
        <v>0.11152100700000001</v>
      </c>
      <c r="I891">
        <v>0.69532540300000001</v>
      </c>
      <c r="J891">
        <v>6.6274764E-2</v>
      </c>
      <c r="K891">
        <v>0.90197522500000005</v>
      </c>
    </row>
    <row r="892" spans="1:11" x14ac:dyDescent="0.25">
      <c r="A892" s="3" t="s">
        <v>813</v>
      </c>
      <c r="B892">
        <v>5.8473024999999998E-2</v>
      </c>
      <c r="C892">
        <v>0.99789833299999997</v>
      </c>
      <c r="D892">
        <v>0.405264138</v>
      </c>
      <c r="E892">
        <v>1.7924019999999999E-2</v>
      </c>
      <c r="F892">
        <v>0.57600090100000001</v>
      </c>
      <c r="G892">
        <v>5.0900000000000002E-7</v>
      </c>
      <c r="H892">
        <v>0.14809035100000001</v>
      </c>
      <c r="I892">
        <v>0.40035166599999999</v>
      </c>
      <c r="J892">
        <v>0.215199692</v>
      </c>
      <c r="K892">
        <v>0.31072726899999997</v>
      </c>
    </row>
    <row r="893" spans="1:11" x14ac:dyDescent="0.25">
      <c r="A893" s="3" t="s">
        <v>1124</v>
      </c>
      <c r="B893">
        <v>-0.21847522</v>
      </c>
      <c r="C893">
        <v>0.99789833299999997</v>
      </c>
      <c r="D893">
        <v>0.45648179300000002</v>
      </c>
      <c r="E893">
        <v>0.69695246</v>
      </c>
      <c r="F893">
        <v>0.94962729499999998</v>
      </c>
      <c r="G893">
        <v>6.0597977999999997E-2</v>
      </c>
      <c r="H893">
        <v>0.24530415799999999</v>
      </c>
      <c r="I893">
        <v>0.80452004700000002</v>
      </c>
      <c r="J893">
        <v>0.39798638600000003</v>
      </c>
      <c r="K893">
        <v>0.73938420100000002</v>
      </c>
    </row>
    <row r="894" spans="1:11" x14ac:dyDescent="0.25">
      <c r="A894" s="3" t="s">
        <v>1265</v>
      </c>
      <c r="B894">
        <v>0.19465786400000001</v>
      </c>
      <c r="C894">
        <v>0.99803518499999999</v>
      </c>
      <c r="D894">
        <v>1.4506644500000001</v>
      </c>
      <c r="E894">
        <v>3.2938949999999998E-3</v>
      </c>
      <c r="F894">
        <v>1.430232138</v>
      </c>
      <c r="G894">
        <v>4.6853200000000002E-4</v>
      </c>
      <c r="H894">
        <v>1.636345575</v>
      </c>
      <c r="I894">
        <v>3.3099999999999998E-5</v>
      </c>
      <c r="J894">
        <v>0.23463403399999999</v>
      </c>
      <c r="K894">
        <v>0.86611418200000001</v>
      </c>
    </row>
    <row r="895" spans="1:11" x14ac:dyDescent="0.25">
      <c r="A895" s="3" t="s">
        <v>618</v>
      </c>
      <c r="B895">
        <v>-0.122048191</v>
      </c>
      <c r="C895">
        <v>0.99831956399999999</v>
      </c>
      <c r="D895">
        <v>-0.287863696</v>
      </c>
      <c r="E895">
        <v>0.70559163499999999</v>
      </c>
      <c r="F895">
        <v>-0.70340050799999998</v>
      </c>
      <c r="G895">
        <v>1.0237680000000001E-2</v>
      </c>
      <c r="H895">
        <v>-0.61231983300000004</v>
      </c>
      <c r="I895">
        <v>2.6390421000000001E-2</v>
      </c>
      <c r="J895">
        <v>-0.35818428699999999</v>
      </c>
      <c r="K895">
        <v>0.50176836899999999</v>
      </c>
    </row>
    <row r="896" spans="1:11" x14ac:dyDescent="0.25">
      <c r="A896" s="3" t="s">
        <v>21</v>
      </c>
      <c r="B896">
        <v>8.3046254999999999E-2</v>
      </c>
      <c r="C896">
        <v>0.99840925899999999</v>
      </c>
      <c r="D896">
        <v>-0.22065326900000001</v>
      </c>
      <c r="E896">
        <v>0.673047175</v>
      </c>
      <c r="F896">
        <v>-0.130394863</v>
      </c>
      <c r="G896">
        <v>0.63776686699999996</v>
      </c>
      <c r="H896">
        <v>-0.52215914900000004</v>
      </c>
      <c r="I896">
        <v>3.2064350000000001E-3</v>
      </c>
      <c r="J896">
        <v>-0.32492849400000001</v>
      </c>
      <c r="K896">
        <v>0.28343695899999999</v>
      </c>
    </row>
    <row r="897" spans="1:11" x14ac:dyDescent="0.25">
      <c r="A897" s="3" t="s">
        <v>39</v>
      </c>
      <c r="B897">
        <v>6.3705780000000004E-2</v>
      </c>
      <c r="C897">
        <v>0.99840925899999999</v>
      </c>
      <c r="D897">
        <v>0.19738291299999999</v>
      </c>
      <c r="E897">
        <v>0.58488614000000005</v>
      </c>
      <c r="F897">
        <v>0.16246379999999999</v>
      </c>
      <c r="G897">
        <v>0.37845461600000002</v>
      </c>
      <c r="H897">
        <v>0.411287982</v>
      </c>
      <c r="I897">
        <v>2.8803280000000001E-3</v>
      </c>
      <c r="J897">
        <v>-9.6571579000000005E-2</v>
      </c>
      <c r="K897">
        <v>0.82553296799999998</v>
      </c>
    </row>
    <row r="898" spans="1:11" x14ac:dyDescent="0.25">
      <c r="A898" s="3" t="s">
        <v>67</v>
      </c>
      <c r="B898">
        <v>0.15833238399999999</v>
      </c>
      <c r="C898">
        <v>0.99840925899999999</v>
      </c>
      <c r="D898">
        <v>-0.26850412299999998</v>
      </c>
      <c r="E898">
        <v>0.82730792900000005</v>
      </c>
      <c r="F898">
        <v>-0.36963541700000002</v>
      </c>
      <c r="G898">
        <v>0.47695775200000001</v>
      </c>
      <c r="H898">
        <v>-1.2001907789999999</v>
      </c>
      <c r="I898">
        <v>3.5218899999999999E-4</v>
      </c>
      <c r="J898">
        <v>-0.70197330199999997</v>
      </c>
      <c r="K898">
        <v>0.135119406</v>
      </c>
    </row>
    <row r="899" spans="1:11" x14ac:dyDescent="0.25">
      <c r="A899" s="3" t="s">
        <v>108</v>
      </c>
      <c r="B899">
        <v>-0.10193785299999999</v>
      </c>
      <c r="C899">
        <v>0.99840925899999999</v>
      </c>
      <c r="D899">
        <v>-0.45162462399999997</v>
      </c>
      <c r="E899">
        <v>0.29924104099999999</v>
      </c>
      <c r="F899">
        <v>-0.474094719</v>
      </c>
      <c r="G899">
        <v>6.0344958999999997E-2</v>
      </c>
      <c r="H899">
        <v>-0.35538857400000001</v>
      </c>
      <c r="I899">
        <v>0.18211762100000001</v>
      </c>
      <c r="J899">
        <v>-0.24142329100000001</v>
      </c>
      <c r="K899">
        <v>0.62358843100000005</v>
      </c>
    </row>
    <row r="900" spans="1:11" x14ac:dyDescent="0.25">
      <c r="A900" s="3" t="s">
        <v>134</v>
      </c>
      <c r="B900">
        <v>-0.104392254</v>
      </c>
      <c r="C900">
        <v>0.99840925899999999</v>
      </c>
      <c r="D900">
        <v>0.21790489699999999</v>
      </c>
      <c r="E900">
        <v>0.79150426799999996</v>
      </c>
      <c r="F900">
        <v>-6.5802151000000003E-2</v>
      </c>
      <c r="G900">
        <v>0.88357284599999997</v>
      </c>
      <c r="H900">
        <v>-1.053676807</v>
      </c>
      <c r="I900">
        <v>6.1500000000000004E-6</v>
      </c>
      <c r="J900">
        <v>-0.54768487099999996</v>
      </c>
      <c r="K900">
        <v>0.120939132</v>
      </c>
    </row>
    <row r="901" spans="1:11" x14ac:dyDescent="0.25">
      <c r="A901" s="3" t="s">
        <v>139</v>
      </c>
      <c r="B901">
        <v>6.2661491999999999E-2</v>
      </c>
      <c r="C901">
        <v>0.99840925899999999</v>
      </c>
      <c r="D901">
        <v>-0.54142809000000003</v>
      </c>
      <c r="E901">
        <v>4.8392060000000004E-3</v>
      </c>
      <c r="F901">
        <v>-0.99956508799999999</v>
      </c>
      <c r="G901">
        <v>2.15E-14</v>
      </c>
      <c r="H901">
        <v>-0.71003298800000003</v>
      </c>
      <c r="I901">
        <v>1.39E-8</v>
      </c>
      <c r="J901">
        <v>-0.56606291500000006</v>
      </c>
      <c r="K901">
        <v>1.30545E-4</v>
      </c>
    </row>
    <row r="902" spans="1:11" x14ac:dyDescent="0.25">
      <c r="A902" s="3" t="s">
        <v>148</v>
      </c>
      <c r="B902">
        <v>-0.11386104900000001</v>
      </c>
      <c r="C902">
        <v>0.99840925899999999</v>
      </c>
      <c r="D902">
        <v>1.284265883</v>
      </c>
      <c r="E902">
        <v>1.8300000000000001E-5</v>
      </c>
      <c r="F902">
        <v>1.5751775910000001</v>
      </c>
      <c r="G902">
        <v>3.1900000000000001E-11</v>
      </c>
      <c r="H902">
        <v>0.76644303999999996</v>
      </c>
      <c r="I902">
        <v>2.6569710000000002E-3</v>
      </c>
      <c r="J902">
        <v>0.252860629</v>
      </c>
      <c r="K902">
        <v>0.70645133299999996</v>
      </c>
    </row>
    <row r="903" spans="1:11" x14ac:dyDescent="0.25">
      <c r="A903" s="3" t="s">
        <v>162</v>
      </c>
      <c r="B903">
        <v>-0.21348165599999999</v>
      </c>
      <c r="C903">
        <v>0.99840925899999999</v>
      </c>
      <c r="D903">
        <v>0.27450397399999998</v>
      </c>
      <c r="E903">
        <v>0.87005613800000003</v>
      </c>
      <c r="F903">
        <v>0.98986401800000001</v>
      </c>
      <c r="G903">
        <v>5.7945812999999999E-2</v>
      </c>
      <c r="H903">
        <v>0.69430781100000005</v>
      </c>
      <c r="I903">
        <v>0.26871394300000001</v>
      </c>
      <c r="J903">
        <v>-1.8453210000000001E-2</v>
      </c>
      <c r="K903">
        <v>0.99349253299999996</v>
      </c>
    </row>
    <row r="904" spans="1:11" x14ac:dyDescent="0.25">
      <c r="A904" s="3" t="s">
        <v>186</v>
      </c>
      <c r="B904">
        <v>0.223236974</v>
      </c>
      <c r="C904">
        <v>0.99840925899999999</v>
      </c>
      <c r="D904">
        <v>-7.3358511000000001E-2</v>
      </c>
      <c r="E904">
        <v>0.976620661</v>
      </c>
      <c r="F904">
        <v>0.120400469</v>
      </c>
      <c r="G904">
        <v>0.89450720800000005</v>
      </c>
      <c r="H904">
        <v>1.2248781230000001</v>
      </c>
      <c r="I904">
        <v>4.8782629000000001E-2</v>
      </c>
      <c r="J904">
        <v>0</v>
      </c>
      <c r="K904">
        <v>1</v>
      </c>
    </row>
    <row r="905" spans="1:11" x14ac:dyDescent="0.25">
      <c r="A905" s="3" t="s">
        <v>193</v>
      </c>
      <c r="B905">
        <v>9.9642722000000003E-2</v>
      </c>
      <c r="C905">
        <v>0.99840925899999999</v>
      </c>
      <c r="D905">
        <v>0.237499829</v>
      </c>
      <c r="E905">
        <v>0.72266847700000003</v>
      </c>
      <c r="F905">
        <v>0.76835395699999998</v>
      </c>
      <c r="G905">
        <v>5.90418E-4</v>
      </c>
      <c r="H905">
        <v>1.1940030000000001E-2</v>
      </c>
      <c r="I905">
        <v>0.98544283899999996</v>
      </c>
      <c r="J905">
        <v>5.4883155000000003E-2</v>
      </c>
      <c r="K905">
        <v>0.95929162800000001</v>
      </c>
    </row>
    <row r="906" spans="1:11" x14ac:dyDescent="0.25">
      <c r="A906" s="3" t="s">
        <v>221</v>
      </c>
      <c r="B906">
        <v>0.225520844</v>
      </c>
      <c r="C906">
        <v>0.99840925899999999</v>
      </c>
      <c r="D906">
        <v>0.60551414999999997</v>
      </c>
      <c r="E906">
        <v>0.56094142999999996</v>
      </c>
      <c r="F906">
        <v>0.21596080500000001</v>
      </c>
      <c r="G906">
        <v>0.80064545499999995</v>
      </c>
      <c r="H906">
        <v>1.4123997079999999</v>
      </c>
      <c r="I906">
        <v>8.8359709999999998E-3</v>
      </c>
      <c r="J906">
        <v>0</v>
      </c>
      <c r="K906">
        <v>1</v>
      </c>
    </row>
    <row r="907" spans="1:11" x14ac:dyDescent="0.25">
      <c r="A907" s="3" t="s">
        <v>245</v>
      </c>
      <c r="B907">
        <v>6.6647917000000001E-2</v>
      </c>
      <c r="C907">
        <v>0.99840925899999999</v>
      </c>
      <c r="D907">
        <v>-0.161656035</v>
      </c>
      <c r="E907">
        <v>0.72734557</v>
      </c>
      <c r="F907">
        <v>-0.36162082899999998</v>
      </c>
      <c r="G907">
        <v>2.8438318000000001E-2</v>
      </c>
      <c r="H907">
        <v>-0.45615315299999998</v>
      </c>
      <c r="I907">
        <v>1.417775E-3</v>
      </c>
      <c r="J907">
        <v>-0.27772432899999999</v>
      </c>
      <c r="K907">
        <v>0.249221532</v>
      </c>
    </row>
    <row r="908" spans="1:11" x14ac:dyDescent="0.25">
      <c r="A908" s="3" t="s">
        <v>254</v>
      </c>
      <c r="B908">
        <v>-7.6645425000000003E-2</v>
      </c>
      <c r="C908">
        <v>0.99840925899999999</v>
      </c>
      <c r="D908">
        <v>-0.47022839900000002</v>
      </c>
      <c r="E908">
        <v>0.120368772</v>
      </c>
      <c r="F908">
        <v>-0.71050809999999998</v>
      </c>
      <c r="G908">
        <v>9.6199999999999994E-5</v>
      </c>
      <c r="H908">
        <v>-8.8070383000000002E-2</v>
      </c>
      <c r="I908">
        <v>0.83485321999999995</v>
      </c>
      <c r="J908">
        <v>-0.15525221</v>
      </c>
      <c r="K908">
        <v>0.77013704299999997</v>
      </c>
    </row>
    <row r="909" spans="1:11" x14ac:dyDescent="0.25">
      <c r="A909" s="3" t="s">
        <v>263</v>
      </c>
      <c r="B909">
        <v>5.7570546E-2</v>
      </c>
      <c r="C909">
        <v>0.99840925899999999</v>
      </c>
      <c r="D909">
        <v>-0.47898401099999999</v>
      </c>
      <c r="E909">
        <v>1.4678963E-2</v>
      </c>
      <c r="F909">
        <v>-1.0106577240000001</v>
      </c>
      <c r="G909">
        <v>1.03E-15</v>
      </c>
      <c r="H909">
        <v>-0.52205159199999995</v>
      </c>
      <c r="I909">
        <v>3.7599999999999999E-5</v>
      </c>
      <c r="J909">
        <v>-0.46714987400000002</v>
      </c>
      <c r="K909">
        <v>2.6730389999999999E-3</v>
      </c>
    </row>
    <row r="910" spans="1:11" x14ac:dyDescent="0.25">
      <c r="A910" s="3" t="s">
        <v>269</v>
      </c>
      <c r="B910">
        <v>9.2297850000000001E-2</v>
      </c>
      <c r="C910">
        <v>0.99840925899999999</v>
      </c>
      <c r="D910">
        <v>-0.20725886700000001</v>
      </c>
      <c r="E910">
        <v>0.77169411799999998</v>
      </c>
      <c r="F910">
        <v>-0.56938073899999997</v>
      </c>
      <c r="G910">
        <v>1.5015552999999999E-2</v>
      </c>
      <c r="H910">
        <v>-0.22842215699999999</v>
      </c>
      <c r="I910">
        <v>0.52333722599999999</v>
      </c>
      <c r="J910">
        <v>-0.13565894000000001</v>
      </c>
      <c r="K910">
        <v>0.84740407600000001</v>
      </c>
    </row>
    <row r="911" spans="1:11" x14ac:dyDescent="0.25">
      <c r="A911" s="3" t="s">
        <v>274</v>
      </c>
      <c r="B911">
        <v>-0.16370384399999999</v>
      </c>
      <c r="C911">
        <v>0.99840925899999999</v>
      </c>
      <c r="D911">
        <v>-0.52830325099999997</v>
      </c>
      <c r="E911">
        <v>0.49468895600000001</v>
      </c>
      <c r="F911">
        <v>-0.43452279599999999</v>
      </c>
      <c r="G911">
        <v>0.35072219599999999</v>
      </c>
      <c r="H911">
        <v>-0.62650095299999997</v>
      </c>
      <c r="I911">
        <v>0.14391985800000001</v>
      </c>
      <c r="J911">
        <v>-1.333058139</v>
      </c>
      <c r="K911">
        <v>4.8390599999999998E-4</v>
      </c>
    </row>
    <row r="912" spans="1:11" x14ac:dyDescent="0.25">
      <c r="A912" s="3" t="s">
        <v>331</v>
      </c>
      <c r="B912">
        <v>8.0541362000000005E-2</v>
      </c>
      <c r="C912">
        <v>0.99840925899999999</v>
      </c>
      <c r="D912">
        <v>0.32426365800000001</v>
      </c>
      <c r="E912">
        <v>0.36638548199999998</v>
      </c>
      <c r="F912">
        <v>0.50633750499999997</v>
      </c>
      <c r="G912">
        <v>5.5045490000000001E-3</v>
      </c>
      <c r="H912">
        <v>0.178698882</v>
      </c>
      <c r="I912">
        <v>0.52333722599999999</v>
      </c>
      <c r="J912">
        <v>6.7235627000000006E-2</v>
      </c>
      <c r="K912">
        <v>0.92190783799999998</v>
      </c>
    </row>
    <row r="913" spans="1:11" x14ac:dyDescent="0.25">
      <c r="A913" s="3" t="s">
        <v>336</v>
      </c>
      <c r="B913">
        <v>-8.5672558999999995E-2</v>
      </c>
      <c r="C913">
        <v>0.99840925899999999</v>
      </c>
      <c r="D913">
        <v>-0.25398145</v>
      </c>
      <c r="E913">
        <v>0.60478321199999996</v>
      </c>
      <c r="F913">
        <v>-0.43767360300000002</v>
      </c>
      <c r="G913">
        <v>3.5899779999999999E-2</v>
      </c>
      <c r="H913">
        <v>-1.3467199999999999E-4</v>
      </c>
      <c r="I913">
        <v>0.99971004100000005</v>
      </c>
      <c r="J913">
        <v>-0.27953292899999999</v>
      </c>
      <c r="K913">
        <v>0.44146914999999998</v>
      </c>
    </row>
    <row r="914" spans="1:11" x14ac:dyDescent="0.25">
      <c r="A914" s="3" t="s">
        <v>407</v>
      </c>
      <c r="B914">
        <v>-8.0329312E-2</v>
      </c>
      <c r="C914">
        <v>0.99840925899999999</v>
      </c>
      <c r="D914">
        <v>-0.46626404199999999</v>
      </c>
      <c r="E914">
        <v>0.14975939899999999</v>
      </c>
      <c r="F914">
        <v>-0.75885065399999996</v>
      </c>
      <c r="G914">
        <v>4.5500000000000001E-5</v>
      </c>
      <c r="H914">
        <v>-0.51825523900000003</v>
      </c>
      <c r="I914">
        <v>8.2909460000000004E-3</v>
      </c>
      <c r="J914">
        <v>-0.34341159399999999</v>
      </c>
      <c r="K914">
        <v>0.31398224800000002</v>
      </c>
    </row>
    <row r="915" spans="1:11" x14ac:dyDescent="0.25">
      <c r="A915" s="3" t="s">
        <v>438</v>
      </c>
      <c r="B915">
        <v>-0.18028042799999999</v>
      </c>
      <c r="C915">
        <v>0.99840925899999999</v>
      </c>
      <c r="D915">
        <v>-0.13290222099999999</v>
      </c>
      <c r="E915">
        <v>0.95005581400000005</v>
      </c>
      <c r="F915">
        <v>-0.97915477100000003</v>
      </c>
      <c r="G915">
        <v>4.3475372999999998E-2</v>
      </c>
      <c r="H915">
        <v>-0.60915494100000001</v>
      </c>
      <c r="I915">
        <v>0.271232841</v>
      </c>
      <c r="J915">
        <v>-0.40161680900000002</v>
      </c>
      <c r="K915">
        <v>0.68190791699999997</v>
      </c>
    </row>
    <row r="916" spans="1:11" x14ac:dyDescent="0.25">
      <c r="A916" s="3" t="s">
        <v>459</v>
      </c>
      <c r="B916">
        <v>0.23135787299999999</v>
      </c>
      <c r="C916">
        <v>0.99840925899999999</v>
      </c>
      <c r="D916">
        <v>0.51976781100000002</v>
      </c>
      <c r="E916">
        <v>0.66526371299999998</v>
      </c>
      <c r="F916">
        <v>0.80640207200000003</v>
      </c>
      <c r="G916">
        <v>0.17231403300000001</v>
      </c>
      <c r="H916">
        <v>1.6712566689999999</v>
      </c>
      <c r="I916">
        <v>1.1010810000000001E-3</v>
      </c>
      <c r="J916">
        <v>1.621031919</v>
      </c>
      <c r="K916">
        <v>5.2665940000000003E-3</v>
      </c>
    </row>
    <row r="917" spans="1:11" x14ac:dyDescent="0.25">
      <c r="A917" s="3" t="s">
        <v>480</v>
      </c>
      <c r="B917">
        <v>-8.0691947E-2</v>
      </c>
      <c r="C917">
        <v>0.99840925899999999</v>
      </c>
      <c r="D917">
        <v>0.26859245300000001</v>
      </c>
      <c r="E917">
        <v>0.57406048499999995</v>
      </c>
      <c r="F917">
        <v>0.67598735899999995</v>
      </c>
      <c r="G917">
        <v>3.3122499999999999E-4</v>
      </c>
      <c r="H917">
        <v>0.444095397</v>
      </c>
      <c r="I917">
        <v>2.8888100999999999E-2</v>
      </c>
      <c r="J917">
        <v>0.88795425900000002</v>
      </c>
      <c r="K917">
        <v>5.31E-6</v>
      </c>
    </row>
    <row r="918" spans="1:11" x14ac:dyDescent="0.25">
      <c r="A918" s="3" t="s">
        <v>511</v>
      </c>
      <c r="B918">
        <v>-7.6122961000000003E-2</v>
      </c>
      <c r="C918">
        <v>0.99840925899999999</v>
      </c>
      <c r="D918">
        <v>0.691603937</v>
      </c>
      <c r="E918">
        <v>2.249006E-3</v>
      </c>
      <c r="F918">
        <v>0.73634469499999999</v>
      </c>
      <c r="G918">
        <v>1.2300000000000001E-5</v>
      </c>
      <c r="H918">
        <v>0.136224451</v>
      </c>
      <c r="I918">
        <v>0.67862194300000001</v>
      </c>
      <c r="J918">
        <v>0.25342895799999998</v>
      </c>
      <c r="K918">
        <v>0.46597319700000001</v>
      </c>
    </row>
    <row r="919" spans="1:11" x14ac:dyDescent="0.25">
      <c r="A919" s="3" t="s">
        <v>594</v>
      </c>
      <c r="B919">
        <v>0.11081911899999999</v>
      </c>
      <c r="C919">
        <v>0.99840925899999999</v>
      </c>
      <c r="D919">
        <v>1.5176813709999999</v>
      </c>
      <c r="E919">
        <v>4.1600000000000002E-7</v>
      </c>
      <c r="F919">
        <v>0.89880324</v>
      </c>
      <c r="G919">
        <v>6.7422700000000001E-4</v>
      </c>
      <c r="H919">
        <v>1.659551555</v>
      </c>
      <c r="I919">
        <v>1.9099999999999999E-13</v>
      </c>
      <c r="J919">
        <v>9.4335870000000002E-3</v>
      </c>
      <c r="K919">
        <v>0.99349253299999996</v>
      </c>
    </row>
    <row r="920" spans="1:11" x14ac:dyDescent="0.25">
      <c r="A920" s="3" t="s">
        <v>621</v>
      </c>
      <c r="B920">
        <v>-8.0020639000000005E-2</v>
      </c>
      <c r="C920">
        <v>0.99840925899999999</v>
      </c>
      <c r="D920">
        <v>-1.5893991999999999E-2</v>
      </c>
      <c r="E920">
        <v>0.992421726</v>
      </c>
      <c r="F920">
        <v>0.32283957800000002</v>
      </c>
      <c r="G920">
        <v>0.15441289999999999</v>
      </c>
      <c r="H920">
        <v>-0.41873041100000002</v>
      </c>
      <c r="I920">
        <v>3.3581131E-2</v>
      </c>
      <c r="J920">
        <v>-1.8757975E-2</v>
      </c>
      <c r="K920">
        <v>0.98522097399999997</v>
      </c>
    </row>
    <row r="921" spans="1:11" x14ac:dyDescent="0.25">
      <c r="A921" s="3" t="s">
        <v>635</v>
      </c>
      <c r="B921">
        <v>0.12597721100000001</v>
      </c>
      <c r="C921">
        <v>0.99840925899999999</v>
      </c>
      <c r="D921">
        <v>1.756572681</v>
      </c>
      <c r="E921">
        <v>1.4100000000000001E-8</v>
      </c>
      <c r="F921">
        <v>2.4880516199999998</v>
      </c>
      <c r="G921">
        <v>5.3799999999999996E-23</v>
      </c>
      <c r="H921">
        <v>0.57661472800000002</v>
      </c>
      <c r="I921">
        <v>6.9739994999999999E-2</v>
      </c>
      <c r="J921">
        <v>-1.4369467E-2</v>
      </c>
      <c r="K921">
        <v>0.99206296299999996</v>
      </c>
    </row>
    <row r="922" spans="1:11" x14ac:dyDescent="0.25">
      <c r="A922" s="3" t="s">
        <v>684</v>
      </c>
      <c r="B922">
        <v>0.22805920399999999</v>
      </c>
      <c r="C922">
        <v>0.99840925899999999</v>
      </c>
      <c r="D922">
        <v>0.831884285</v>
      </c>
      <c r="E922">
        <v>0.31641081999999998</v>
      </c>
      <c r="F922">
        <v>0.81199303899999997</v>
      </c>
      <c r="G922">
        <v>0.193938422</v>
      </c>
      <c r="H922">
        <v>1.915157572</v>
      </c>
      <c r="I922">
        <v>3.1951599999999999E-4</v>
      </c>
      <c r="J922">
        <v>-0.220324832</v>
      </c>
      <c r="K922">
        <v>0.91100991099999995</v>
      </c>
    </row>
    <row r="923" spans="1:11" x14ac:dyDescent="0.25">
      <c r="A923" s="3" t="s">
        <v>778</v>
      </c>
      <c r="B923">
        <v>-6.9385382999999995E-2</v>
      </c>
      <c r="C923">
        <v>0.99840925899999999</v>
      </c>
      <c r="D923">
        <v>-0.35076981000000002</v>
      </c>
      <c r="E923">
        <v>0.20792297000000001</v>
      </c>
      <c r="F923">
        <v>-0.34561973400000001</v>
      </c>
      <c r="G923">
        <v>4.3610543000000002E-2</v>
      </c>
      <c r="H923">
        <v>-0.31306984199999999</v>
      </c>
      <c r="I923">
        <v>7.2980035999999998E-2</v>
      </c>
      <c r="J923">
        <v>-0.15880926500000001</v>
      </c>
      <c r="K923">
        <v>0.68774491199999999</v>
      </c>
    </row>
    <row r="924" spans="1:11" x14ac:dyDescent="0.25">
      <c r="A924" s="3" t="s">
        <v>807</v>
      </c>
      <c r="B924">
        <v>7.6941527999999995E-2</v>
      </c>
      <c r="C924">
        <v>0.99840925899999999</v>
      </c>
      <c r="D924">
        <v>0.50859362699999999</v>
      </c>
      <c r="E924">
        <v>4.5806631E-2</v>
      </c>
      <c r="F924">
        <v>0.62823892599999998</v>
      </c>
      <c r="G924">
        <v>2.1472900000000001E-4</v>
      </c>
      <c r="H924">
        <v>0.20294933700000001</v>
      </c>
      <c r="I924">
        <v>0.42407362300000001</v>
      </c>
      <c r="J924">
        <v>3.2298383999999999E-2</v>
      </c>
      <c r="K924">
        <v>0.96939819999999999</v>
      </c>
    </row>
    <row r="925" spans="1:11" x14ac:dyDescent="0.25">
      <c r="A925" s="3" t="s">
        <v>909</v>
      </c>
      <c r="B925">
        <v>-0.12567009100000001</v>
      </c>
      <c r="C925">
        <v>0.99840925899999999</v>
      </c>
      <c r="D925">
        <v>0.37369898699999998</v>
      </c>
      <c r="E925">
        <v>0.561595073</v>
      </c>
      <c r="F925">
        <v>0.69460301599999996</v>
      </c>
      <c r="G925">
        <v>1.6067021000000001E-2</v>
      </c>
      <c r="H925">
        <v>-0.27644021099999999</v>
      </c>
      <c r="I925">
        <v>0.52249840000000003</v>
      </c>
      <c r="J925">
        <v>0.24962778999999999</v>
      </c>
      <c r="K925">
        <v>0.729381316</v>
      </c>
    </row>
    <row r="926" spans="1:11" x14ac:dyDescent="0.25">
      <c r="A926" s="3" t="s">
        <v>913</v>
      </c>
      <c r="B926">
        <v>0.110378272</v>
      </c>
      <c r="C926">
        <v>0.99840925899999999</v>
      </c>
      <c r="D926">
        <v>0.137351943</v>
      </c>
      <c r="E926">
        <v>0.89522795600000005</v>
      </c>
      <c r="F926">
        <v>0.53333493399999998</v>
      </c>
      <c r="G926">
        <v>4.7816440000000002E-2</v>
      </c>
      <c r="H926">
        <v>-0.28799936999999998</v>
      </c>
      <c r="I926">
        <v>0.416963625</v>
      </c>
      <c r="J926">
        <v>-0.24772751900000001</v>
      </c>
      <c r="K926">
        <v>0.68190791699999997</v>
      </c>
    </row>
    <row r="927" spans="1:11" x14ac:dyDescent="0.25">
      <c r="A927" s="3" t="s">
        <v>916</v>
      </c>
      <c r="B927">
        <v>8.5191973000000004E-2</v>
      </c>
      <c r="C927">
        <v>0.99840925899999999</v>
      </c>
      <c r="D927">
        <v>1.3597020259999999</v>
      </c>
      <c r="E927">
        <v>1.2199999999999999E-10</v>
      </c>
      <c r="F927">
        <v>0.83728112799999999</v>
      </c>
      <c r="G927">
        <v>7.5299999999999999E-6</v>
      </c>
      <c r="H927">
        <v>0.40267325500000001</v>
      </c>
      <c r="I927">
        <v>6.2076774000000001E-2</v>
      </c>
      <c r="J927">
        <v>0.83661422799999996</v>
      </c>
      <c r="K927">
        <v>1.8700000000000001E-5</v>
      </c>
    </row>
    <row r="928" spans="1:11" x14ac:dyDescent="0.25">
      <c r="A928" s="3" t="s">
        <v>946</v>
      </c>
      <c r="B928">
        <v>0.102949902</v>
      </c>
      <c r="C928">
        <v>0.99840925899999999</v>
      </c>
      <c r="D928">
        <v>-0.21004657900000001</v>
      </c>
      <c r="E928">
        <v>0.77838186099999995</v>
      </c>
      <c r="F928">
        <v>0.44706588600000002</v>
      </c>
      <c r="G928">
        <v>7.3427292000000005E-2</v>
      </c>
      <c r="H928">
        <v>-0.337778684</v>
      </c>
      <c r="I928">
        <v>0.20103483</v>
      </c>
      <c r="J928">
        <v>5.2210810000000003E-2</v>
      </c>
      <c r="K928">
        <v>0.95808609099999997</v>
      </c>
    </row>
    <row r="929" spans="1:11" x14ac:dyDescent="0.25">
      <c r="A929" s="3" t="s">
        <v>956</v>
      </c>
      <c r="B929">
        <v>0.131514827</v>
      </c>
      <c r="C929">
        <v>0.99840925899999999</v>
      </c>
      <c r="D929">
        <v>-0.88316065300000002</v>
      </c>
      <c r="E929">
        <v>4.8970340000000001E-2</v>
      </c>
      <c r="F929">
        <v>-1.005519437</v>
      </c>
      <c r="G929">
        <v>1.203986E-3</v>
      </c>
      <c r="H929">
        <v>-0.32208758199999998</v>
      </c>
      <c r="I929">
        <v>0.47501236899999999</v>
      </c>
      <c r="J929">
        <v>-0.27808542600000002</v>
      </c>
      <c r="K929">
        <v>0.71253819399999996</v>
      </c>
    </row>
    <row r="930" spans="1:11" x14ac:dyDescent="0.25">
      <c r="A930" s="3" t="s">
        <v>964</v>
      </c>
      <c r="B930">
        <v>-9.5966226000000002E-2</v>
      </c>
      <c r="C930">
        <v>0.99840925899999999</v>
      </c>
      <c r="D930">
        <v>-0.14803021799999999</v>
      </c>
      <c r="E930">
        <v>0.87045405899999995</v>
      </c>
      <c r="F930">
        <v>-0.47629568700000002</v>
      </c>
      <c r="G930">
        <v>5.7088867000000001E-2</v>
      </c>
      <c r="H930">
        <v>-0.487542525</v>
      </c>
      <c r="I930">
        <v>4.4210602000000002E-2</v>
      </c>
      <c r="J930">
        <v>-0.28930803599999999</v>
      </c>
      <c r="K930">
        <v>0.53977102300000002</v>
      </c>
    </row>
    <row r="931" spans="1:11" x14ac:dyDescent="0.25">
      <c r="A931" s="3" t="s">
        <v>976</v>
      </c>
      <c r="B931">
        <v>-7.9480956000000005E-2</v>
      </c>
      <c r="C931">
        <v>0.99840925899999999</v>
      </c>
      <c r="D931">
        <v>1.2039178129999999</v>
      </c>
      <c r="E931">
        <v>3.6500000000000003E-8</v>
      </c>
      <c r="F931">
        <v>1.3067913449999999</v>
      </c>
      <c r="G931">
        <v>3.2999999999999998E-14</v>
      </c>
      <c r="H931">
        <v>0.43922917</v>
      </c>
      <c r="I931">
        <v>3.3380355E-2</v>
      </c>
      <c r="J931">
        <v>0.45583537099999999</v>
      </c>
      <c r="K931">
        <v>9.3583451999999998E-2</v>
      </c>
    </row>
    <row r="932" spans="1:11" x14ac:dyDescent="0.25">
      <c r="A932" s="3" t="s">
        <v>983</v>
      </c>
      <c r="B932">
        <v>-5.0442911E-2</v>
      </c>
      <c r="C932">
        <v>0.99840925899999999</v>
      </c>
      <c r="D932">
        <v>0.10817842799999999</v>
      </c>
      <c r="E932">
        <v>0.77357775399999995</v>
      </c>
      <c r="F932">
        <v>6.2324686999999997E-2</v>
      </c>
      <c r="G932">
        <v>0.72736764899999995</v>
      </c>
      <c r="H932">
        <v>0.238222609</v>
      </c>
      <c r="I932">
        <v>5.2516057999999997E-2</v>
      </c>
      <c r="J932">
        <v>7.6710900000000002E-3</v>
      </c>
      <c r="K932">
        <v>0.98985572600000005</v>
      </c>
    </row>
    <row r="933" spans="1:11" x14ac:dyDescent="0.25">
      <c r="A933" s="3" t="s">
        <v>991</v>
      </c>
      <c r="B933">
        <v>0.12720789900000001</v>
      </c>
      <c r="C933">
        <v>0.99840925899999999</v>
      </c>
      <c r="D933">
        <v>0.778122278</v>
      </c>
      <c r="E933">
        <v>6.8061213999999995E-2</v>
      </c>
      <c r="F933">
        <v>1.2152802819999999</v>
      </c>
      <c r="G933">
        <v>9.9299999999999998E-6</v>
      </c>
      <c r="H933">
        <v>-1.4766431999999999E-2</v>
      </c>
      <c r="I933">
        <v>0.98613161900000001</v>
      </c>
      <c r="J933">
        <v>0.17250765200000001</v>
      </c>
      <c r="K933">
        <v>0.85884802000000005</v>
      </c>
    </row>
    <row r="934" spans="1:11" x14ac:dyDescent="0.25">
      <c r="A934" s="3" t="s">
        <v>1001</v>
      </c>
      <c r="B934">
        <v>9.8769632999999996E-2</v>
      </c>
      <c r="C934">
        <v>0.99840925899999999</v>
      </c>
      <c r="D934">
        <v>0.352709877</v>
      </c>
      <c r="E934">
        <v>0.48124840499999999</v>
      </c>
      <c r="F934">
        <v>0.444521008</v>
      </c>
      <c r="G934">
        <v>7.7204416999999997E-2</v>
      </c>
      <c r="H934">
        <v>0.25931017299999998</v>
      </c>
      <c r="I934">
        <v>0.42622895300000002</v>
      </c>
      <c r="J934">
        <v>-2.0136821999999999E-2</v>
      </c>
      <c r="K934">
        <v>0.98726051100000001</v>
      </c>
    </row>
    <row r="935" spans="1:11" x14ac:dyDescent="0.25">
      <c r="A935" s="3" t="s">
        <v>1019</v>
      </c>
      <c r="B935">
        <v>6.0558753999999999E-2</v>
      </c>
      <c r="C935">
        <v>0.99840925899999999</v>
      </c>
      <c r="D935">
        <v>0.41293940499999998</v>
      </c>
      <c r="E935">
        <v>4.9143291999999998E-2</v>
      </c>
      <c r="F935">
        <v>0.60715641200000003</v>
      </c>
      <c r="G935">
        <v>4.6700000000000002E-6</v>
      </c>
      <c r="H935">
        <v>0.10318007899999999</v>
      </c>
      <c r="I935">
        <v>0.70097621600000004</v>
      </c>
      <c r="J935">
        <v>0.19561083500000001</v>
      </c>
      <c r="K935">
        <v>0.49280439399999998</v>
      </c>
    </row>
    <row r="936" spans="1:11" x14ac:dyDescent="0.25">
      <c r="A936" s="3" t="s">
        <v>1020</v>
      </c>
      <c r="B936">
        <v>-4.2369922999999997E-2</v>
      </c>
      <c r="C936">
        <v>0.99840925899999999</v>
      </c>
      <c r="D936">
        <v>-0.115000018</v>
      </c>
      <c r="E936">
        <v>0.69546654799999996</v>
      </c>
      <c r="F936">
        <v>-0.256495005</v>
      </c>
      <c r="G936">
        <v>1.458048E-2</v>
      </c>
      <c r="H936">
        <v>-7.5014253000000003E-2</v>
      </c>
      <c r="I936">
        <v>0.69289558200000001</v>
      </c>
      <c r="J936">
        <v>-3.7390408999999999E-2</v>
      </c>
      <c r="K936">
        <v>0.92456485399999999</v>
      </c>
    </row>
    <row r="937" spans="1:11" x14ac:dyDescent="0.25">
      <c r="A937" s="3" t="s">
        <v>1051</v>
      </c>
      <c r="B937">
        <v>-9.2772305999999999E-2</v>
      </c>
      <c r="C937">
        <v>0.99840925899999999</v>
      </c>
      <c r="D937">
        <v>0.64736565999999995</v>
      </c>
      <c r="E937">
        <v>4.7844045000000002E-2</v>
      </c>
      <c r="F937">
        <v>0.39519333000000001</v>
      </c>
      <c r="G937">
        <v>0.13085783100000001</v>
      </c>
      <c r="H937">
        <v>-3.5632429999999998E-3</v>
      </c>
      <c r="I937">
        <v>0.99485731499999996</v>
      </c>
      <c r="J937">
        <v>0.322968213</v>
      </c>
      <c r="K937">
        <v>0.45138115200000001</v>
      </c>
    </row>
    <row r="938" spans="1:11" x14ac:dyDescent="0.25">
      <c r="A938" s="3" t="s">
        <v>1121</v>
      </c>
      <c r="B938">
        <v>-9.8777460999999997E-2</v>
      </c>
      <c r="C938">
        <v>0.99840925899999999</v>
      </c>
      <c r="D938">
        <v>-0.200412022</v>
      </c>
      <c r="E938">
        <v>0.80162311399999997</v>
      </c>
      <c r="F938">
        <v>-0.56960396300000005</v>
      </c>
      <c r="G938">
        <v>2.2716229000000001E-2</v>
      </c>
      <c r="H938">
        <v>0.26170047000000002</v>
      </c>
      <c r="I938">
        <v>0.432969253</v>
      </c>
      <c r="J938">
        <v>3.9743453999999998E-2</v>
      </c>
      <c r="K938">
        <v>0.972087692</v>
      </c>
    </row>
    <row r="939" spans="1:11" x14ac:dyDescent="0.25">
      <c r="A939" s="3" t="s">
        <v>1122</v>
      </c>
      <c r="B939">
        <v>-0.19531142300000001</v>
      </c>
      <c r="C939">
        <v>0.99840925899999999</v>
      </c>
      <c r="D939">
        <v>0.34239197700000001</v>
      </c>
      <c r="E939">
        <v>0.81020468899999998</v>
      </c>
      <c r="F939">
        <v>1.2409716719999999</v>
      </c>
      <c r="G939">
        <v>1.2212966E-2</v>
      </c>
      <c r="H939">
        <v>-0.38362223600000001</v>
      </c>
      <c r="I939">
        <v>0.63354670199999996</v>
      </c>
      <c r="J939">
        <v>-0.22265474099999999</v>
      </c>
      <c r="K939">
        <v>0.88347628</v>
      </c>
    </row>
    <row r="940" spans="1:11" x14ac:dyDescent="0.25">
      <c r="A940" s="3" t="s">
        <v>1129</v>
      </c>
      <c r="B940">
        <v>0.14557725799999999</v>
      </c>
      <c r="C940">
        <v>0.99840925899999999</v>
      </c>
      <c r="D940">
        <v>0.751822247</v>
      </c>
      <c r="E940">
        <v>0.174005886</v>
      </c>
      <c r="F940">
        <v>1.597475977</v>
      </c>
      <c r="G940">
        <v>4.27E-7</v>
      </c>
      <c r="H940">
        <v>1.4726905299999999</v>
      </c>
      <c r="I940">
        <v>2.3300000000000001E-6</v>
      </c>
      <c r="J940">
        <v>1.2768474910000001</v>
      </c>
      <c r="K940">
        <v>5.6795800000000003E-4</v>
      </c>
    </row>
    <row r="941" spans="1:11" x14ac:dyDescent="0.25">
      <c r="A941" s="3" t="s">
        <v>1137</v>
      </c>
      <c r="B941">
        <v>-0.15257907800000001</v>
      </c>
      <c r="C941">
        <v>0.99840925899999999</v>
      </c>
      <c r="D941">
        <v>-9.1925708999999994E-2</v>
      </c>
      <c r="E941">
        <v>0.96055179999999996</v>
      </c>
      <c r="F941">
        <v>-0.68035776599999997</v>
      </c>
      <c r="G941">
        <v>7.3919325999999994E-2</v>
      </c>
      <c r="H941">
        <v>-0.16540486200000001</v>
      </c>
      <c r="I941">
        <v>0.82133044200000005</v>
      </c>
      <c r="J941">
        <v>-1.5866469000000001E-2</v>
      </c>
      <c r="K941">
        <v>0.99287458699999998</v>
      </c>
    </row>
    <row r="942" spans="1:11" x14ac:dyDescent="0.25">
      <c r="A942" s="3" t="s">
        <v>1184</v>
      </c>
      <c r="B942">
        <v>0.135157835</v>
      </c>
      <c r="C942">
        <v>0.99840925899999999</v>
      </c>
      <c r="D942">
        <v>0.89664459200000002</v>
      </c>
      <c r="E942">
        <v>4.0974022999999998E-2</v>
      </c>
      <c r="F942">
        <v>1.865001978</v>
      </c>
      <c r="G942">
        <v>2.21E-11</v>
      </c>
      <c r="H942">
        <v>0.261780552</v>
      </c>
      <c r="I942">
        <v>0.64227182100000002</v>
      </c>
      <c r="J942">
        <v>1.030122177</v>
      </c>
      <c r="K942">
        <v>4.1504619999999997E-3</v>
      </c>
    </row>
    <row r="943" spans="1:11" x14ac:dyDescent="0.25">
      <c r="A943" s="3" t="s">
        <v>1190</v>
      </c>
      <c r="B943">
        <v>-9.8944747999999999E-2</v>
      </c>
      <c r="C943">
        <v>0.99840925899999999</v>
      </c>
      <c r="D943">
        <v>0.84964684099999999</v>
      </c>
      <c r="E943">
        <v>4.5968129999999999E-3</v>
      </c>
      <c r="F943">
        <v>1.8519642169999999</v>
      </c>
      <c r="G943">
        <v>1.3E-18</v>
      </c>
      <c r="H943">
        <v>1.7648187879999999</v>
      </c>
      <c r="I943">
        <v>3.1500000000000002E-18</v>
      </c>
      <c r="J943">
        <v>0.73101005600000002</v>
      </c>
      <c r="K943">
        <v>1.0049152E-2</v>
      </c>
    </row>
    <row r="944" spans="1:11" x14ac:dyDescent="0.25">
      <c r="A944" s="3" t="s">
        <v>1205</v>
      </c>
      <c r="B944">
        <v>8.3266327000000001E-2</v>
      </c>
      <c r="C944">
        <v>0.99840925899999999</v>
      </c>
      <c r="D944">
        <v>0.103543343</v>
      </c>
      <c r="E944">
        <v>0.89435780600000003</v>
      </c>
      <c r="F944">
        <v>0.67211396599999995</v>
      </c>
      <c r="G944">
        <v>1.17038E-4</v>
      </c>
      <c r="H944">
        <v>5.5850888000000001E-2</v>
      </c>
      <c r="I944">
        <v>0.90133850699999996</v>
      </c>
      <c r="J944">
        <v>-7.1037616999999997E-2</v>
      </c>
      <c r="K944">
        <v>0.915642611</v>
      </c>
    </row>
    <row r="945" spans="1:11" x14ac:dyDescent="0.25">
      <c r="A945" s="3" t="s">
        <v>1368</v>
      </c>
      <c r="B945">
        <v>0.11841246699999999</v>
      </c>
      <c r="C945">
        <v>0.99840925899999999</v>
      </c>
      <c r="D945">
        <v>0.71195124099999996</v>
      </c>
      <c r="E945">
        <v>5.4611944000000003E-2</v>
      </c>
      <c r="F945">
        <v>1.3167155660000001</v>
      </c>
      <c r="G945">
        <v>1.5399999999999999E-8</v>
      </c>
      <c r="H945">
        <v>0.55600804199999998</v>
      </c>
      <c r="I945">
        <v>4.3968077000000001E-2</v>
      </c>
      <c r="J945">
        <v>0.50340418200000003</v>
      </c>
      <c r="K945">
        <v>0.21705360700000001</v>
      </c>
    </row>
    <row r="946" spans="1:11" x14ac:dyDescent="0.25">
      <c r="A946" s="3" t="s">
        <v>608</v>
      </c>
      <c r="B946">
        <v>-5.4269283000000001E-2</v>
      </c>
      <c r="C946">
        <v>0.99863642699999999</v>
      </c>
      <c r="D946">
        <v>-9.5144865999999995E-2</v>
      </c>
      <c r="E946">
        <v>0.854185635</v>
      </c>
      <c r="F946">
        <v>5.2832213000000003E-2</v>
      </c>
      <c r="G946">
        <v>0.81110994199999997</v>
      </c>
      <c r="H946">
        <v>-0.46612155799999999</v>
      </c>
      <c r="I946">
        <v>1.20562E-4</v>
      </c>
      <c r="J946">
        <v>-0.19687654099999999</v>
      </c>
      <c r="K946">
        <v>0.430647593</v>
      </c>
    </row>
    <row r="947" spans="1:11" x14ac:dyDescent="0.25">
      <c r="A947" s="3" t="s">
        <v>1112</v>
      </c>
      <c r="B947">
        <v>0.13793732</v>
      </c>
      <c r="C947">
        <v>0.99863642699999999</v>
      </c>
      <c r="D947">
        <v>-0.52622825200000001</v>
      </c>
      <c r="E947">
        <v>0.51388571900000002</v>
      </c>
      <c r="F947">
        <v>-0.765383076</v>
      </c>
      <c r="G947">
        <v>4.7493754999999999E-2</v>
      </c>
      <c r="H947">
        <v>0.24671380600000001</v>
      </c>
      <c r="I947">
        <v>0.70073830000000004</v>
      </c>
      <c r="J947">
        <v>6.5707353999999996E-2</v>
      </c>
      <c r="K947">
        <v>0.96711961599999996</v>
      </c>
    </row>
    <row r="948" spans="1:11" x14ac:dyDescent="0.25">
      <c r="A948" s="3" t="s">
        <v>730</v>
      </c>
      <c r="B948">
        <v>-6.0697596999999999E-2</v>
      </c>
      <c r="C948">
        <v>0.99926051999999999</v>
      </c>
      <c r="D948">
        <v>-0.333925733</v>
      </c>
      <c r="E948">
        <v>0.21943818300000001</v>
      </c>
      <c r="F948">
        <v>-0.44742556500000003</v>
      </c>
      <c r="G948">
        <v>3.8353889999999998E-3</v>
      </c>
      <c r="H948">
        <v>6.4030676999999994E-2</v>
      </c>
      <c r="I948">
        <v>0.85421851800000004</v>
      </c>
      <c r="J948">
        <v>-0.14326620900000001</v>
      </c>
      <c r="K948">
        <v>0.72206478799999996</v>
      </c>
    </row>
    <row r="949" spans="1:11" x14ac:dyDescent="0.25">
      <c r="A949" s="3" t="s">
        <v>864</v>
      </c>
      <c r="B949">
        <v>-7.3018586999999996E-2</v>
      </c>
      <c r="C949">
        <v>0.99926051999999999</v>
      </c>
      <c r="D949">
        <v>0.51785214199999996</v>
      </c>
      <c r="E949">
        <v>5.6408653000000003E-2</v>
      </c>
      <c r="F949">
        <v>0.53163697600000004</v>
      </c>
      <c r="G949">
        <v>3.8432459999999998E-3</v>
      </c>
      <c r="H949">
        <v>0.46081297300000001</v>
      </c>
      <c r="I949">
        <v>1.2824113999999999E-2</v>
      </c>
      <c r="J949">
        <v>-4.3720360999999999E-2</v>
      </c>
      <c r="K949">
        <v>0.95986054899999995</v>
      </c>
    </row>
    <row r="950" spans="1:11" x14ac:dyDescent="0.25">
      <c r="A950" s="3" t="s">
        <v>1056</v>
      </c>
      <c r="B950">
        <v>0.10370902</v>
      </c>
      <c r="C950">
        <v>0.99926051999999999</v>
      </c>
      <c r="D950">
        <v>-0.25997532699999998</v>
      </c>
      <c r="E950">
        <v>0.73455746399999999</v>
      </c>
      <c r="F950">
        <v>0.467341917</v>
      </c>
      <c r="G950">
        <v>0.11310672300000001</v>
      </c>
      <c r="H950">
        <v>-0.61943748700000001</v>
      </c>
      <c r="I950">
        <v>2.0446944000000002E-2</v>
      </c>
      <c r="J950">
        <v>-0.23224154699999999</v>
      </c>
      <c r="K950">
        <v>0.73616350699999999</v>
      </c>
    </row>
    <row r="951" spans="1:11" x14ac:dyDescent="0.25">
      <c r="A951" s="3" t="s">
        <v>1269</v>
      </c>
      <c r="B951">
        <v>5.4815593000000003E-2</v>
      </c>
      <c r="C951">
        <v>0.99926051999999999</v>
      </c>
      <c r="D951">
        <v>-0.28199197799999998</v>
      </c>
      <c r="E951">
        <v>0.30162263299999997</v>
      </c>
      <c r="F951">
        <v>-0.37496135800000002</v>
      </c>
      <c r="G951">
        <v>9.6305239999999997E-3</v>
      </c>
      <c r="H951">
        <v>2.0127705999999999E-2</v>
      </c>
      <c r="I951">
        <v>0.96118292500000002</v>
      </c>
      <c r="J951">
        <v>-7.8410225E-2</v>
      </c>
      <c r="K951">
        <v>0.86310293299999996</v>
      </c>
    </row>
    <row r="952" spans="1:11" x14ac:dyDescent="0.25">
      <c r="A952" s="3" t="s">
        <v>471</v>
      </c>
      <c r="B952">
        <v>-6.8861177999999995E-2</v>
      </c>
      <c r="C952">
        <v>0.99927611500000002</v>
      </c>
      <c r="D952">
        <v>0.22646764699999999</v>
      </c>
      <c r="E952">
        <v>0.61712799399999996</v>
      </c>
      <c r="F952">
        <v>0.30680917699999999</v>
      </c>
      <c r="G952">
        <v>0.12338265299999999</v>
      </c>
      <c r="H952">
        <v>0.35225076700000002</v>
      </c>
      <c r="I952">
        <v>6.4484911000000006E-2</v>
      </c>
      <c r="J952">
        <v>-2.6117023999999999E-2</v>
      </c>
      <c r="K952">
        <v>0.97575911400000004</v>
      </c>
    </row>
    <row r="953" spans="1:11" x14ac:dyDescent="0.25">
      <c r="A953" s="3" t="s">
        <v>23</v>
      </c>
      <c r="B953">
        <v>6.6939547000000002E-2</v>
      </c>
      <c r="C953">
        <v>0.99933818299999999</v>
      </c>
      <c r="D953">
        <v>0.48530440400000002</v>
      </c>
      <c r="E953">
        <v>0.105243752</v>
      </c>
      <c r="F953">
        <v>1.031896527</v>
      </c>
      <c r="G953">
        <v>1.9099999999999998E-9</v>
      </c>
      <c r="H953">
        <v>6.0425962E-2</v>
      </c>
      <c r="I953">
        <v>0.90069029899999997</v>
      </c>
      <c r="J953">
        <v>0.40224843399999999</v>
      </c>
      <c r="K953">
        <v>0.15744698700000001</v>
      </c>
    </row>
    <row r="954" spans="1:11" x14ac:dyDescent="0.25">
      <c r="A954" s="3" t="s">
        <v>36</v>
      </c>
      <c r="B954">
        <v>0.14238196</v>
      </c>
      <c r="C954">
        <v>0.99933818299999999</v>
      </c>
      <c r="D954">
        <v>0.189125976</v>
      </c>
      <c r="E954">
        <v>0.91254844800000001</v>
      </c>
      <c r="F954">
        <v>0.60805247799999995</v>
      </c>
      <c r="G954">
        <v>0.22431024099999999</v>
      </c>
      <c r="H954">
        <v>-0.98252276800000005</v>
      </c>
      <c r="I954">
        <v>4.8911099999999997E-3</v>
      </c>
      <c r="J954">
        <v>4.5535748000000001E-2</v>
      </c>
      <c r="K954">
        <v>0.97988161699999998</v>
      </c>
    </row>
    <row r="955" spans="1:11" x14ac:dyDescent="0.25">
      <c r="A955" s="3" t="s">
        <v>42</v>
      </c>
      <c r="B955">
        <v>-8.5486586000000003E-2</v>
      </c>
      <c r="C955">
        <v>0.99933818299999999</v>
      </c>
      <c r="D955">
        <v>0.60408900600000004</v>
      </c>
      <c r="E955">
        <v>9.4899675000000003E-2</v>
      </c>
      <c r="F955">
        <v>1.7465775189999999</v>
      </c>
      <c r="G955">
        <v>1.53E-17</v>
      </c>
      <c r="H955">
        <v>0.61219380499999998</v>
      </c>
      <c r="I955">
        <v>7.9793160000000002E-3</v>
      </c>
      <c r="J955">
        <v>0.39257391600000002</v>
      </c>
      <c r="K955">
        <v>0.34465689999999999</v>
      </c>
    </row>
    <row r="956" spans="1:11" x14ac:dyDescent="0.25">
      <c r="A956" s="3" t="s">
        <v>57</v>
      </c>
      <c r="B956">
        <v>7.3072995000000002E-2</v>
      </c>
      <c r="C956">
        <v>0.99933818299999999</v>
      </c>
      <c r="D956">
        <v>0.31219524799999998</v>
      </c>
      <c r="E956">
        <v>0.48737897099999999</v>
      </c>
      <c r="F956">
        <v>0.80114662599999997</v>
      </c>
      <c r="G956">
        <v>1.9199999999999999E-5</v>
      </c>
      <c r="H956">
        <v>0.27802844900000001</v>
      </c>
      <c r="I956">
        <v>0.29554629100000002</v>
      </c>
      <c r="J956">
        <v>0.49801493699999999</v>
      </c>
      <c r="K956">
        <v>6.1152336000000002E-2</v>
      </c>
    </row>
    <row r="957" spans="1:11" x14ac:dyDescent="0.25">
      <c r="A957" s="3" t="s">
        <v>81</v>
      </c>
      <c r="B957">
        <v>-4.3669332999999998E-2</v>
      </c>
      <c r="C957">
        <v>0.99933818299999999</v>
      </c>
      <c r="D957">
        <v>-9.8404051000000006E-2</v>
      </c>
      <c r="E957">
        <v>0.82478099699999996</v>
      </c>
      <c r="F957">
        <v>-0.19465263499999999</v>
      </c>
      <c r="G957">
        <v>0.183528582</v>
      </c>
      <c r="H957">
        <v>-0.43660417800000001</v>
      </c>
      <c r="I957">
        <v>1.3460800000000001E-4</v>
      </c>
      <c r="J957">
        <v>-0.23581624500000001</v>
      </c>
      <c r="K957">
        <v>0.23729976899999999</v>
      </c>
    </row>
    <row r="958" spans="1:11" x14ac:dyDescent="0.25">
      <c r="A958" s="3" t="s">
        <v>84</v>
      </c>
      <c r="B958">
        <v>0.110567042</v>
      </c>
      <c r="C958">
        <v>0.99933818299999999</v>
      </c>
      <c r="D958">
        <v>-0.10267847300000001</v>
      </c>
      <c r="E958">
        <v>0.95005581400000005</v>
      </c>
      <c r="F958">
        <v>-0.68971700000000002</v>
      </c>
      <c r="G958">
        <v>5.1908558E-2</v>
      </c>
      <c r="H958">
        <v>-0.65378634400000002</v>
      </c>
      <c r="I958">
        <v>6.1389351000000002E-2</v>
      </c>
      <c r="J958">
        <v>-3.2861952E-2</v>
      </c>
      <c r="K958">
        <v>0.98522097399999997</v>
      </c>
    </row>
    <row r="959" spans="1:11" x14ac:dyDescent="0.25">
      <c r="A959" s="3" t="s">
        <v>99</v>
      </c>
      <c r="B959">
        <v>-6.7240936000000001E-2</v>
      </c>
      <c r="C959">
        <v>0.99933818299999999</v>
      </c>
      <c r="D959">
        <v>-0.11379196699999999</v>
      </c>
      <c r="E959">
        <v>0.88606227199999998</v>
      </c>
      <c r="F959">
        <v>-1.5463685E-2</v>
      </c>
      <c r="G959">
        <v>0.96453484300000003</v>
      </c>
      <c r="H959">
        <v>0.61368436299999995</v>
      </c>
      <c r="I959">
        <v>5.9006E-4</v>
      </c>
      <c r="J959">
        <v>0.26796181499999999</v>
      </c>
      <c r="K959">
        <v>0.47682605300000003</v>
      </c>
    </row>
    <row r="960" spans="1:11" x14ac:dyDescent="0.25">
      <c r="A960" s="3" t="s">
        <v>102</v>
      </c>
      <c r="B960">
        <v>9.6436922999999994E-2</v>
      </c>
      <c r="C960">
        <v>0.99933818299999999</v>
      </c>
      <c r="D960">
        <v>-0.24149938100000001</v>
      </c>
      <c r="E960">
        <v>0.79402157600000001</v>
      </c>
      <c r="F960">
        <v>-0.56215273200000004</v>
      </c>
      <c r="G960">
        <v>8.3495234000000002E-2</v>
      </c>
      <c r="H960">
        <v>-0.24445754</v>
      </c>
      <c r="I960">
        <v>0.63722504899999999</v>
      </c>
      <c r="J960">
        <v>-2.4147365E-2</v>
      </c>
      <c r="K960">
        <v>0.989058043</v>
      </c>
    </row>
    <row r="961" spans="1:11" x14ac:dyDescent="0.25">
      <c r="A961" s="3" t="s">
        <v>111</v>
      </c>
      <c r="B961">
        <v>7.5459706000000001E-2</v>
      </c>
      <c r="C961">
        <v>0.99933818299999999</v>
      </c>
      <c r="D961">
        <v>-0.764521271</v>
      </c>
      <c r="E961">
        <v>2.5050229999999999E-3</v>
      </c>
      <c r="F961">
        <v>-0.82512234299999998</v>
      </c>
      <c r="G961">
        <v>1.8300000000000001E-5</v>
      </c>
      <c r="H961">
        <v>1.5494740999999999E-2</v>
      </c>
      <c r="I961">
        <v>0.97798923699999996</v>
      </c>
      <c r="J961">
        <v>-0.37158137099999999</v>
      </c>
      <c r="K961">
        <v>0.19388087600000001</v>
      </c>
    </row>
    <row r="962" spans="1:11" x14ac:dyDescent="0.25">
      <c r="A962" s="3" t="s">
        <v>117</v>
      </c>
      <c r="B962">
        <v>-6.0900009999999997E-2</v>
      </c>
      <c r="C962">
        <v>0.99933818299999999</v>
      </c>
      <c r="D962">
        <v>0.38610586800000002</v>
      </c>
      <c r="E962">
        <v>0.22807688000000001</v>
      </c>
      <c r="F962">
        <v>0.64038750899999997</v>
      </c>
      <c r="G962">
        <v>2.19545E-4</v>
      </c>
      <c r="H962">
        <v>0.33476972399999999</v>
      </c>
      <c r="I962">
        <v>0.106157958</v>
      </c>
      <c r="J962">
        <v>0.30251498100000002</v>
      </c>
      <c r="K962">
        <v>0.34800402499999999</v>
      </c>
    </row>
    <row r="963" spans="1:11" x14ac:dyDescent="0.25">
      <c r="A963" s="3" t="s">
        <v>121</v>
      </c>
      <c r="B963">
        <v>0.120097488</v>
      </c>
      <c r="C963">
        <v>0.99933818299999999</v>
      </c>
      <c r="D963">
        <v>0.31760440000000001</v>
      </c>
      <c r="E963">
        <v>0.75938573099999995</v>
      </c>
      <c r="F963">
        <v>0.72772003799999996</v>
      </c>
      <c r="G963">
        <v>5.7896519E-2</v>
      </c>
      <c r="H963">
        <v>-0.226127352</v>
      </c>
      <c r="I963">
        <v>0.72845766199999995</v>
      </c>
      <c r="J963">
        <v>0.39738084400000001</v>
      </c>
      <c r="K963">
        <v>0.58287900299999995</v>
      </c>
    </row>
    <row r="964" spans="1:11" x14ac:dyDescent="0.25">
      <c r="A964" s="3" t="s">
        <v>125</v>
      </c>
      <c r="B964">
        <v>4.1922175999999998E-2</v>
      </c>
      <c r="C964">
        <v>0.99933818299999999</v>
      </c>
      <c r="D964">
        <v>0.76557876499999999</v>
      </c>
      <c r="E964">
        <v>1.11E-7</v>
      </c>
      <c r="F964">
        <v>0.51730416400000001</v>
      </c>
      <c r="G964">
        <v>1.6500000000000001E-5</v>
      </c>
      <c r="H964">
        <v>0.253815495</v>
      </c>
      <c r="I964">
        <v>6.7234343000000002E-2</v>
      </c>
      <c r="J964">
        <v>0.230249064</v>
      </c>
      <c r="K964">
        <v>0.267813405</v>
      </c>
    </row>
    <row r="965" spans="1:11" x14ac:dyDescent="0.25">
      <c r="A965" s="3" t="s">
        <v>140</v>
      </c>
      <c r="B965">
        <v>0.159082903</v>
      </c>
      <c r="C965">
        <v>0.99933818299999999</v>
      </c>
      <c r="D965">
        <v>0.64220402399999998</v>
      </c>
      <c r="E965">
        <v>0.40394056299999997</v>
      </c>
      <c r="F965">
        <v>1.4242939699999999</v>
      </c>
      <c r="G965">
        <v>3.2300599999999998E-4</v>
      </c>
      <c r="H965">
        <v>1.35666569</v>
      </c>
      <c r="I965">
        <v>7.0072099999999996E-4</v>
      </c>
      <c r="J965">
        <v>1.5273354189999999</v>
      </c>
      <c r="K965">
        <v>5.6795800000000003E-4</v>
      </c>
    </row>
    <row r="966" spans="1:11" x14ac:dyDescent="0.25">
      <c r="A966" s="3" t="s">
        <v>156</v>
      </c>
      <c r="B966">
        <v>8.6293438E-2</v>
      </c>
      <c r="C966">
        <v>0.99933818299999999</v>
      </c>
      <c r="D966">
        <v>-0.32596228500000002</v>
      </c>
      <c r="E966">
        <v>0.55117930699999995</v>
      </c>
      <c r="F966">
        <v>-0.26882940500000002</v>
      </c>
      <c r="G966">
        <v>0.36325474600000002</v>
      </c>
      <c r="H966">
        <v>-0.283240512</v>
      </c>
      <c r="I966">
        <v>0.36388092300000002</v>
      </c>
      <c r="J966">
        <v>-0.54181523399999998</v>
      </c>
      <c r="K966">
        <v>6.9349646000000001E-2</v>
      </c>
    </row>
    <row r="967" spans="1:11" x14ac:dyDescent="0.25">
      <c r="A967" s="3" t="s">
        <v>163</v>
      </c>
      <c r="B967">
        <v>5.8629320999999998E-2</v>
      </c>
      <c r="C967">
        <v>0.99933818299999999</v>
      </c>
      <c r="D967">
        <v>-0.29113165899999999</v>
      </c>
      <c r="E967">
        <v>0.47845000900000001</v>
      </c>
      <c r="F967">
        <v>-0.69154682899999997</v>
      </c>
      <c r="G967">
        <v>9.6799999999999995E-5</v>
      </c>
      <c r="H967">
        <v>-0.63257203399999995</v>
      </c>
      <c r="I967">
        <v>8.2600000000000002E-5</v>
      </c>
      <c r="J967">
        <v>-0.39070649699999999</v>
      </c>
      <c r="K967">
        <v>0.104552146</v>
      </c>
    </row>
    <row r="968" spans="1:11" x14ac:dyDescent="0.25">
      <c r="A968" s="3" t="s">
        <v>173</v>
      </c>
      <c r="B968">
        <v>9.1601433999999995E-2</v>
      </c>
      <c r="C968">
        <v>0.99933818299999999</v>
      </c>
      <c r="D968">
        <v>-0.195252752</v>
      </c>
      <c r="E968">
        <v>0.84302862199999995</v>
      </c>
      <c r="F968">
        <v>6.3825119E-2</v>
      </c>
      <c r="G968">
        <v>0.89267258000000005</v>
      </c>
      <c r="H968">
        <v>0.67988569099999996</v>
      </c>
      <c r="I968">
        <v>1.4293059E-2</v>
      </c>
      <c r="J968">
        <v>0.81080547800000002</v>
      </c>
      <c r="K968">
        <v>1.2484055000000001E-2</v>
      </c>
    </row>
    <row r="969" spans="1:11" x14ac:dyDescent="0.25">
      <c r="A969" s="3" t="s">
        <v>203</v>
      </c>
      <c r="B969">
        <v>-0.103234567</v>
      </c>
      <c r="C969">
        <v>0.99933818299999999</v>
      </c>
      <c r="D969">
        <v>0.44898238499999998</v>
      </c>
      <c r="E969">
        <v>0.48694076800000002</v>
      </c>
      <c r="F969">
        <v>0.60785427000000003</v>
      </c>
      <c r="G969">
        <v>6.4336790000000005E-2</v>
      </c>
      <c r="H969">
        <v>0.27618179999999998</v>
      </c>
      <c r="I969">
        <v>0.58823445799999996</v>
      </c>
      <c r="J969">
        <v>0.339336164</v>
      </c>
      <c r="K969">
        <v>0.63957287699999998</v>
      </c>
    </row>
    <row r="970" spans="1:11" x14ac:dyDescent="0.25">
      <c r="A970" s="3" t="s">
        <v>233</v>
      </c>
      <c r="B970">
        <v>0.13771583700000001</v>
      </c>
      <c r="C970">
        <v>0.99933818299999999</v>
      </c>
      <c r="D970">
        <v>0.32318902500000002</v>
      </c>
      <c r="E970">
        <v>0.76386583799999996</v>
      </c>
      <c r="F970">
        <v>0.65964765700000005</v>
      </c>
      <c r="G970">
        <v>0.10805352</v>
      </c>
      <c r="H970">
        <v>0.76209668600000002</v>
      </c>
      <c r="I970">
        <v>5.7753848000000003E-2</v>
      </c>
      <c r="J970">
        <v>0.39447866999999998</v>
      </c>
      <c r="K970">
        <v>0.64669845100000001</v>
      </c>
    </row>
    <row r="971" spans="1:11" x14ac:dyDescent="0.25">
      <c r="A971" s="3" t="s">
        <v>279</v>
      </c>
      <c r="B971">
        <v>0.12999094899999999</v>
      </c>
      <c r="C971">
        <v>0.99933818299999999</v>
      </c>
      <c r="D971">
        <v>1.3210975650000001</v>
      </c>
      <c r="E971">
        <v>3.411425E-3</v>
      </c>
      <c r="F971">
        <v>1.6763179640000001</v>
      </c>
      <c r="G971">
        <v>1.3999999999999999E-6</v>
      </c>
      <c r="H971">
        <v>0.76560868800000004</v>
      </c>
      <c r="I971">
        <v>7.1846812999999995E-2</v>
      </c>
      <c r="J971">
        <v>1.0864336349999999</v>
      </c>
      <c r="K971">
        <v>1.8044514000000001E-2</v>
      </c>
    </row>
    <row r="972" spans="1:11" x14ac:dyDescent="0.25">
      <c r="A972" s="3" t="s">
        <v>282</v>
      </c>
      <c r="B972">
        <v>5.4262350000000001E-2</v>
      </c>
      <c r="C972">
        <v>0.99933818299999999</v>
      </c>
      <c r="D972">
        <v>0.103756246</v>
      </c>
      <c r="E972">
        <v>0.87594726700000003</v>
      </c>
      <c r="F972">
        <v>0.34727267699999997</v>
      </c>
      <c r="G972">
        <v>5.0592909999999998E-2</v>
      </c>
      <c r="H972">
        <v>-4.4454990000000003E-3</v>
      </c>
      <c r="I972">
        <v>0.99186590299999999</v>
      </c>
      <c r="J972">
        <v>0.112969298</v>
      </c>
      <c r="K972">
        <v>0.81900665500000003</v>
      </c>
    </row>
    <row r="973" spans="1:11" x14ac:dyDescent="0.25">
      <c r="A973" s="3" t="s">
        <v>284</v>
      </c>
      <c r="B973">
        <v>4.9603608E-2</v>
      </c>
      <c r="C973">
        <v>0.99933818299999999</v>
      </c>
      <c r="D973">
        <v>0.17652929000000001</v>
      </c>
      <c r="E973">
        <v>0.64184782299999998</v>
      </c>
      <c r="F973">
        <v>0.302048663</v>
      </c>
      <c r="G973">
        <v>4.8062315000000001E-2</v>
      </c>
      <c r="H973">
        <v>0.15984188999999999</v>
      </c>
      <c r="I973">
        <v>0.44818196599999999</v>
      </c>
      <c r="J973">
        <v>0.190132474</v>
      </c>
      <c r="K973">
        <v>0.50985797899999996</v>
      </c>
    </row>
    <row r="974" spans="1:11" x14ac:dyDescent="0.25">
      <c r="A974" s="3" t="s">
        <v>286</v>
      </c>
      <c r="B974">
        <v>5.7500635000000001E-2</v>
      </c>
      <c r="C974">
        <v>0.99933818299999999</v>
      </c>
      <c r="D974">
        <v>0.63944200399999995</v>
      </c>
      <c r="E974">
        <v>6.8081999999999995E-4</v>
      </c>
      <c r="F974">
        <v>0.63651029100000001</v>
      </c>
      <c r="G974">
        <v>7.2300000000000002E-6</v>
      </c>
      <c r="H974">
        <v>0.21602717399999999</v>
      </c>
      <c r="I974">
        <v>0.27830511899999999</v>
      </c>
      <c r="J974">
        <v>0.203107972</v>
      </c>
      <c r="K974">
        <v>0.51405776800000003</v>
      </c>
    </row>
    <row r="975" spans="1:11" x14ac:dyDescent="0.25">
      <c r="A975" s="3" t="s">
        <v>313</v>
      </c>
      <c r="B975">
        <v>6.5211955000000002E-2</v>
      </c>
      <c r="C975">
        <v>0.99933818299999999</v>
      </c>
      <c r="D975">
        <v>-0.32991870499999998</v>
      </c>
      <c r="E975">
        <v>0.302736856</v>
      </c>
      <c r="F975">
        <v>-0.70478461699999995</v>
      </c>
      <c r="G975">
        <v>7.8599999999999993E-6</v>
      </c>
      <c r="H975">
        <v>-0.42475631899999999</v>
      </c>
      <c r="I975">
        <v>1.0766681E-2</v>
      </c>
      <c r="J975">
        <v>-0.38747078400000001</v>
      </c>
      <c r="K975">
        <v>8.6933173000000002E-2</v>
      </c>
    </row>
    <row r="976" spans="1:11" x14ac:dyDescent="0.25">
      <c r="A976" s="3" t="s">
        <v>323</v>
      </c>
      <c r="B976">
        <v>6.1809620000000003E-2</v>
      </c>
      <c r="C976">
        <v>0.99933818299999999</v>
      </c>
      <c r="D976">
        <v>0.37442916300000001</v>
      </c>
      <c r="E976">
        <v>0.23589945800000001</v>
      </c>
      <c r="F976">
        <v>0.75216848000000003</v>
      </c>
      <c r="G976">
        <v>7.6000000000000001E-6</v>
      </c>
      <c r="H976">
        <v>0.18798371799999999</v>
      </c>
      <c r="I976">
        <v>0.47617008500000002</v>
      </c>
      <c r="J976">
        <v>0.188229804</v>
      </c>
      <c r="K976">
        <v>0.63927977899999999</v>
      </c>
    </row>
    <row r="977" spans="1:11" x14ac:dyDescent="0.25">
      <c r="A977" s="3" t="s">
        <v>324</v>
      </c>
      <c r="B977">
        <v>5.9302063000000002E-2</v>
      </c>
      <c r="C977">
        <v>0.99933818299999999</v>
      </c>
      <c r="D977">
        <v>-0.19551792200000001</v>
      </c>
      <c r="E977">
        <v>0.71235011400000003</v>
      </c>
      <c r="F977">
        <v>0.40615437799999998</v>
      </c>
      <c r="G977">
        <v>3.4646108000000002E-2</v>
      </c>
      <c r="H977">
        <v>0.19884438500000001</v>
      </c>
      <c r="I977">
        <v>0.45517584700000002</v>
      </c>
      <c r="J977">
        <v>0.27221827599999998</v>
      </c>
      <c r="K977">
        <v>0.41139238500000003</v>
      </c>
    </row>
    <row r="978" spans="1:11" x14ac:dyDescent="0.25">
      <c r="A978" s="3" t="s">
        <v>354</v>
      </c>
      <c r="B978">
        <v>-0.16851459799999999</v>
      </c>
      <c r="C978">
        <v>0.99933818299999999</v>
      </c>
      <c r="D978">
        <v>0.95798537399999995</v>
      </c>
      <c r="E978">
        <v>0.203724661</v>
      </c>
      <c r="F978">
        <v>1.8454936829999999</v>
      </c>
      <c r="G978">
        <v>1.0013000000000001E-4</v>
      </c>
      <c r="H978">
        <v>0.344416308</v>
      </c>
      <c r="I978">
        <v>0.74236010399999997</v>
      </c>
      <c r="J978">
        <v>0.28541713400000002</v>
      </c>
      <c r="K978">
        <v>0.86590985399999998</v>
      </c>
    </row>
    <row r="979" spans="1:11" x14ac:dyDescent="0.25">
      <c r="A979" s="3" t="s">
        <v>355</v>
      </c>
      <c r="B979">
        <v>-0.18612062200000001</v>
      </c>
      <c r="C979">
        <v>0.99933818299999999</v>
      </c>
      <c r="D979">
        <v>0.50079855799999995</v>
      </c>
      <c r="E979">
        <v>0.68635694899999999</v>
      </c>
      <c r="F979">
        <v>-0.15174472899999999</v>
      </c>
      <c r="G979">
        <v>0.86378677699999995</v>
      </c>
      <c r="H979">
        <v>2.1281821600000002</v>
      </c>
      <c r="I979">
        <v>3.6799999999999999E-6</v>
      </c>
      <c r="J979">
        <v>0.85998032999999996</v>
      </c>
      <c r="K979">
        <v>0.30364382099999998</v>
      </c>
    </row>
    <row r="980" spans="1:11" x14ac:dyDescent="0.25">
      <c r="A980" s="3" t="s">
        <v>374</v>
      </c>
      <c r="B980">
        <v>-0.106551567</v>
      </c>
      <c r="C980">
        <v>0.99933818299999999</v>
      </c>
      <c r="D980">
        <v>0.86202809800000002</v>
      </c>
      <c r="E980">
        <v>2.9701703999999999E-2</v>
      </c>
      <c r="F980">
        <v>2.0722822939999999</v>
      </c>
      <c r="G980">
        <v>2.9200000000000001E-16</v>
      </c>
      <c r="H980">
        <v>0.65830294899999997</v>
      </c>
      <c r="I980">
        <v>2.9257229999999999E-2</v>
      </c>
      <c r="J980">
        <v>0.86213053900000003</v>
      </c>
      <c r="K980">
        <v>1.0893151E-2</v>
      </c>
    </row>
    <row r="981" spans="1:11" x14ac:dyDescent="0.25">
      <c r="A981" s="3" t="s">
        <v>393</v>
      </c>
      <c r="B981">
        <v>-7.2272028000000002E-2</v>
      </c>
      <c r="C981">
        <v>0.99933818299999999</v>
      </c>
      <c r="D981">
        <v>1.054423908</v>
      </c>
      <c r="E981">
        <v>3.2200000000000001E-6</v>
      </c>
      <c r="F981">
        <v>1.292174339</v>
      </c>
      <c r="G981">
        <v>1.2599999999999999E-13</v>
      </c>
      <c r="H981">
        <v>0.68689134500000004</v>
      </c>
      <c r="I981">
        <v>1.7933900000000001E-4</v>
      </c>
      <c r="J981">
        <v>0.67042070300000001</v>
      </c>
      <c r="K981">
        <v>2.4621209999999998E-3</v>
      </c>
    </row>
    <row r="982" spans="1:11" x14ac:dyDescent="0.25">
      <c r="A982" s="3" t="s">
        <v>416</v>
      </c>
      <c r="B982">
        <v>4.3992655999999998E-2</v>
      </c>
      <c r="C982">
        <v>0.99933818299999999</v>
      </c>
      <c r="D982">
        <v>0.23086474700000001</v>
      </c>
      <c r="E982">
        <v>0.38402087000000001</v>
      </c>
      <c r="F982">
        <v>0.50198503299999997</v>
      </c>
      <c r="G982">
        <v>4.5099999999999998E-5</v>
      </c>
      <c r="H982">
        <v>-0.14549232500000001</v>
      </c>
      <c r="I982">
        <v>0.44057252800000002</v>
      </c>
      <c r="J982">
        <v>-1.3861452E-2</v>
      </c>
      <c r="K982">
        <v>0.98385783699999996</v>
      </c>
    </row>
    <row r="983" spans="1:11" x14ac:dyDescent="0.25">
      <c r="A983" s="3" t="s">
        <v>443</v>
      </c>
      <c r="B983">
        <v>6.9353209999999998E-2</v>
      </c>
      <c r="C983">
        <v>0.99933818299999999</v>
      </c>
      <c r="D983">
        <v>0.12808921500000001</v>
      </c>
      <c r="E983">
        <v>0.86552754700000001</v>
      </c>
      <c r="F983">
        <v>-0.367639355</v>
      </c>
      <c r="G983">
        <v>8.6110292000000005E-2</v>
      </c>
      <c r="H983">
        <v>2.8333306999999999E-2</v>
      </c>
      <c r="I983">
        <v>0.95895646499999998</v>
      </c>
      <c r="J983">
        <v>-4.0073073000000001E-2</v>
      </c>
      <c r="K983">
        <v>0.96413807100000004</v>
      </c>
    </row>
    <row r="984" spans="1:11" x14ac:dyDescent="0.25">
      <c r="A984" s="3" t="s">
        <v>450</v>
      </c>
      <c r="B984">
        <v>-0.14869495299999999</v>
      </c>
      <c r="C984">
        <v>0.99933818299999999</v>
      </c>
      <c r="D984">
        <v>0.77269429999999995</v>
      </c>
      <c r="E984">
        <v>0.23017292</v>
      </c>
      <c r="F984">
        <v>2.338015446</v>
      </c>
      <c r="G984">
        <v>3.0899999999999998E-11</v>
      </c>
      <c r="H984">
        <v>-0.196541994</v>
      </c>
      <c r="I984">
        <v>0.82468753299999997</v>
      </c>
      <c r="J984">
        <v>-0.35484212999999998</v>
      </c>
      <c r="K984">
        <v>0.73611157500000002</v>
      </c>
    </row>
    <row r="985" spans="1:11" x14ac:dyDescent="0.25">
      <c r="A985" s="3" t="s">
        <v>451</v>
      </c>
      <c r="B985">
        <v>0.109277264</v>
      </c>
      <c r="C985">
        <v>0.99933818299999999</v>
      </c>
      <c r="D985">
        <v>0.24660844800000001</v>
      </c>
      <c r="E985">
        <v>0.804575402</v>
      </c>
      <c r="F985">
        <v>-6.9914714000000003E-2</v>
      </c>
      <c r="G985">
        <v>0.89845266700000004</v>
      </c>
      <c r="H985">
        <v>-0.69033594899999995</v>
      </c>
      <c r="I985">
        <v>1.9281257E-2</v>
      </c>
      <c r="J985">
        <v>-0.369718186</v>
      </c>
      <c r="K985">
        <v>0.52230351900000005</v>
      </c>
    </row>
    <row r="986" spans="1:11" x14ac:dyDescent="0.25">
      <c r="A986" s="3" t="s">
        <v>468</v>
      </c>
      <c r="B986">
        <v>-8.1292025000000004E-2</v>
      </c>
      <c r="C986">
        <v>0.99933818299999999</v>
      </c>
      <c r="D986">
        <v>0.188908779</v>
      </c>
      <c r="E986">
        <v>0.79174095700000002</v>
      </c>
      <c r="F986">
        <v>0.55621148200000003</v>
      </c>
      <c r="G986">
        <v>1.490667E-2</v>
      </c>
      <c r="H986">
        <v>-0.228865806</v>
      </c>
      <c r="I986">
        <v>0.45907199199999998</v>
      </c>
      <c r="J986">
        <v>-0.10821744599999999</v>
      </c>
      <c r="K986">
        <v>0.87506402299999997</v>
      </c>
    </row>
    <row r="987" spans="1:11" x14ac:dyDescent="0.25">
      <c r="A987" s="3" t="s">
        <v>487</v>
      </c>
      <c r="B987">
        <v>4.6735725999999998E-2</v>
      </c>
      <c r="C987">
        <v>0.99933818299999999</v>
      </c>
      <c r="D987">
        <v>-0.18814597899999999</v>
      </c>
      <c r="E987">
        <v>0.57970391899999996</v>
      </c>
      <c r="F987">
        <v>-6.2656244E-2</v>
      </c>
      <c r="G987">
        <v>0.76998555899999999</v>
      </c>
      <c r="H987">
        <v>-0.455609449</v>
      </c>
      <c r="I987">
        <v>2.0840799999999999E-4</v>
      </c>
      <c r="J987">
        <v>-0.25321244799999998</v>
      </c>
      <c r="K987">
        <v>0.23047736399999999</v>
      </c>
    </row>
    <row r="988" spans="1:11" x14ac:dyDescent="0.25">
      <c r="A988" s="3" t="s">
        <v>488</v>
      </c>
      <c r="B988">
        <v>5.2045974000000002E-2</v>
      </c>
      <c r="C988">
        <v>0.99933818299999999</v>
      </c>
      <c r="D988">
        <v>0.63073780000000002</v>
      </c>
      <c r="E988">
        <v>1.050802E-3</v>
      </c>
      <c r="F988">
        <v>0.81977062999999994</v>
      </c>
      <c r="G988">
        <v>5.5500000000000001E-9</v>
      </c>
      <c r="H988">
        <v>0.229780075</v>
      </c>
      <c r="I988">
        <v>0.24591098</v>
      </c>
      <c r="J988">
        <v>0.21752733499999999</v>
      </c>
      <c r="K988">
        <v>0.47801429699999998</v>
      </c>
    </row>
    <row r="989" spans="1:11" x14ac:dyDescent="0.25">
      <c r="A989" s="3" t="s">
        <v>558</v>
      </c>
      <c r="B989">
        <v>-8.3057809999999996E-2</v>
      </c>
      <c r="C989">
        <v>0.99933818299999999</v>
      </c>
      <c r="D989">
        <v>0.48878257200000003</v>
      </c>
      <c r="E989">
        <v>0.17869686600000001</v>
      </c>
      <c r="F989">
        <v>0.42591548499999998</v>
      </c>
      <c r="G989">
        <v>6.9932655999999996E-2</v>
      </c>
      <c r="H989">
        <v>-0.35506670200000001</v>
      </c>
      <c r="I989">
        <v>0.15831564000000001</v>
      </c>
      <c r="J989">
        <v>0.100288539</v>
      </c>
      <c r="K989">
        <v>0.89117261400000003</v>
      </c>
    </row>
    <row r="990" spans="1:11" x14ac:dyDescent="0.25">
      <c r="A990" s="3" t="s">
        <v>565</v>
      </c>
      <c r="B990">
        <v>0.103951563</v>
      </c>
      <c r="C990">
        <v>0.99933818299999999</v>
      </c>
      <c r="D990">
        <v>0.18026788199999999</v>
      </c>
      <c r="E990">
        <v>0.88087544600000001</v>
      </c>
      <c r="F990">
        <v>0.57968188799999998</v>
      </c>
      <c r="G990">
        <v>8.8688511999999997E-2</v>
      </c>
      <c r="H990">
        <v>0.86175190000000002</v>
      </c>
      <c r="I990">
        <v>4.2001729999999998E-3</v>
      </c>
      <c r="J990">
        <v>0.498634513</v>
      </c>
      <c r="K990">
        <v>0.36824673699999999</v>
      </c>
    </row>
    <row r="991" spans="1:11" x14ac:dyDescent="0.25">
      <c r="A991" s="3" t="s">
        <v>597</v>
      </c>
      <c r="B991">
        <v>0.18654990499999999</v>
      </c>
      <c r="C991">
        <v>0.99933818299999999</v>
      </c>
      <c r="D991">
        <v>1.9632656429999999</v>
      </c>
      <c r="E991">
        <v>1.7467000000000001E-4</v>
      </c>
      <c r="F991">
        <v>1.18486756</v>
      </c>
      <c r="G991">
        <v>3.3113305000000003E-2</v>
      </c>
      <c r="H991">
        <v>2.0701512929999999</v>
      </c>
      <c r="I991">
        <v>4.6900000000000002E-5</v>
      </c>
      <c r="J991">
        <v>-0.44281787700000003</v>
      </c>
      <c r="K991">
        <v>0.76019935999999999</v>
      </c>
    </row>
    <row r="992" spans="1:11" x14ac:dyDescent="0.25">
      <c r="A992" s="3" t="s">
        <v>626</v>
      </c>
      <c r="B992">
        <v>-0.19079502800000001</v>
      </c>
      <c r="C992">
        <v>0.99933818299999999</v>
      </c>
      <c r="D992">
        <v>0.20439880399999999</v>
      </c>
      <c r="E992">
        <v>0.91537665499999998</v>
      </c>
      <c r="F992">
        <v>-8.5642412000000001E-2</v>
      </c>
      <c r="G992">
        <v>0.91990280599999996</v>
      </c>
      <c r="H992">
        <v>1.362933744</v>
      </c>
      <c r="I992">
        <v>2.8727539999999999E-3</v>
      </c>
      <c r="J992">
        <v>0.60554437900000002</v>
      </c>
      <c r="K992">
        <v>0.51103122599999995</v>
      </c>
    </row>
    <row r="993" spans="1:11" x14ac:dyDescent="0.25">
      <c r="A993" s="3" t="s">
        <v>669</v>
      </c>
      <c r="B993">
        <v>-9.6078199000000003E-2</v>
      </c>
      <c r="C993">
        <v>0.99933818299999999</v>
      </c>
      <c r="D993">
        <v>0.34697780700000003</v>
      </c>
      <c r="E993">
        <v>0.59373252300000001</v>
      </c>
      <c r="F993">
        <v>0.74788222999999998</v>
      </c>
      <c r="G993">
        <v>6.5755409999999999E-3</v>
      </c>
      <c r="H993">
        <v>-0.42300512200000001</v>
      </c>
      <c r="I993">
        <v>0.14677423000000001</v>
      </c>
      <c r="J993">
        <v>-0.35891267500000001</v>
      </c>
      <c r="K993">
        <v>0.41531178600000002</v>
      </c>
    </row>
    <row r="994" spans="1:11" x14ac:dyDescent="0.25">
      <c r="A994" s="3" t="s">
        <v>676</v>
      </c>
      <c r="B994">
        <v>5.8557408999999998E-2</v>
      </c>
      <c r="C994">
        <v>0.99933818299999999</v>
      </c>
      <c r="D994">
        <v>0.52664578299999998</v>
      </c>
      <c r="E994">
        <v>1.4777836000000001E-2</v>
      </c>
      <c r="F994">
        <v>0.706664929</v>
      </c>
      <c r="G994">
        <v>1.99E-6</v>
      </c>
      <c r="H994">
        <v>0.51977369900000003</v>
      </c>
      <c r="I994">
        <v>3.42653E-4</v>
      </c>
      <c r="J994">
        <v>0.29951337099999997</v>
      </c>
      <c r="K994">
        <v>0.22727656900000001</v>
      </c>
    </row>
    <row r="995" spans="1:11" x14ac:dyDescent="0.25">
      <c r="A995" s="3" t="s">
        <v>705</v>
      </c>
      <c r="B995">
        <v>-9.1606331999999999E-2</v>
      </c>
      <c r="C995">
        <v>0.99933818299999999</v>
      </c>
      <c r="D995">
        <v>-0.45244939299999998</v>
      </c>
      <c r="E995">
        <v>0.34662515500000002</v>
      </c>
      <c r="F995">
        <v>-0.75233157799999995</v>
      </c>
      <c r="G995">
        <v>2.2716419999999999E-3</v>
      </c>
      <c r="H995">
        <v>-0.60492188300000005</v>
      </c>
      <c r="I995">
        <v>1.6228233000000002E-2</v>
      </c>
      <c r="J995">
        <v>-0.46688612299999999</v>
      </c>
      <c r="K995">
        <v>0.23225196400000001</v>
      </c>
    </row>
    <row r="996" spans="1:11" x14ac:dyDescent="0.25">
      <c r="A996" s="3" t="s">
        <v>709</v>
      </c>
      <c r="B996">
        <v>-5.3039408000000003E-2</v>
      </c>
      <c r="C996">
        <v>0.99933818299999999</v>
      </c>
      <c r="D996">
        <v>-5.0096367000000003E-2</v>
      </c>
      <c r="E996">
        <v>0.94840788300000001</v>
      </c>
      <c r="F996">
        <v>-0.30000296300000001</v>
      </c>
      <c r="G996">
        <v>6.0323491999999999E-2</v>
      </c>
      <c r="H996">
        <v>-0.15346422900000001</v>
      </c>
      <c r="I996">
        <v>0.491416309</v>
      </c>
      <c r="J996">
        <v>-0.208606981</v>
      </c>
      <c r="K996">
        <v>0.46232749099999998</v>
      </c>
    </row>
    <row r="997" spans="1:11" x14ac:dyDescent="0.25">
      <c r="A997" s="3" t="s">
        <v>732</v>
      </c>
      <c r="B997">
        <v>8.9027737999999995E-2</v>
      </c>
      <c r="C997">
        <v>0.99933818299999999</v>
      </c>
      <c r="D997">
        <v>7.9828525999999997E-2</v>
      </c>
      <c r="E997">
        <v>0.95005581400000005</v>
      </c>
      <c r="F997">
        <v>1.3087705169999999</v>
      </c>
      <c r="G997">
        <v>1.0999999999999999E-9</v>
      </c>
      <c r="H997">
        <v>0.51559244299999996</v>
      </c>
      <c r="I997">
        <v>3.9351104999999997E-2</v>
      </c>
      <c r="J997">
        <v>0.65125825000000004</v>
      </c>
      <c r="K997">
        <v>2.5009928000000001E-2</v>
      </c>
    </row>
    <row r="998" spans="1:11" x14ac:dyDescent="0.25">
      <c r="A998" s="3" t="s">
        <v>793</v>
      </c>
      <c r="B998">
        <v>-5.2139775999999999E-2</v>
      </c>
      <c r="C998">
        <v>0.99933818299999999</v>
      </c>
      <c r="D998">
        <v>-0.21867619399999999</v>
      </c>
      <c r="E998">
        <v>0.50584232699999998</v>
      </c>
      <c r="F998">
        <v>-0.29091117399999999</v>
      </c>
      <c r="G998">
        <v>5.5139753E-2</v>
      </c>
      <c r="H998">
        <v>-0.49620478600000001</v>
      </c>
      <c r="I998">
        <v>3.3500000000000001E-5</v>
      </c>
      <c r="J998">
        <v>-0.28680602100000002</v>
      </c>
      <c r="K998">
        <v>0.12350233400000001</v>
      </c>
    </row>
    <row r="999" spans="1:11" x14ac:dyDescent="0.25">
      <c r="A999" s="3" t="s">
        <v>816</v>
      </c>
      <c r="B999">
        <v>-6.7651049000000005E-2</v>
      </c>
      <c r="C999">
        <v>0.99933818299999999</v>
      </c>
      <c r="D999">
        <v>0.47875642200000001</v>
      </c>
      <c r="E999">
        <v>6.2607062000000005E-2</v>
      </c>
      <c r="F999">
        <v>0.61765690100000004</v>
      </c>
      <c r="G999">
        <v>2.13599E-4</v>
      </c>
      <c r="H999">
        <v>0.272367794</v>
      </c>
      <c r="I999">
        <v>0.202155527</v>
      </c>
      <c r="J999">
        <v>0.19959354100000001</v>
      </c>
      <c r="K999">
        <v>0.61172179599999998</v>
      </c>
    </row>
    <row r="1000" spans="1:11" x14ac:dyDescent="0.25">
      <c r="A1000" s="3" t="s">
        <v>861</v>
      </c>
      <c r="B1000">
        <v>-5.6284143000000002E-2</v>
      </c>
      <c r="C1000">
        <v>0.99933818299999999</v>
      </c>
      <c r="D1000">
        <v>-0.24258965599999999</v>
      </c>
      <c r="E1000">
        <v>0.53175161500000001</v>
      </c>
      <c r="F1000">
        <v>-0.467915525</v>
      </c>
      <c r="G1000">
        <v>4.5303000000000001E-3</v>
      </c>
      <c r="H1000">
        <v>7.2166669000000003E-2</v>
      </c>
      <c r="I1000">
        <v>0.84264125300000003</v>
      </c>
      <c r="J1000">
        <v>-4.2350961999999999E-2</v>
      </c>
      <c r="K1000">
        <v>0.95247057000000002</v>
      </c>
    </row>
    <row r="1001" spans="1:11" x14ac:dyDescent="0.25">
      <c r="A1001" s="3" t="s">
        <v>862</v>
      </c>
      <c r="B1001">
        <v>-0.17610979900000001</v>
      </c>
      <c r="C1001">
        <v>0.99933818299999999</v>
      </c>
      <c r="D1001">
        <v>0.32746755500000002</v>
      </c>
      <c r="E1001">
        <v>0.83456944799999999</v>
      </c>
      <c r="F1001">
        <v>2.7488426E-2</v>
      </c>
      <c r="G1001">
        <v>0.97721494200000003</v>
      </c>
      <c r="H1001">
        <v>1.680433718</v>
      </c>
      <c r="I1001">
        <v>9.0929300000000004E-4</v>
      </c>
      <c r="J1001">
        <v>2.1982792070000001</v>
      </c>
      <c r="K1001">
        <v>1.9400000000000001E-5</v>
      </c>
    </row>
    <row r="1002" spans="1:11" x14ac:dyDescent="0.25">
      <c r="A1002" s="3" t="s">
        <v>875</v>
      </c>
      <c r="B1002">
        <v>-7.6740480999999999E-2</v>
      </c>
      <c r="C1002">
        <v>0.99933818299999999</v>
      </c>
      <c r="D1002">
        <v>0.68534435999999999</v>
      </c>
      <c r="E1002">
        <v>2.1971465999999999E-2</v>
      </c>
      <c r="F1002">
        <v>0.69755521600000003</v>
      </c>
      <c r="G1002">
        <v>1.124379E-3</v>
      </c>
      <c r="H1002">
        <v>-0.25534405399999999</v>
      </c>
      <c r="I1002">
        <v>0.42167955099999999</v>
      </c>
      <c r="J1002">
        <v>-0.14496809799999999</v>
      </c>
      <c r="K1002">
        <v>0.82958933700000004</v>
      </c>
    </row>
    <row r="1003" spans="1:11" x14ac:dyDescent="0.25">
      <c r="A1003" s="3" t="s">
        <v>877</v>
      </c>
      <c r="B1003">
        <v>4.7915025999999999E-2</v>
      </c>
      <c r="C1003">
        <v>0.99933818299999999</v>
      </c>
      <c r="D1003">
        <v>0.25662397300000001</v>
      </c>
      <c r="E1003">
        <v>0.32886497799999997</v>
      </c>
      <c r="F1003">
        <v>0.74650302000000002</v>
      </c>
      <c r="G1003">
        <v>6.4900000000000003E-10</v>
      </c>
      <c r="H1003">
        <v>0.14704957900000001</v>
      </c>
      <c r="I1003">
        <v>0.45458985800000001</v>
      </c>
      <c r="J1003">
        <v>0.17592594</v>
      </c>
      <c r="K1003">
        <v>0.50960753999999997</v>
      </c>
    </row>
    <row r="1004" spans="1:11" x14ac:dyDescent="0.25">
      <c r="A1004" s="3" t="s">
        <v>936</v>
      </c>
      <c r="B1004">
        <v>-6.6051543000000004E-2</v>
      </c>
      <c r="C1004">
        <v>0.99933818299999999</v>
      </c>
      <c r="D1004">
        <v>-0.412585427</v>
      </c>
      <c r="E1004">
        <v>0.24520657400000001</v>
      </c>
      <c r="F1004">
        <v>-0.33541823199999998</v>
      </c>
      <c r="G1004">
        <v>0.134120929</v>
      </c>
      <c r="H1004">
        <v>-0.46235984600000002</v>
      </c>
      <c r="I1004">
        <v>1.6193196E-2</v>
      </c>
      <c r="J1004">
        <v>-0.247670106</v>
      </c>
      <c r="K1004">
        <v>0.52066676499999998</v>
      </c>
    </row>
    <row r="1005" spans="1:11" x14ac:dyDescent="0.25">
      <c r="A1005" s="3" t="s">
        <v>945</v>
      </c>
      <c r="B1005">
        <v>7.4096221000000004E-2</v>
      </c>
      <c r="C1005">
        <v>0.99933818299999999</v>
      </c>
      <c r="D1005">
        <v>-0.203830029</v>
      </c>
      <c r="E1005">
        <v>0.75322592399999999</v>
      </c>
      <c r="F1005">
        <v>0.40935894299999998</v>
      </c>
      <c r="G1005">
        <v>8.1946181000000007E-2</v>
      </c>
      <c r="H1005">
        <v>0.16605779800000001</v>
      </c>
      <c r="I1005">
        <v>0.66235030299999997</v>
      </c>
      <c r="J1005">
        <v>0.24606418499999999</v>
      </c>
      <c r="K1005">
        <v>0.598600299</v>
      </c>
    </row>
    <row r="1006" spans="1:11" x14ac:dyDescent="0.25">
      <c r="A1006" s="3" t="s">
        <v>959</v>
      </c>
      <c r="B1006">
        <v>7.9970133999999998E-2</v>
      </c>
      <c r="C1006">
        <v>0.99933818299999999</v>
      </c>
      <c r="D1006">
        <v>0.24387397799999999</v>
      </c>
      <c r="E1006">
        <v>0.72919410100000004</v>
      </c>
      <c r="F1006">
        <v>-0.17081245</v>
      </c>
      <c r="G1006">
        <v>0.63960335999999995</v>
      </c>
      <c r="H1006">
        <v>0.62103641200000004</v>
      </c>
      <c r="I1006">
        <v>5.3497839999999998E-3</v>
      </c>
      <c r="J1006">
        <v>0.30168945600000002</v>
      </c>
      <c r="K1006">
        <v>0.50250290200000003</v>
      </c>
    </row>
    <row r="1007" spans="1:11" x14ac:dyDescent="0.25">
      <c r="A1007" s="3" t="s">
        <v>961</v>
      </c>
      <c r="B1007">
        <v>6.5124047000000004E-2</v>
      </c>
      <c r="C1007">
        <v>0.99933818299999999</v>
      </c>
      <c r="D1007">
        <v>-0.48720297499999998</v>
      </c>
      <c r="E1007">
        <v>9.0945586999999994E-2</v>
      </c>
      <c r="F1007">
        <v>-0.16026143800000001</v>
      </c>
      <c r="G1007">
        <v>0.53297367299999998</v>
      </c>
      <c r="H1007">
        <v>-0.27696369900000001</v>
      </c>
      <c r="I1007">
        <v>0.210883452</v>
      </c>
      <c r="J1007">
        <v>4.3028839999999999E-3</v>
      </c>
      <c r="K1007">
        <v>0.99438503499999997</v>
      </c>
    </row>
    <row r="1008" spans="1:11" x14ac:dyDescent="0.25">
      <c r="A1008" s="3" t="s">
        <v>1011</v>
      </c>
      <c r="B1008">
        <v>-3.8279100000000003E-2</v>
      </c>
      <c r="C1008">
        <v>0.99933818299999999</v>
      </c>
      <c r="D1008">
        <v>-0.141462168</v>
      </c>
      <c r="E1008">
        <v>0.61120957099999995</v>
      </c>
      <c r="F1008">
        <v>-0.183421575</v>
      </c>
      <c r="G1008">
        <v>0.13521845699999999</v>
      </c>
      <c r="H1008">
        <v>-0.28096650200000001</v>
      </c>
      <c r="I1008">
        <v>6.163211E-3</v>
      </c>
      <c r="J1008">
        <v>-0.16499560299999999</v>
      </c>
      <c r="K1008">
        <v>0.38384923100000001</v>
      </c>
    </row>
    <row r="1009" spans="1:11" x14ac:dyDescent="0.25">
      <c r="A1009" s="3" t="s">
        <v>1036</v>
      </c>
      <c r="B1009">
        <v>8.7648800999999998E-2</v>
      </c>
      <c r="C1009">
        <v>0.99933818299999999</v>
      </c>
      <c r="D1009">
        <v>-0.10089291</v>
      </c>
      <c r="E1009">
        <v>0.92610972300000005</v>
      </c>
      <c r="F1009">
        <v>-1.0253793019999999</v>
      </c>
      <c r="G1009">
        <v>1.4300000000000001E-6</v>
      </c>
      <c r="H1009">
        <v>-0.99901575799999998</v>
      </c>
      <c r="I1009">
        <v>3.03E-7</v>
      </c>
      <c r="J1009">
        <v>-0.198396815</v>
      </c>
      <c r="K1009">
        <v>0.73433072399999999</v>
      </c>
    </row>
    <row r="1010" spans="1:11" x14ac:dyDescent="0.25">
      <c r="A1010" s="3" t="s">
        <v>1038</v>
      </c>
      <c r="B1010">
        <v>-5.0170614000000002E-2</v>
      </c>
      <c r="C1010">
        <v>0.99933818299999999</v>
      </c>
      <c r="D1010">
        <v>0.11672413500000001</v>
      </c>
      <c r="E1010">
        <v>0.83489608199999998</v>
      </c>
      <c r="F1010">
        <v>-0.378003529</v>
      </c>
      <c r="G1010">
        <v>1.8243919000000001E-2</v>
      </c>
      <c r="H1010">
        <v>0.196149187</v>
      </c>
      <c r="I1010">
        <v>0.348039602</v>
      </c>
      <c r="J1010">
        <v>0.12761035500000001</v>
      </c>
      <c r="K1010">
        <v>0.76395587499999995</v>
      </c>
    </row>
    <row r="1011" spans="1:11" x14ac:dyDescent="0.25">
      <c r="A1011" s="3" t="s">
        <v>1094</v>
      </c>
      <c r="B1011">
        <v>-5.3539351999999998E-2</v>
      </c>
      <c r="C1011">
        <v>0.99933818299999999</v>
      </c>
      <c r="D1011">
        <v>0.24730548099999999</v>
      </c>
      <c r="E1011">
        <v>0.409594071</v>
      </c>
      <c r="F1011">
        <v>0.45097488699999999</v>
      </c>
      <c r="G1011">
        <v>1.305549E-3</v>
      </c>
      <c r="H1011">
        <v>6.5375088999999997E-2</v>
      </c>
      <c r="I1011">
        <v>0.837615785</v>
      </c>
      <c r="J1011">
        <v>0.178021917</v>
      </c>
      <c r="K1011">
        <v>0.55684595199999998</v>
      </c>
    </row>
    <row r="1012" spans="1:11" x14ac:dyDescent="0.25">
      <c r="A1012" s="3" t="s">
        <v>1126</v>
      </c>
      <c r="B1012">
        <v>-5.1828267999999997E-2</v>
      </c>
      <c r="C1012">
        <v>0.99933818299999999</v>
      </c>
      <c r="D1012">
        <v>0.57244910900000001</v>
      </c>
      <c r="E1012">
        <v>3.8316909999999999E-3</v>
      </c>
      <c r="F1012">
        <v>0.67948748000000003</v>
      </c>
      <c r="G1012">
        <v>1.5400000000000001E-6</v>
      </c>
      <c r="H1012">
        <v>0.264897675</v>
      </c>
      <c r="I1012">
        <v>0.13786053500000001</v>
      </c>
      <c r="J1012">
        <v>2.9351874E-2</v>
      </c>
      <c r="K1012">
        <v>0.96763375500000004</v>
      </c>
    </row>
    <row r="1013" spans="1:11" x14ac:dyDescent="0.25">
      <c r="A1013" s="3" t="s">
        <v>1159</v>
      </c>
      <c r="B1013">
        <v>9.0137911000000001E-2</v>
      </c>
      <c r="C1013">
        <v>0.99933818299999999</v>
      </c>
      <c r="D1013">
        <v>0.39458264599999998</v>
      </c>
      <c r="E1013">
        <v>0.53339482599999999</v>
      </c>
      <c r="F1013">
        <v>0.91921109899999998</v>
      </c>
      <c r="G1013">
        <v>5.7512000000000004E-4</v>
      </c>
      <c r="H1013">
        <v>-0.46223111700000002</v>
      </c>
      <c r="I1013">
        <v>0.16665202300000001</v>
      </c>
      <c r="J1013">
        <v>0.69064149900000005</v>
      </c>
      <c r="K1013">
        <v>5.9161120999999997E-2</v>
      </c>
    </row>
    <row r="1014" spans="1:11" x14ac:dyDescent="0.25">
      <c r="A1014" s="3" t="s">
        <v>1162</v>
      </c>
      <c r="B1014">
        <v>-0.17573920100000001</v>
      </c>
      <c r="C1014">
        <v>0.99933818299999999</v>
      </c>
      <c r="D1014">
        <v>6.7473383999999997E-2</v>
      </c>
      <c r="E1014">
        <v>0.97918438500000005</v>
      </c>
      <c r="F1014">
        <v>0.90321301700000001</v>
      </c>
      <c r="G1014">
        <v>7.6508205999999995E-2</v>
      </c>
      <c r="H1014">
        <v>7.4615522000000004E-2</v>
      </c>
      <c r="I1014">
        <v>0.95551429600000004</v>
      </c>
      <c r="J1014">
        <v>0.61516629199999995</v>
      </c>
      <c r="K1014">
        <v>0.49190371500000002</v>
      </c>
    </row>
    <row r="1015" spans="1:11" x14ac:dyDescent="0.25">
      <c r="A1015" s="3" t="s">
        <v>1163</v>
      </c>
      <c r="B1015">
        <v>0.198493528</v>
      </c>
      <c r="C1015">
        <v>0.99933818299999999</v>
      </c>
      <c r="D1015">
        <v>1.1086881280000001</v>
      </c>
      <c r="E1015">
        <v>0.10478198800000001</v>
      </c>
      <c r="F1015">
        <v>2.3228750909999998</v>
      </c>
      <c r="G1015">
        <v>1.35E-6</v>
      </c>
      <c r="H1015">
        <v>1.3790405560000001</v>
      </c>
      <c r="I1015">
        <v>1.4541123E-2</v>
      </c>
      <c r="J1015">
        <v>0.96158032500000001</v>
      </c>
      <c r="K1015">
        <v>0.262796366</v>
      </c>
    </row>
    <row r="1016" spans="1:11" x14ac:dyDescent="0.25">
      <c r="A1016" s="3" t="s">
        <v>1176</v>
      </c>
      <c r="B1016">
        <v>0.17569563199999999</v>
      </c>
      <c r="C1016">
        <v>0.99933818299999999</v>
      </c>
      <c r="D1016">
        <v>0.65065771500000003</v>
      </c>
      <c r="E1016">
        <v>0.51689575200000004</v>
      </c>
      <c r="F1016">
        <v>0.34503016600000003</v>
      </c>
      <c r="G1016">
        <v>0.63780780500000001</v>
      </c>
      <c r="H1016">
        <v>0.95435951799999996</v>
      </c>
      <c r="I1016">
        <v>5.0286492000000002E-2</v>
      </c>
      <c r="J1016">
        <v>0.34070625300000001</v>
      </c>
      <c r="K1016">
        <v>0.78660663900000005</v>
      </c>
    </row>
    <row r="1017" spans="1:11" x14ac:dyDescent="0.25">
      <c r="A1017" s="3" t="s">
        <v>1225</v>
      </c>
      <c r="B1017">
        <v>-6.5901513999999994E-2</v>
      </c>
      <c r="C1017">
        <v>0.99933818299999999</v>
      </c>
      <c r="D1017">
        <v>-0.162318823</v>
      </c>
      <c r="E1017">
        <v>0.77584180899999999</v>
      </c>
      <c r="F1017">
        <v>8.8224296999999993E-2</v>
      </c>
      <c r="G1017">
        <v>0.74711629300000004</v>
      </c>
      <c r="H1017">
        <v>-0.76650076099999997</v>
      </c>
      <c r="I1017">
        <v>9.3600000000000002E-7</v>
      </c>
      <c r="J1017">
        <v>-0.52074314200000005</v>
      </c>
      <c r="K1017">
        <v>1.4086784E-2</v>
      </c>
    </row>
    <row r="1018" spans="1:11" x14ac:dyDescent="0.25">
      <c r="A1018" s="3" t="s">
        <v>1262</v>
      </c>
      <c r="B1018">
        <v>-8.6227164999999995E-2</v>
      </c>
      <c r="C1018">
        <v>0.99933818299999999</v>
      </c>
      <c r="D1018">
        <v>-0.31843085900000001</v>
      </c>
      <c r="E1018">
        <v>0.54871508199999997</v>
      </c>
      <c r="F1018">
        <v>-0.25905150399999999</v>
      </c>
      <c r="G1018">
        <v>0.354984823</v>
      </c>
      <c r="H1018">
        <v>-0.43645705099999998</v>
      </c>
      <c r="I1018">
        <v>6.3266232000000006E-2</v>
      </c>
      <c r="J1018">
        <v>-0.11087857</v>
      </c>
      <c r="K1018">
        <v>0.878264661</v>
      </c>
    </row>
    <row r="1019" spans="1:11" x14ac:dyDescent="0.25">
      <c r="A1019" s="3" t="s">
        <v>1281</v>
      </c>
      <c r="B1019">
        <v>9.5805157000000002E-2</v>
      </c>
      <c r="C1019">
        <v>0.99933818299999999</v>
      </c>
      <c r="D1019">
        <v>-0.579046599</v>
      </c>
      <c r="E1019">
        <v>0.195103732</v>
      </c>
      <c r="F1019">
        <v>-0.50529738800000001</v>
      </c>
      <c r="G1019">
        <v>8.2039189999999998E-2</v>
      </c>
      <c r="H1019">
        <v>-0.77279987000000006</v>
      </c>
      <c r="I1019">
        <v>1.535437E-3</v>
      </c>
      <c r="J1019">
        <v>-0.410212146</v>
      </c>
      <c r="K1019">
        <v>0.375533324</v>
      </c>
    </row>
    <row r="1020" spans="1:11" x14ac:dyDescent="0.25">
      <c r="A1020" s="3" t="s">
        <v>1300</v>
      </c>
      <c r="B1020">
        <v>0.100908337</v>
      </c>
      <c r="C1020">
        <v>0.99933818299999999</v>
      </c>
      <c r="D1020">
        <v>-0.29088624899999999</v>
      </c>
      <c r="E1020">
        <v>0.72070232999999995</v>
      </c>
      <c r="F1020">
        <v>-0.53928109700000004</v>
      </c>
      <c r="G1020">
        <v>9.6241715000000005E-2</v>
      </c>
      <c r="H1020">
        <v>-0.68441935700000001</v>
      </c>
      <c r="I1020">
        <v>1.5827812E-2</v>
      </c>
      <c r="J1020">
        <v>-0.39688058599999998</v>
      </c>
      <c r="K1020">
        <v>0.44568174100000002</v>
      </c>
    </row>
    <row r="1021" spans="1:11" x14ac:dyDescent="0.25">
      <c r="A1021" s="3" t="s">
        <v>1323</v>
      </c>
      <c r="B1021">
        <v>-7.0056325000000003E-2</v>
      </c>
      <c r="C1021">
        <v>0.99933818299999999</v>
      </c>
      <c r="D1021">
        <v>0.42576328699999999</v>
      </c>
      <c r="E1021">
        <v>0.28174438699999999</v>
      </c>
      <c r="F1021">
        <v>0.57843995100000001</v>
      </c>
      <c r="G1021">
        <v>8.2598059999999997E-3</v>
      </c>
      <c r="H1021">
        <v>0.193004855</v>
      </c>
      <c r="I1021">
        <v>0.59210613899999998</v>
      </c>
      <c r="J1021">
        <v>0.13168252999999999</v>
      </c>
      <c r="K1021">
        <v>0.84647349100000002</v>
      </c>
    </row>
    <row r="1022" spans="1:11" x14ac:dyDescent="0.25">
      <c r="A1022" s="3" t="s">
        <v>1337</v>
      </c>
      <c r="B1022">
        <v>-9.7140199999999996E-2</v>
      </c>
      <c r="C1022">
        <v>0.99933818299999999</v>
      </c>
      <c r="D1022">
        <v>-0.49087985200000001</v>
      </c>
      <c r="E1022">
        <v>0.414637278</v>
      </c>
      <c r="F1022">
        <v>-0.59372181300000004</v>
      </c>
      <c r="G1022">
        <v>6.9577990000000006E-2</v>
      </c>
      <c r="H1022">
        <v>4.4822547999999997E-2</v>
      </c>
      <c r="I1022">
        <v>0.959996038</v>
      </c>
      <c r="J1022">
        <v>-0.24059665199999999</v>
      </c>
      <c r="K1022">
        <v>0.77966723000000004</v>
      </c>
    </row>
    <row r="1023" spans="1:11" x14ac:dyDescent="0.25">
      <c r="A1023" s="3" t="s">
        <v>1342</v>
      </c>
      <c r="B1023">
        <v>8.6392946999999998E-2</v>
      </c>
      <c r="C1023">
        <v>0.99933818299999999</v>
      </c>
      <c r="D1023">
        <v>-3.4608528E-2</v>
      </c>
      <c r="E1023">
        <v>0.980310126</v>
      </c>
      <c r="F1023">
        <v>-0.78253941199999999</v>
      </c>
      <c r="G1023">
        <v>6.3420700000000002E-4</v>
      </c>
      <c r="H1023">
        <v>-0.38250495000000001</v>
      </c>
      <c r="I1023">
        <v>0.147029822</v>
      </c>
      <c r="J1023">
        <v>-0.14239990999999999</v>
      </c>
      <c r="K1023">
        <v>0.83337266700000001</v>
      </c>
    </row>
    <row r="1024" spans="1:11" x14ac:dyDescent="0.25">
      <c r="A1024" s="3" t="s">
        <v>1358</v>
      </c>
      <c r="B1024">
        <v>-4.2276167000000003E-2</v>
      </c>
      <c r="C1024">
        <v>0.99933818299999999</v>
      </c>
      <c r="D1024">
        <v>0.28247866900000002</v>
      </c>
      <c r="E1024">
        <v>0.15445045700000001</v>
      </c>
      <c r="F1024">
        <v>0.27501083799999998</v>
      </c>
      <c r="G1024">
        <v>2.8083543999999998E-2</v>
      </c>
      <c r="H1024">
        <v>0.21637219199999999</v>
      </c>
      <c r="I1024">
        <v>0.110790995</v>
      </c>
      <c r="J1024">
        <v>0.133899306</v>
      </c>
      <c r="K1024">
        <v>0.62091091399999998</v>
      </c>
    </row>
    <row r="1025" spans="1:11" x14ac:dyDescent="0.25">
      <c r="A1025" s="3" t="s">
        <v>1367</v>
      </c>
      <c r="B1025">
        <v>-6.7588121000000001E-2</v>
      </c>
      <c r="C1025">
        <v>0.99933818299999999</v>
      </c>
      <c r="D1025">
        <v>-0.58740585700000003</v>
      </c>
      <c r="E1025">
        <v>7.6596569000000003E-2</v>
      </c>
      <c r="F1025">
        <v>-0.16499520200000001</v>
      </c>
      <c r="G1025">
        <v>0.57971682199999996</v>
      </c>
      <c r="H1025">
        <v>-4.1858779999999996E-3</v>
      </c>
      <c r="I1025">
        <v>0.99319602100000004</v>
      </c>
      <c r="J1025">
        <v>0.26496330800000001</v>
      </c>
      <c r="K1025">
        <v>0.54127957199999999</v>
      </c>
    </row>
    <row r="1026" spans="1:11" x14ac:dyDescent="0.25">
      <c r="A1026" s="3" t="s">
        <v>1375</v>
      </c>
      <c r="B1026">
        <v>-4.9693360999999998E-2</v>
      </c>
      <c r="C1026">
        <v>0.99933818299999999</v>
      </c>
      <c r="D1026">
        <v>0.86865890499999998</v>
      </c>
      <c r="E1026">
        <v>9.6300000000000009E-10</v>
      </c>
      <c r="F1026">
        <v>1.0730816350000001</v>
      </c>
      <c r="G1026">
        <v>4.8399999999999998E-22</v>
      </c>
      <c r="H1026">
        <v>0.37543865700000001</v>
      </c>
      <c r="I1026">
        <v>2.2659120000000001E-3</v>
      </c>
      <c r="J1026">
        <v>0.34303361999999998</v>
      </c>
      <c r="K1026">
        <v>3.2994241000000001E-2</v>
      </c>
    </row>
    <row r="1027" spans="1:11" x14ac:dyDescent="0.25">
      <c r="A1027" s="3" t="s">
        <v>1379</v>
      </c>
      <c r="B1027">
        <v>7.1064282000000006E-2</v>
      </c>
      <c r="C1027">
        <v>0.99933818299999999</v>
      </c>
      <c r="D1027">
        <v>-0.70004137399999999</v>
      </c>
      <c r="E1027">
        <v>1.8363353999999998E-2</v>
      </c>
      <c r="F1027">
        <v>-0.32685341099999998</v>
      </c>
      <c r="G1027">
        <v>0.19049746300000001</v>
      </c>
      <c r="H1027">
        <v>-4.2264900000000001E-2</v>
      </c>
      <c r="I1027">
        <v>0.94081398400000005</v>
      </c>
      <c r="J1027">
        <v>-0.12743842</v>
      </c>
      <c r="K1027">
        <v>0.847102621</v>
      </c>
    </row>
    <row r="1028" spans="1:11" x14ac:dyDescent="0.25">
      <c r="A1028" s="3" t="s">
        <v>1406</v>
      </c>
      <c r="B1028">
        <v>-5.3393383000000003E-2</v>
      </c>
      <c r="C1028">
        <v>0.99933818299999999</v>
      </c>
      <c r="D1028">
        <v>8.3642210999999994E-2</v>
      </c>
      <c r="E1028">
        <v>0.90540930900000005</v>
      </c>
      <c r="F1028">
        <v>0.120683913</v>
      </c>
      <c r="G1028">
        <v>0.59032785099999996</v>
      </c>
      <c r="H1028">
        <v>0.39390225800000001</v>
      </c>
      <c r="I1028">
        <v>1.1762671000000001E-2</v>
      </c>
      <c r="J1028">
        <v>0.206554614</v>
      </c>
      <c r="K1028">
        <v>0.51905173900000001</v>
      </c>
    </row>
    <row r="1029" spans="1:11" x14ac:dyDescent="0.25">
      <c r="A1029" s="3" t="s">
        <v>1419</v>
      </c>
      <c r="B1029">
        <v>-9.2225203000000006E-2</v>
      </c>
      <c r="C1029">
        <v>0.99933818299999999</v>
      </c>
      <c r="D1029">
        <v>0.90605244299999999</v>
      </c>
      <c r="E1029">
        <v>1.4873423E-2</v>
      </c>
      <c r="F1029">
        <v>1.2073406710000001</v>
      </c>
      <c r="G1029">
        <v>4.0400000000000003E-6</v>
      </c>
      <c r="H1029">
        <v>0.19415992500000001</v>
      </c>
      <c r="I1029">
        <v>0.72129636799999997</v>
      </c>
      <c r="J1029">
        <v>0.36238745300000003</v>
      </c>
      <c r="K1029">
        <v>0.54024198199999995</v>
      </c>
    </row>
    <row r="1030" spans="1:11" x14ac:dyDescent="0.25">
      <c r="A1030" s="3" t="s">
        <v>1010</v>
      </c>
      <c r="B1030">
        <v>7.9647365999999997E-2</v>
      </c>
      <c r="C1030">
        <v>0.99936613600000002</v>
      </c>
      <c r="D1030">
        <v>0.28644038399999999</v>
      </c>
      <c r="E1030">
        <v>0.66359238099999995</v>
      </c>
      <c r="F1030">
        <v>0.83411889800000005</v>
      </c>
      <c r="G1030">
        <v>3.9906099999999998E-4</v>
      </c>
      <c r="H1030">
        <v>0.55443234900000005</v>
      </c>
      <c r="I1030">
        <v>2.9904030000000002E-2</v>
      </c>
      <c r="J1030">
        <v>0.53684786900000003</v>
      </c>
      <c r="K1030">
        <v>0.124458108</v>
      </c>
    </row>
    <row r="1031" spans="1:11" x14ac:dyDescent="0.25">
      <c r="A1031" s="3" t="s">
        <v>1357</v>
      </c>
      <c r="B1031">
        <v>-0.12114739099999999</v>
      </c>
      <c r="C1031">
        <v>0.99939380300000002</v>
      </c>
      <c r="D1031">
        <v>1.0875223730000001</v>
      </c>
      <c r="E1031">
        <v>1.6425925000000001E-2</v>
      </c>
      <c r="F1031">
        <v>1.296040079</v>
      </c>
      <c r="G1031">
        <v>1.2575800000000001E-4</v>
      </c>
      <c r="H1031">
        <v>1.2734099910000001</v>
      </c>
      <c r="I1031">
        <v>7.8399999999999995E-5</v>
      </c>
      <c r="J1031">
        <v>0.91688543199999994</v>
      </c>
      <c r="K1031">
        <v>3.6862280999999997E-2</v>
      </c>
    </row>
    <row r="1032" spans="1:11" x14ac:dyDescent="0.25">
      <c r="A1032" s="3" t="s">
        <v>144</v>
      </c>
      <c r="B1032">
        <v>7.2748520999999997E-2</v>
      </c>
      <c r="C1032">
        <v>0.99958595500000003</v>
      </c>
      <c r="D1032">
        <v>1.68071642</v>
      </c>
      <c r="E1032">
        <v>4.0899999999999997E-12</v>
      </c>
      <c r="F1032">
        <v>1.8609215800000001</v>
      </c>
      <c r="G1032">
        <v>2.52E-21</v>
      </c>
      <c r="H1032">
        <v>5.2989717999999998E-2</v>
      </c>
      <c r="I1032">
        <v>0.92646261799999996</v>
      </c>
      <c r="J1032">
        <v>-4.9106080000000003E-3</v>
      </c>
      <c r="K1032">
        <v>0.994396791</v>
      </c>
    </row>
    <row r="1033" spans="1:11" x14ac:dyDescent="0.25">
      <c r="A1033" s="3" t="s">
        <v>237</v>
      </c>
      <c r="B1033">
        <v>0.104286437</v>
      </c>
      <c r="C1033">
        <v>0.99958595500000003</v>
      </c>
      <c r="D1033">
        <v>0.33337561500000001</v>
      </c>
      <c r="E1033">
        <v>0.724748261</v>
      </c>
      <c r="F1033">
        <v>0.96127711100000002</v>
      </c>
      <c r="G1033">
        <v>4.0539249999999999E-3</v>
      </c>
      <c r="H1033">
        <v>0.78146571799999998</v>
      </c>
      <c r="I1033">
        <v>2.2156700000000001E-2</v>
      </c>
      <c r="J1033">
        <v>0.44099600100000003</v>
      </c>
      <c r="K1033">
        <v>0.50940878599999995</v>
      </c>
    </row>
    <row r="1034" spans="1:11" x14ac:dyDescent="0.25">
      <c r="A1034" s="3" t="s">
        <v>413</v>
      </c>
      <c r="B1034">
        <v>5.0496562000000002E-2</v>
      </c>
      <c r="C1034">
        <v>0.99958595500000003</v>
      </c>
      <c r="D1034">
        <v>-0.229933786</v>
      </c>
      <c r="E1034">
        <v>0.56634530800000005</v>
      </c>
      <c r="F1034">
        <v>-0.50662902600000004</v>
      </c>
      <c r="G1034">
        <v>1.525345E-3</v>
      </c>
      <c r="H1034">
        <v>-0.23368972199999999</v>
      </c>
      <c r="I1034">
        <v>0.23736426099999999</v>
      </c>
      <c r="J1034">
        <v>-0.24211933899999999</v>
      </c>
      <c r="K1034">
        <v>0.40142888799999998</v>
      </c>
    </row>
    <row r="1035" spans="1:11" x14ac:dyDescent="0.25">
      <c r="A1035" s="3" t="s">
        <v>531</v>
      </c>
      <c r="B1035">
        <v>5.268693E-2</v>
      </c>
      <c r="C1035">
        <v>0.99958595500000003</v>
      </c>
      <c r="D1035">
        <v>1.1149841789999999</v>
      </c>
      <c r="E1035">
        <v>6.9399999999999998E-10</v>
      </c>
      <c r="F1035">
        <v>1.7358348720000001</v>
      </c>
      <c r="G1035">
        <v>6.4999999999999999E-35</v>
      </c>
      <c r="H1035">
        <v>0.49910546900000002</v>
      </c>
      <c r="I1035">
        <v>1.271842E-3</v>
      </c>
      <c r="J1035">
        <v>0.581473028</v>
      </c>
      <c r="K1035">
        <v>1.002289E-3</v>
      </c>
    </row>
    <row r="1036" spans="1:11" x14ac:dyDescent="0.25">
      <c r="A1036" s="3" t="s">
        <v>541</v>
      </c>
      <c r="B1036">
        <v>0.104294973</v>
      </c>
      <c r="C1036">
        <v>0.99958595500000003</v>
      </c>
      <c r="D1036">
        <v>1.0087508270000001</v>
      </c>
      <c r="E1036">
        <v>1.7722617E-2</v>
      </c>
      <c r="F1036">
        <v>1.136613433</v>
      </c>
      <c r="G1036">
        <v>3.7546900000000002E-4</v>
      </c>
      <c r="H1036">
        <v>1.0399012910000001</v>
      </c>
      <c r="I1036">
        <v>8.5923900000000003E-4</v>
      </c>
      <c r="J1036">
        <v>0.77101297099999999</v>
      </c>
      <c r="K1036">
        <v>9.0802353000000002E-2</v>
      </c>
    </row>
    <row r="1037" spans="1:11" x14ac:dyDescent="0.25">
      <c r="A1037" s="3" t="s">
        <v>1097</v>
      </c>
      <c r="B1037">
        <v>5.2179393999999997E-2</v>
      </c>
      <c r="C1037">
        <v>0.99958595500000003</v>
      </c>
      <c r="D1037">
        <v>2.7680862000000001E-2</v>
      </c>
      <c r="E1037">
        <v>0.97924260600000002</v>
      </c>
      <c r="F1037">
        <v>4.9599919999999999E-2</v>
      </c>
      <c r="G1037">
        <v>0.86578255999999998</v>
      </c>
      <c r="H1037">
        <v>-0.53117915999999998</v>
      </c>
      <c r="I1037">
        <v>5.5489999999999999E-4</v>
      </c>
      <c r="J1037">
        <v>-0.162666541</v>
      </c>
      <c r="K1037">
        <v>0.68190791699999997</v>
      </c>
    </row>
    <row r="1038" spans="1:11" x14ac:dyDescent="0.25">
      <c r="A1038" s="3" t="s">
        <v>1147</v>
      </c>
      <c r="B1038">
        <v>9.0066187000000006E-2</v>
      </c>
      <c r="C1038">
        <v>0.99958595500000003</v>
      </c>
      <c r="D1038">
        <v>0.91088039200000004</v>
      </c>
      <c r="E1038">
        <v>1.3952567000000001E-2</v>
      </c>
      <c r="F1038">
        <v>1.4326901809999999</v>
      </c>
      <c r="G1038">
        <v>2.0500000000000002E-8</v>
      </c>
      <c r="H1038">
        <v>0.54870525800000003</v>
      </c>
      <c r="I1038">
        <v>8.6675076000000004E-2</v>
      </c>
      <c r="J1038">
        <v>0.87576442799999998</v>
      </c>
      <c r="K1038">
        <v>8.5087819999999995E-3</v>
      </c>
    </row>
    <row r="1039" spans="1:11" x14ac:dyDescent="0.25">
      <c r="A1039" s="3" t="s">
        <v>1189</v>
      </c>
      <c r="B1039">
        <v>0.164965219</v>
      </c>
      <c r="C1039">
        <v>0.99958595500000003</v>
      </c>
      <c r="D1039">
        <v>0.69607927700000005</v>
      </c>
      <c r="E1039">
        <v>0.43595431699999998</v>
      </c>
      <c r="F1039">
        <v>2.560684229</v>
      </c>
      <c r="G1039">
        <v>7.5800000000000004E-8</v>
      </c>
      <c r="H1039">
        <v>1.4021340410000001</v>
      </c>
      <c r="I1039">
        <v>1.7817521999999999E-2</v>
      </c>
      <c r="J1039">
        <v>0</v>
      </c>
      <c r="K1039">
        <v>1</v>
      </c>
    </row>
    <row r="1040" spans="1:11" x14ac:dyDescent="0.25">
      <c r="A1040" s="3" t="s">
        <v>1396</v>
      </c>
      <c r="B1040">
        <v>0.15498241600000001</v>
      </c>
      <c r="C1040">
        <v>0.99958595500000003</v>
      </c>
      <c r="D1040">
        <v>0.24357010300000001</v>
      </c>
      <c r="E1040">
        <v>0.89213594699999998</v>
      </c>
      <c r="F1040">
        <v>1.576352193</v>
      </c>
      <c r="G1040">
        <v>3.1709300000000001E-4</v>
      </c>
      <c r="H1040">
        <v>-4.6809862000000001E-2</v>
      </c>
      <c r="I1040">
        <v>0.97034637400000001</v>
      </c>
      <c r="J1040">
        <v>0.78911955600000006</v>
      </c>
      <c r="K1040">
        <v>0.22096939199999999</v>
      </c>
    </row>
    <row r="1041" spans="1:11" x14ac:dyDescent="0.25">
      <c r="A1041" s="3" t="s">
        <v>1071</v>
      </c>
      <c r="B1041">
        <v>-8.0811047999999996E-2</v>
      </c>
      <c r="C1041">
        <v>0.999742244</v>
      </c>
      <c r="D1041">
        <v>-0.341139515</v>
      </c>
      <c r="E1041">
        <v>0.59373252300000001</v>
      </c>
      <c r="F1041">
        <v>0.39716355199999998</v>
      </c>
      <c r="G1041">
        <v>0.191783592</v>
      </c>
      <c r="H1041">
        <v>-0.60463552399999998</v>
      </c>
      <c r="I1041">
        <v>2.2318946999999999E-2</v>
      </c>
      <c r="J1041">
        <v>-0.29944581199999998</v>
      </c>
      <c r="K1041">
        <v>0.59811382499999999</v>
      </c>
    </row>
    <row r="1042" spans="1:11" x14ac:dyDescent="0.25">
      <c r="A1042" s="3" t="s">
        <v>24</v>
      </c>
      <c r="B1042">
        <v>-0.15159603599999999</v>
      </c>
      <c r="C1042">
        <v>0.99984091600000002</v>
      </c>
      <c r="D1042">
        <v>-0.25317043700000003</v>
      </c>
      <c r="E1042">
        <v>0.88606227199999998</v>
      </c>
      <c r="F1042">
        <v>-0.62485981700000004</v>
      </c>
      <c r="G1042">
        <v>0.330314738</v>
      </c>
      <c r="H1042">
        <v>-1.1105588529999999</v>
      </c>
      <c r="I1042">
        <v>4.1027264000000001E-2</v>
      </c>
      <c r="J1042">
        <v>-0.15564889800000001</v>
      </c>
      <c r="K1042">
        <v>0.937961712</v>
      </c>
    </row>
    <row r="1043" spans="1:11" x14ac:dyDescent="0.25">
      <c r="A1043" s="3" t="s">
        <v>107</v>
      </c>
      <c r="B1043">
        <v>-6.0073533999999998E-2</v>
      </c>
      <c r="C1043">
        <v>0.99984091600000002</v>
      </c>
      <c r="D1043">
        <v>-0.28249180800000001</v>
      </c>
      <c r="E1043">
        <v>0.56481952700000004</v>
      </c>
      <c r="F1043">
        <v>-0.55664239599999998</v>
      </c>
      <c r="G1043">
        <v>6.1288430000000001E-3</v>
      </c>
      <c r="H1043">
        <v>-0.162785915</v>
      </c>
      <c r="I1043">
        <v>0.63948482600000001</v>
      </c>
      <c r="J1043">
        <v>-0.24312510600000001</v>
      </c>
      <c r="K1043">
        <v>0.56020949600000003</v>
      </c>
    </row>
    <row r="1044" spans="1:11" x14ac:dyDescent="0.25">
      <c r="A1044" s="3" t="s">
        <v>604</v>
      </c>
      <c r="B1044">
        <v>6.7678817000000002E-2</v>
      </c>
      <c r="C1044">
        <v>0.99984091600000002</v>
      </c>
      <c r="D1044">
        <v>-0.34540873700000002</v>
      </c>
      <c r="E1044">
        <v>0.48630955199999998</v>
      </c>
      <c r="F1044">
        <v>4.8120130999999997E-2</v>
      </c>
      <c r="G1044">
        <v>0.89898730500000001</v>
      </c>
      <c r="H1044">
        <v>-0.43450882099999999</v>
      </c>
      <c r="I1044">
        <v>7.1138443999999995E-2</v>
      </c>
      <c r="J1044">
        <v>-0.37446432200000002</v>
      </c>
      <c r="K1044">
        <v>0.31563570899999999</v>
      </c>
    </row>
    <row r="1045" spans="1:11" x14ac:dyDescent="0.25">
      <c r="A1045" s="3" t="s">
        <v>620</v>
      </c>
      <c r="B1045">
        <v>9.1860710999999998E-2</v>
      </c>
      <c r="C1045">
        <v>0.99984091600000002</v>
      </c>
      <c r="D1045">
        <v>3.0680045999999999E-2</v>
      </c>
      <c r="E1045">
        <v>0.98818723399999997</v>
      </c>
      <c r="F1045">
        <v>1.1330528070000001</v>
      </c>
      <c r="G1045">
        <v>9.2299999999999994E-5</v>
      </c>
      <c r="H1045">
        <v>0.184326826</v>
      </c>
      <c r="I1045">
        <v>0.76348025500000005</v>
      </c>
      <c r="J1045">
        <v>0.164908886</v>
      </c>
      <c r="K1045">
        <v>0.87026846099999999</v>
      </c>
    </row>
    <row r="1046" spans="1:11" x14ac:dyDescent="0.25">
      <c r="A1046" s="3" t="s">
        <v>844</v>
      </c>
      <c r="B1046">
        <v>0.14493239799999999</v>
      </c>
      <c r="C1046">
        <v>0.99984091600000002</v>
      </c>
      <c r="D1046">
        <v>-8.5408499999999991E-3</v>
      </c>
      <c r="E1046">
        <v>0.99769986700000002</v>
      </c>
      <c r="F1046">
        <v>-1.1206718950000001</v>
      </c>
      <c r="G1046">
        <v>2.8349853000000001E-2</v>
      </c>
      <c r="H1046">
        <v>-0.17781917899999999</v>
      </c>
      <c r="I1046">
        <v>0.87957785300000002</v>
      </c>
      <c r="J1046">
        <v>-9.5063809999999999E-2</v>
      </c>
      <c r="K1046">
        <v>0.96691297099999995</v>
      </c>
    </row>
    <row r="1047" spans="1:11" x14ac:dyDescent="0.25">
      <c r="A1047" s="3" t="s">
        <v>914</v>
      </c>
      <c r="B1047">
        <v>-0.113425479</v>
      </c>
      <c r="C1047">
        <v>0.99984091600000002</v>
      </c>
      <c r="D1047">
        <v>0.57691735899999996</v>
      </c>
      <c r="E1047">
        <v>0.41773034599999997</v>
      </c>
      <c r="F1047">
        <v>0.85555107200000002</v>
      </c>
      <c r="G1047">
        <v>2.6959785999999999E-2</v>
      </c>
      <c r="H1047">
        <v>0.56015748700000001</v>
      </c>
      <c r="I1047">
        <v>0.268504099</v>
      </c>
      <c r="J1047">
        <v>7.1686086999999996E-2</v>
      </c>
      <c r="K1047">
        <v>0.97024506300000002</v>
      </c>
    </row>
    <row r="1048" spans="1:11" x14ac:dyDescent="0.25">
      <c r="A1048" s="3" t="s">
        <v>987</v>
      </c>
      <c r="B1048">
        <v>4.5795981999999999E-2</v>
      </c>
      <c r="C1048">
        <v>0.99984091600000002</v>
      </c>
      <c r="D1048">
        <v>-0.28239862799999998</v>
      </c>
      <c r="E1048">
        <v>0.35347258199999998</v>
      </c>
      <c r="F1048">
        <v>-0.55737727100000001</v>
      </c>
      <c r="G1048">
        <v>1.2157100000000001E-4</v>
      </c>
      <c r="H1048">
        <v>-0.20044362099999999</v>
      </c>
      <c r="I1048">
        <v>0.33208223799999997</v>
      </c>
      <c r="J1048">
        <v>-0.245253367</v>
      </c>
      <c r="K1048">
        <v>0.38064199500000001</v>
      </c>
    </row>
    <row r="1049" spans="1:11" x14ac:dyDescent="0.25">
      <c r="A1049" s="3" t="s">
        <v>1090</v>
      </c>
      <c r="B1049">
        <v>9.5395884E-2</v>
      </c>
      <c r="C1049">
        <v>0.99984091600000002</v>
      </c>
      <c r="D1049">
        <v>1.5305093359999999</v>
      </c>
      <c r="E1049">
        <v>1.03E-5</v>
      </c>
      <c r="F1049">
        <v>2.1392853619999999</v>
      </c>
      <c r="G1049">
        <v>5.4600000000000004E-15</v>
      </c>
      <c r="H1049">
        <v>0.80609387499999996</v>
      </c>
      <c r="I1049">
        <v>1.1320929E-2</v>
      </c>
      <c r="J1049">
        <v>0.91560002699999998</v>
      </c>
      <c r="K1049">
        <v>1.6004102999999999E-2</v>
      </c>
    </row>
    <row r="1050" spans="1:11" x14ac:dyDescent="0.25">
      <c r="A1050" s="3" t="s">
        <v>1135</v>
      </c>
      <c r="B1050">
        <v>8.1455739999999999E-2</v>
      </c>
      <c r="C1050">
        <v>0.99984091600000002</v>
      </c>
      <c r="D1050">
        <v>0.52443596599999998</v>
      </c>
      <c r="E1050">
        <v>0.25274977100000001</v>
      </c>
      <c r="F1050">
        <v>0.94811586999999997</v>
      </c>
      <c r="G1050">
        <v>1.20042E-4</v>
      </c>
      <c r="H1050">
        <v>0.67516822799999998</v>
      </c>
      <c r="I1050">
        <v>7.9305499999999998E-3</v>
      </c>
      <c r="J1050">
        <v>0.44652994400000001</v>
      </c>
      <c r="K1050">
        <v>0.31401163599999998</v>
      </c>
    </row>
    <row r="1051" spans="1:11" x14ac:dyDescent="0.25">
      <c r="A1051" s="3" t="s">
        <v>1213</v>
      </c>
      <c r="B1051">
        <v>3.9067249999999998E-2</v>
      </c>
      <c r="C1051">
        <v>0.99984091600000002</v>
      </c>
      <c r="D1051">
        <v>0.50901037100000002</v>
      </c>
      <c r="E1051">
        <v>1.24507E-3</v>
      </c>
      <c r="F1051">
        <v>0.82771010199999995</v>
      </c>
      <c r="G1051">
        <v>8.2099999999999999E-14</v>
      </c>
      <c r="H1051">
        <v>0.18815232600000001</v>
      </c>
      <c r="I1051">
        <v>0.232882798</v>
      </c>
      <c r="J1051">
        <v>9.2119347000000004E-2</v>
      </c>
      <c r="K1051">
        <v>0.80257040599999996</v>
      </c>
    </row>
    <row r="1052" spans="1:11" x14ac:dyDescent="0.25">
      <c r="A1052" s="3" t="s">
        <v>1218</v>
      </c>
      <c r="B1052">
        <v>3.1569216999999997E-2</v>
      </c>
      <c r="C1052">
        <v>0.99984091600000002</v>
      </c>
      <c r="D1052">
        <v>0.28157064799999998</v>
      </c>
      <c r="E1052">
        <v>8.2363772000000002E-2</v>
      </c>
      <c r="F1052">
        <v>0.203620882</v>
      </c>
      <c r="G1052">
        <v>8.0093999999999999E-2</v>
      </c>
      <c r="H1052">
        <v>2.3791124E-2</v>
      </c>
      <c r="I1052">
        <v>0.92981122199999999</v>
      </c>
      <c r="J1052">
        <v>-1.2963221E-2</v>
      </c>
      <c r="K1052">
        <v>0.98084898399999998</v>
      </c>
    </row>
    <row r="1053" spans="1:11" x14ac:dyDescent="0.25">
      <c r="A1053" s="3" t="s">
        <v>1243</v>
      </c>
      <c r="B1053">
        <v>-9.3599644999999995E-2</v>
      </c>
      <c r="C1053">
        <v>0.99984091600000002</v>
      </c>
      <c r="D1053">
        <v>0.846669746</v>
      </c>
      <c r="E1053">
        <v>4.4066231999999997E-2</v>
      </c>
      <c r="F1053">
        <v>0.39177194999999998</v>
      </c>
      <c r="G1053">
        <v>0.29673802999999999</v>
      </c>
      <c r="H1053">
        <v>0.79409831099999995</v>
      </c>
      <c r="I1053">
        <v>6.6272509999999998E-3</v>
      </c>
      <c r="J1053">
        <v>0.26911065899999997</v>
      </c>
      <c r="K1053">
        <v>0.72961620299999996</v>
      </c>
    </row>
    <row r="1054" spans="1:11" x14ac:dyDescent="0.25">
      <c r="A1054" s="3" t="s">
        <v>1325</v>
      </c>
      <c r="B1054">
        <v>5.6409187E-2</v>
      </c>
      <c r="C1054">
        <v>0.99984091600000002</v>
      </c>
      <c r="D1054">
        <v>0.438626185</v>
      </c>
      <c r="E1054">
        <v>0.145127327</v>
      </c>
      <c r="F1054">
        <v>0.54340204199999997</v>
      </c>
      <c r="G1054">
        <v>3.1557769999999998E-3</v>
      </c>
      <c r="H1054">
        <v>0.28821867299999998</v>
      </c>
      <c r="I1054">
        <v>0.207205258</v>
      </c>
      <c r="J1054">
        <v>9.0162157000000007E-2</v>
      </c>
      <c r="K1054">
        <v>0.88810470900000005</v>
      </c>
    </row>
    <row r="1055" spans="1:11" x14ac:dyDescent="0.25">
      <c r="A1055" s="3" t="s">
        <v>1366</v>
      </c>
      <c r="B1055">
        <v>6.2593970999999998E-2</v>
      </c>
      <c r="C1055">
        <v>0.99984091600000002</v>
      </c>
      <c r="D1055">
        <v>-7.0215770000000002E-3</v>
      </c>
      <c r="E1055">
        <v>0.99562511600000003</v>
      </c>
      <c r="F1055">
        <v>0.53886108600000004</v>
      </c>
      <c r="G1055">
        <v>8.206105E-3</v>
      </c>
      <c r="H1055">
        <v>-2.6230204E-2</v>
      </c>
      <c r="I1055">
        <v>0.96405580899999999</v>
      </c>
      <c r="J1055">
        <v>-0.20015507199999999</v>
      </c>
      <c r="K1055">
        <v>0.68190791699999997</v>
      </c>
    </row>
    <row r="1056" spans="1:11" x14ac:dyDescent="0.25">
      <c r="A1056" s="3" t="s">
        <v>1395</v>
      </c>
      <c r="B1056">
        <v>-0.13429029200000001</v>
      </c>
      <c r="C1056">
        <v>0.99984091600000002</v>
      </c>
      <c r="D1056">
        <v>-1.0272339E-2</v>
      </c>
      <c r="E1056">
        <v>0.99658335499999995</v>
      </c>
      <c r="F1056">
        <v>1.228296989</v>
      </c>
      <c r="G1056">
        <v>8.3828300000000008E-3</v>
      </c>
      <c r="H1056">
        <v>0.652749998</v>
      </c>
      <c r="I1056">
        <v>0.27695005900000003</v>
      </c>
      <c r="J1056">
        <v>-0.27139581400000001</v>
      </c>
      <c r="K1056">
        <v>0.837942784</v>
      </c>
    </row>
    <row r="1057" spans="1:11" x14ac:dyDescent="0.25">
      <c r="A1057" s="3" t="s">
        <v>299</v>
      </c>
      <c r="B1057">
        <v>-8.2723961999999998E-2</v>
      </c>
      <c r="C1057">
        <v>0.99984964399999998</v>
      </c>
      <c r="D1057">
        <v>0.11702105</v>
      </c>
      <c r="E1057">
        <v>0.92689721700000005</v>
      </c>
      <c r="F1057">
        <v>0.67960927999999998</v>
      </c>
      <c r="G1057">
        <v>1.3915281999999999E-2</v>
      </c>
      <c r="H1057">
        <v>-0.16153292</v>
      </c>
      <c r="I1057">
        <v>0.73974094999999995</v>
      </c>
      <c r="J1057">
        <v>9.4562190000000001E-3</v>
      </c>
      <c r="K1057">
        <v>0.99349253299999996</v>
      </c>
    </row>
    <row r="1058" spans="1:11" x14ac:dyDescent="0.25">
      <c r="A1058" s="3" t="s">
        <v>266</v>
      </c>
      <c r="B1058">
        <v>5.5342061999999997E-2</v>
      </c>
      <c r="C1058">
        <v>0.99987310900000004</v>
      </c>
      <c r="D1058">
        <v>-8.6159505999999997E-2</v>
      </c>
      <c r="E1058">
        <v>0.92303070499999995</v>
      </c>
      <c r="F1058">
        <v>-5.0502535000000001E-2</v>
      </c>
      <c r="G1058">
        <v>0.87840606700000001</v>
      </c>
      <c r="H1058">
        <v>-0.38631337799999999</v>
      </c>
      <c r="I1058">
        <v>3.2421431000000001E-2</v>
      </c>
      <c r="J1058">
        <v>-0.23466419899999999</v>
      </c>
      <c r="K1058">
        <v>0.46597319700000001</v>
      </c>
    </row>
    <row r="1059" spans="1:11" x14ac:dyDescent="0.25">
      <c r="A1059" s="3" t="s">
        <v>14</v>
      </c>
      <c r="B1059">
        <v>-7.2846869999999998E-3</v>
      </c>
      <c r="C1059">
        <v>1</v>
      </c>
      <c r="D1059">
        <v>0.35117403200000002</v>
      </c>
      <c r="E1059">
        <v>0.67405666200000003</v>
      </c>
      <c r="F1059">
        <v>0.76950393100000003</v>
      </c>
      <c r="G1059">
        <v>1.4736918999999999E-2</v>
      </c>
      <c r="H1059">
        <v>0.52371495000000001</v>
      </c>
      <c r="I1059">
        <v>0.138804924</v>
      </c>
      <c r="J1059">
        <v>0.52254186300000005</v>
      </c>
      <c r="K1059">
        <v>0.29956248899999999</v>
      </c>
    </row>
    <row r="1060" spans="1:11" x14ac:dyDescent="0.25">
      <c r="A1060" s="3" t="s">
        <v>22</v>
      </c>
      <c r="B1060">
        <v>-2.7863262E-2</v>
      </c>
      <c r="C1060">
        <v>1</v>
      </c>
      <c r="D1060">
        <v>0.50858078600000001</v>
      </c>
      <c r="E1060">
        <v>3.1567970000000001E-2</v>
      </c>
      <c r="F1060">
        <v>0.88453968699999996</v>
      </c>
      <c r="G1060">
        <v>5.0300000000000002E-9</v>
      </c>
      <c r="H1060">
        <v>0.17236489899999999</v>
      </c>
      <c r="I1060">
        <v>0.51243684</v>
      </c>
      <c r="J1060">
        <v>0.56285017400000004</v>
      </c>
      <c r="K1060">
        <v>2.636495E-3</v>
      </c>
    </row>
    <row r="1061" spans="1:11" x14ac:dyDescent="0.25">
      <c r="A1061" s="3" t="s">
        <v>47</v>
      </c>
      <c r="B1061">
        <v>5.8767985000000002E-2</v>
      </c>
      <c r="C1061">
        <v>1</v>
      </c>
      <c r="D1061">
        <v>0.122550831</v>
      </c>
      <c r="E1061">
        <v>0.90741771100000002</v>
      </c>
      <c r="F1061">
        <v>0.52479679499999998</v>
      </c>
      <c r="G1061">
        <v>4.5736235E-2</v>
      </c>
      <c r="H1061">
        <v>-3.5991038000000003E-2</v>
      </c>
      <c r="I1061">
        <v>0.95821474200000001</v>
      </c>
      <c r="J1061">
        <v>0.17054404000000001</v>
      </c>
      <c r="K1061">
        <v>0.80263398799999996</v>
      </c>
    </row>
    <row r="1062" spans="1:11" x14ac:dyDescent="0.25">
      <c r="A1062" s="3" t="s">
        <v>48</v>
      </c>
      <c r="B1062">
        <v>-6.1152369999999998E-2</v>
      </c>
      <c r="C1062">
        <v>1</v>
      </c>
      <c r="D1062">
        <v>-0.36361722200000002</v>
      </c>
      <c r="E1062">
        <v>0.66975727500000004</v>
      </c>
      <c r="F1062">
        <v>-0.71597245099999995</v>
      </c>
      <c r="G1062">
        <v>3.4911992000000003E-2</v>
      </c>
      <c r="H1062">
        <v>-0.503876777</v>
      </c>
      <c r="I1062">
        <v>0.17516890399999999</v>
      </c>
      <c r="J1062">
        <v>-0.366633926</v>
      </c>
      <c r="K1062">
        <v>0.56911833700000003</v>
      </c>
    </row>
    <row r="1063" spans="1:11" x14ac:dyDescent="0.25">
      <c r="A1063" s="3" t="s">
        <v>54</v>
      </c>
      <c r="B1063">
        <v>0.14148555299999999</v>
      </c>
      <c r="C1063">
        <v>1</v>
      </c>
      <c r="D1063">
        <v>0.41251984600000002</v>
      </c>
      <c r="E1063">
        <v>0.76309701500000005</v>
      </c>
      <c r="F1063">
        <v>-0.56514253199999998</v>
      </c>
      <c r="G1063">
        <v>0.40683960600000002</v>
      </c>
      <c r="H1063">
        <v>1.297341179</v>
      </c>
      <c r="I1063">
        <v>3.5724089999999999E-3</v>
      </c>
      <c r="J1063">
        <v>0.86948097199999996</v>
      </c>
      <c r="K1063">
        <v>0.17683011800000001</v>
      </c>
    </row>
    <row r="1064" spans="1:11" x14ac:dyDescent="0.25">
      <c r="A1064" s="3" t="s">
        <v>56</v>
      </c>
      <c r="B1064">
        <v>3.4379532999999997E-2</v>
      </c>
      <c r="C1064">
        <v>1</v>
      </c>
      <c r="D1064">
        <v>5.2597264999999997E-2</v>
      </c>
      <c r="E1064">
        <v>0.96656002799999996</v>
      </c>
      <c r="F1064">
        <v>-0.46265229699999999</v>
      </c>
      <c r="G1064">
        <v>4.3984503000000001E-2</v>
      </c>
      <c r="H1064">
        <v>-0.242346281</v>
      </c>
      <c r="I1064">
        <v>0.44017639800000002</v>
      </c>
      <c r="J1064">
        <v>-0.17332204500000001</v>
      </c>
      <c r="K1064">
        <v>0.77234390799999997</v>
      </c>
    </row>
    <row r="1065" spans="1:11" x14ac:dyDescent="0.25">
      <c r="A1065" s="3" t="s">
        <v>65</v>
      </c>
      <c r="B1065">
        <v>4.4996810000000002E-3</v>
      </c>
      <c r="C1065">
        <v>1</v>
      </c>
      <c r="D1065">
        <v>-0.43238741800000002</v>
      </c>
      <c r="E1065">
        <v>0.34641022199999999</v>
      </c>
      <c r="F1065">
        <v>-0.60831689300000003</v>
      </c>
      <c r="G1065">
        <v>1.1658699E-2</v>
      </c>
      <c r="H1065">
        <v>-0.53268362300000005</v>
      </c>
      <c r="I1065">
        <v>2.1333029999999999E-2</v>
      </c>
      <c r="J1065">
        <v>-0.30615031799999998</v>
      </c>
      <c r="K1065">
        <v>0.48824663200000001</v>
      </c>
    </row>
    <row r="1066" spans="1:11" x14ac:dyDescent="0.25">
      <c r="A1066" s="3" t="s">
        <v>68</v>
      </c>
      <c r="B1066">
        <v>-4.8652357E-2</v>
      </c>
      <c r="C1066">
        <v>1</v>
      </c>
      <c r="D1066">
        <v>-0.77593168599999995</v>
      </c>
      <c r="E1066">
        <v>2.7794327000000001E-2</v>
      </c>
      <c r="F1066">
        <v>-0.12692529</v>
      </c>
      <c r="G1066">
        <v>0.739047801</v>
      </c>
      <c r="H1066">
        <v>0.22273315199999999</v>
      </c>
      <c r="I1066">
        <v>0.57783560300000003</v>
      </c>
      <c r="J1066">
        <v>0.12614688399999999</v>
      </c>
      <c r="K1066">
        <v>0.87729295299999999</v>
      </c>
    </row>
    <row r="1067" spans="1:11" x14ac:dyDescent="0.25">
      <c r="A1067" s="3" t="s">
        <v>72</v>
      </c>
      <c r="B1067">
        <v>2.524854E-3</v>
      </c>
      <c r="C1067">
        <v>1</v>
      </c>
      <c r="D1067">
        <v>-4.1411908999999997E-2</v>
      </c>
      <c r="E1067">
        <v>0.96216663000000002</v>
      </c>
      <c r="F1067">
        <v>-7.1156618000000005E-2</v>
      </c>
      <c r="G1067">
        <v>0.77397068099999999</v>
      </c>
      <c r="H1067">
        <v>-0.28049948000000002</v>
      </c>
      <c r="I1067">
        <v>0.10300901</v>
      </c>
      <c r="J1067">
        <v>-0.35929728100000002</v>
      </c>
      <c r="K1067">
        <v>7.4968297000000003E-2</v>
      </c>
    </row>
    <row r="1068" spans="1:11" x14ac:dyDescent="0.25">
      <c r="A1068" s="3" t="s">
        <v>75</v>
      </c>
      <c r="B1068">
        <v>-2.6063519E-2</v>
      </c>
      <c r="C1068">
        <v>1</v>
      </c>
      <c r="D1068">
        <v>0.50213479100000002</v>
      </c>
      <c r="E1068">
        <v>1.1651127000000001E-2</v>
      </c>
      <c r="F1068">
        <v>0.60724946300000004</v>
      </c>
      <c r="G1068">
        <v>1.11E-5</v>
      </c>
      <c r="H1068">
        <v>0.23268375599999999</v>
      </c>
      <c r="I1068">
        <v>0.205684171</v>
      </c>
      <c r="J1068">
        <v>0.33378645499999998</v>
      </c>
      <c r="K1068">
        <v>0.117862577</v>
      </c>
    </row>
    <row r="1069" spans="1:11" x14ac:dyDescent="0.25">
      <c r="A1069" s="3" t="s">
        <v>78</v>
      </c>
      <c r="B1069">
        <v>4.2475994000000003E-2</v>
      </c>
      <c r="C1069">
        <v>1</v>
      </c>
      <c r="D1069">
        <v>0.59481797700000005</v>
      </c>
      <c r="E1069">
        <v>3.1877289999999998E-3</v>
      </c>
      <c r="F1069">
        <v>0.69949950500000002</v>
      </c>
      <c r="G1069">
        <v>1.8899999999999999E-6</v>
      </c>
      <c r="H1069">
        <v>-0.10800805099999999</v>
      </c>
      <c r="I1069">
        <v>0.72054863800000002</v>
      </c>
      <c r="J1069">
        <v>2.7018405999999998E-2</v>
      </c>
      <c r="K1069">
        <v>0.97368690300000005</v>
      </c>
    </row>
    <row r="1070" spans="1:11" x14ac:dyDescent="0.25">
      <c r="A1070" s="3" t="s">
        <v>83</v>
      </c>
      <c r="B1070">
        <v>3.3996454000000002E-2</v>
      </c>
      <c r="C1070">
        <v>1</v>
      </c>
      <c r="D1070">
        <v>-0.27826907899999997</v>
      </c>
      <c r="E1070">
        <v>0.56855575800000002</v>
      </c>
      <c r="F1070">
        <v>-0.74548009699999995</v>
      </c>
      <c r="G1070">
        <v>9.1899999999999998E-5</v>
      </c>
      <c r="H1070">
        <v>4.0016849E-2</v>
      </c>
      <c r="I1070">
        <v>0.94091751800000001</v>
      </c>
      <c r="J1070">
        <v>7.5699127000000005E-2</v>
      </c>
      <c r="K1070">
        <v>0.92337952700000003</v>
      </c>
    </row>
    <row r="1071" spans="1:11" x14ac:dyDescent="0.25">
      <c r="A1071" s="3" t="s">
        <v>87</v>
      </c>
      <c r="B1071">
        <v>-4.8837359999999996E-3</v>
      </c>
      <c r="C1071">
        <v>1</v>
      </c>
      <c r="D1071">
        <v>0.156467421</v>
      </c>
      <c r="E1071">
        <v>0.85183172699999998</v>
      </c>
      <c r="F1071">
        <v>0.50927059299999999</v>
      </c>
      <c r="G1071">
        <v>3.4322648999999997E-2</v>
      </c>
      <c r="H1071">
        <v>0.315286491</v>
      </c>
      <c r="I1071">
        <v>0.27116135400000002</v>
      </c>
      <c r="J1071">
        <v>0.11315668399999999</v>
      </c>
      <c r="K1071">
        <v>0.87934983899999997</v>
      </c>
    </row>
    <row r="1072" spans="1:11" x14ac:dyDescent="0.25">
      <c r="A1072" s="3" t="s">
        <v>90</v>
      </c>
      <c r="B1072">
        <v>1.9027703E-2</v>
      </c>
      <c r="C1072">
        <v>1</v>
      </c>
      <c r="D1072">
        <v>0.11434115</v>
      </c>
      <c r="E1072">
        <v>0.86262329199999999</v>
      </c>
      <c r="F1072">
        <v>0.49128897199999999</v>
      </c>
      <c r="G1072">
        <v>3.791825E-3</v>
      </c>
      <c r="H1072">
        <v>0.193480442</v>
      </c>
      <c r="I1072">
        <v>0.42148401200000002</v>
      </c>
      <c r="J1072">
        <v>2.9579294999999999E-2</v>
      </c>
      <c r="K1072">
        <v>0.97145551500000005</v>
      </c>
    </row>
    <row r="1073" spans="1:11" x14ac:dyDescent="0.25">
      <c r="A1073" s="3" t="s">
        <v>92</v>
      </c>
      <c r="B1073">
        <v>1.8863728E-2</v>
      </c>
      <c r="C1073">
        <v>1</v>
      </c>
      <c r="D1073">
        <v>0.64296591400000003</v>
      </c>
      <c r="E1073">
        <v>2.7578115E-2</v>
      </c>
      <c r="F1073">
        <v>0.74541071400000003</v>
      </c>
      <c r="G1073">
        <v>2.04732E-4</v>
      </c>
      <c r="H1073">
        <v>0.33598980499999997</v>
      </c>
      <c r="I1073">
        <v>0.19264767799999999</v>
      </c>
      <c r="J1073">
        <v>0.12937686100000001</v>
      </c>
      <c r="K1073">
        <v>0.84609851400000002</v>
      </c>
    </row>
    <row r="1074" spans="1:11" x14ac:dyDescent="0.25">
      <c r="A1074" s="3" t="s">
        <v>93</v>
      </c>
      <c r="B1074">
        <v>-3.5307798000000001E-2</v>
      </c>
      <c r="C1074">
        <v>1</v>
      </c>
      <c r="D1074">
        <v>0.84022755000000005</v>
      </c>
      <c r="E1074">
        <v>1.04E-7</v>
      </c>
      <c r="F1074">
        <v>1.1299239089999999</v>
      </c>
      <c r="G1074">
        <v>1.3300000000000001E-20</v>
      </c>
      <c r="H1074">
        <v>0.284726912</v>
      </c>
      <c r="I1074">
        <v>5.9531239999999999E-2</v>
      </c>
      <c r="J1074">
        <v>0.28318790199999999</v>
      </c>
      <c r="K1074">
        <v>0.181203696</v>
      </c>
    </row>
    <row r="1075" spans="1:11" x14ac:dyDescent="0.25">
      <c r="A1075" s="3" t="s">
        <v>94</v>
      </c>
      <c r="B1075">
        <v>2.5776732E-2</v>
      </c>
      <c r="C1075">
        <v>1</v>
      </c>
      <c r="D1075">
        <v>-0.17679779100000001</v>
      </c>
      <c r="E1075">
        <v>0.93494107100000001</v>
      </c>
      <c r="F1075">
        <v>1.0711339879999999</v>
      </c>
      <c r="G1075">
        <v>5.89569E-2</v>
      </c>
      <c r="H1075">
        <v>4.7655951000000002E-2</v>
      </c>
      <c r="I1075">
        <v>0.97710457100000003</v>
      </c>
      <c r="J1075">
        <v>0</v>
      </c>
      <c r="K1075">
        <v>1</v>
      </c>
    </row>
    <row r="1076" spans="1:11" x14ac:dyDescent="0.25">
      <c r="A1076" s="3" t="s">
        <v>95</v>
      </c>
      <c r="B1076">
        <v>3.8573126999999999E-2</v>
      </c>
      <c r="C1076">
        <v>1</v>
      </c>
      <c r="D1076">
        <v>0.16973337399999999</v>
      </c>
      <c r="E1076">
        <v>0.82432917000000006</v>
      </c>
      <c r="F1076">
        <v>0.59493695199999996</v>
      </c>
      <c r="G1076">
        <v>7.4811119999999998E-3</v>
      </c>
      <c r="H1076">
        <v>0.286079692</v>
      </c>
      <c r="I1076">
        <v>0.33212719200000002</v>
      </c>
      <c r="J1076">
        <v>0.32129623899999998</v>
      </c>
      <c r="K1076">
        <v>0.44942985699999999</v>
      </c>
    </row>
    <row r="1077" spans="1:11" x14ac:dyDescent="0.25">
      <c r="A1077" s="3" t="s">
        <v>96</v>
      </c>
      <c r="B1077">
        <v>-5.4765322999999998E-2</v>
      </c>
      <c r="C1077">
        <v>1</v>
      </c>
      <c r="D1077">
        <v>-0.318341971</v>
      </c>
      <c r="E1077">
        <v>0.595549777</v>
      </c>
      <c r="F1077">
        <v>0.47653584599999999</v>
      </c>
      <c r="G1077">
        <v>7.2573382000000006E-2</v>
      </c>
      <c r="H1077">
        <v>0.17588979099999999</v>
      </c>
      <c r="I1077">
        <v>0.68931420899999996</v>
      </c>
      <c r="J1077">
        <v>-0.25800574199999998</v>
      </c>
      <c r="K1077">
        <v>0.63546477899999998</v>
      </c>
    </row>
    <row r="1078" spans="1:11" x14ac:dyDescent="0.25">
      <c r="A1078" s="3" t="s">
        <v>98</v>
      </c>
      <c r="B1078">
        <v>-4.8749329000000001E-2</v>
      </c>
      <c r="C1078">
        <v>1</v>
      </c>
      <c r="D1078">
        <v>-0.16097831300000001</v>
      </c>
      <c r="E1078">
        <v>0.85981269699999996</v>
      </c>
      <c r="F1078">
        <v>0.84544685100000005</v>
      </c>
      <c r="G1078">
        <v>1.11698E-4</v>
      </c>
      <c r="H1078">
        <v>-0.48539311499999999</v>
      </c>
      <c r="I1078">
        <v>4.4210602000000002E-2</v>
      </c>
      <c r="J1078">
        <v>-0.14483986600000001</v>
      </c>
      <c r="K1078">
        <v>0.83686528599999999</v>
      </c>
    </row>
    <row r="1079" spans="1:11" x14ac:dyDescent="0.25">
      <c r="A1079" s="3" t="s">
        <v>100</v>
      </c>
      <c r="B1079">
        <v>2.1114060000000001E-3</v>
      </c>
      <c r="C1079">
        <v>1</v>
      </c>
      <c r="D1079">
        <v>6.3798924000000007E-2</v>
      </c>
      <c r="E1079">
        <v>0.88606227199999998</v>
      </c>
      <c r="F1079">
        <v>0.24817450399999999</v>
      </c>
      <c r="G1079">
        <v>2.8171088E-2</v>
      </c>
      <c r="H1079">
        <v>0.12693337099999999</v>
      </c>
      <c r="I1079">
        <v>0.40816878699999998</v>
      </c>
      <c r="J1079">
        <v>0.32986321299999999</v>
      </c>
      <c r="K1079">
        <v>8.3195309999999998E-3</v>
      </c>
    </row>
    <row r="1080" spans="1:11" x14ac:dyDescent="0.25">
      <c r="A1080" s="3" t="s">
        <v>101</v>
      </c>
      <c r="B1080">
        <v>-4.6321335999999998E-2</v>
      </c>
      <c r="C1080">
        <v>1</v>
      </c>
      <c r="D1080">
        <v>0.51540856000000002</v>
      </c>
      <c r="E1080">
        <v>0.65216950900000004</v>
      </c>
      <c r="F1080">
        <v>2.0024337829999999</v>
      </c>
      <c r="G1080">
        <v>5.94E-5</v>
      </c>
      <c r="H1080">
        <v>1.6072873080000001</v>
      </c>
      <c r="I1080">
        <v>4.2657850000000002E-3</v>
      </c>
      <c r="J1080">
        <v>0</v>
      </c>
      <c r="K1080">
        <v>1</v>
      </c>
    </row>
    <row r="1081" spans="1:11" x14ac:dyDescent="0.25">
      <c r="A1081" s="3" t="s">
        <v>103</v>
      </c>
      <c r="B1081">
        <v>-8.3195530000000004E-3</v>
      </c>
      <c r="C1081">
        <v>1</v>
      </c>
      <c r="D1081">
        <v>1.1855921270000001</v>
      </c>
      <c r="E1081">
        <v>1.81361E-4</v>
      </c>
      <c r="F1081">
        <v>1.3539142310000001</v>
      </c>
      <c r="G1081">
        <v>2.96E-8</v>
      </c>
      <c r="H1081">
        <v>1.5444159719999999</v>
      </c>
      <c r="I1081">
        <v>1.8599999999999999E-11</v>
      </c>
      <c r="J1081">
        <v>0.61795997199999997</v>
      </c>
      <c r="K1081">
        <v>0.102228922</v>
      </c>
    </row>
    <row r="1082" spans="1:11" x14ac:dyDescent="0.25">
      <c r="A1082" s="3" t="s">
        <v>106</v>
      </c>
      <c r="B1082">
        <v>6.2716077999999995E-2</v>
      </c>
      <c r="C1082">
        <v>1</v>
      </c>
      <c r="D1082">
        <v>0.23027792899999999</v>
      </c>
      <c r="E1082">
        <v>0.87638263699999996</v>
      </c>
      <c r="F1082">
        <v>0.11792493499999999</v>
      </c>
      <c r="G1082">
        <v>0.86169719499999997</v>
      </c>
      <c r="H1082">
        <v>0.78166057700000002</v>
      </c>
      <c r="I1082">
        <v>7.1222256999999997E-2</v>
      </c>
      <c r="J1082">
        <v>0.25612642899999999</v>
      </c>
      <c r="K1082">
        <v>0.82559074300000002</v>
      </c>
    </row>
    <row r="1083" spans="1:11" x14ac:dyDescent="0.25">
      <c r="A1083" s="3" t="s">
        <v>109</v>
      </c>
      <c r="B1083">
        <v>4.3820682E-2</v>
      </c>
      <c r="C1083">
        <v>1</v>
      </c>
      <c r="D1083">
        <v>-3.7492115999999999E-2</v>
      </c>
      <c r="E1083">
        <v>0.976620661</v>
      </c>
      <c r="F1083">
        <v>0.24003574</v>
      </c>
      <c r="G1083">
        <v>0.385104</v>
      </c>
      <c r="H1083">
        <v>-0.44569830199999999</v>
      </c>
      <c r="I1083">
        <v>5.0482845999999998E-2</v>
      </c>
      <c r="J1083">
        <v>-0.21664272200000001</v>
      </c>
      <c r="K1083">
        <v>0.67641320699999996</v>
      </c>
    </row>
    <row r="1084" spans="1:11" x14ac:dyDescent="0.25">
      <c r="A1084" s="3" t="s">
        <v>123</v>
      </c>
      <c r="B1084">
        <v>-4.8493834999999999E-2</v>
      </c>
      <c r="C1084">
        <v>1</v>
      </c>
      <c r="D1084">
        <v>-6.3907341000000006E-2</v>
      </c>
      <c r="E1084">
        <v>0.95572917499999999</v>
      </c>
      <c r="F1084">
        <v>3.5470504E-2</v>
      </c>
      <c r="G1084">
        <v>0.92964251499999995</v>
      </c>
      <c r="H1084">
        <v>-0.54573022599999998</v>
      </c>
      <c r="I1084">
        <v>7.8890869999999995E-3</v>
      </c>
      <c r="J1084">
        <v>-0.16892142700000001</v>
      </c>
      <c r="K1084">
        <v>0.75872933600000003</v>
      </c>
    </row>
    <row r="1085" spans="1:11" x14ac:dyDescent="0.25">
      <c r="A1085" s="3" t="s">
        <v>124</v>
      </c>
      <c r="B1085">
        <v>4.2035757E-2</v>
      </c>
      <c r="C1085">
        <v>1</v>
      </c>
      <c r="D1085">
        <v>0.377025157</v>
      </c>
      <c r="E1085">
        <v>0.39120455500000001</v>
      </c>
      <c r="F1085">
        <v>0.56570741199999997</v>
      </c>
      <c r="G1085">
        <v>1.0858905E-2</v>
      </c>
      <c r="H1085">
        <v>0.33373749000000003</v>
      </c>
      <c r="I1085">
        <v>0.196064345</v>
      </c>
      <c r="J1085">
        <v>0.117034814</v>
      </c>
      <c r="K1085">
        <v>0.86590985399999998</v>
      </c>
    </row>
    <row r="1086" spans="1:11" x14ac:dyDescent="0.25">
      <c r="A1086" s="3" t="s">
        <v>130</v>
      </c>
      <c r="B1086">
        <v>-4.1443312000000003E-2</v>
      </c>
      <c r="C1086">
        <v>1</v>
      </c>
      <c r="D1086">
        <v>-0.42308462099999999</v>
      </c>
      <c r="E1086">
        <v>0.44323497499999998</v>
      </c>
      <c r="F1086">
        <v>-0.89773902900000002</v>
      </c>
      <c r="G1086">
        <v>4.1127699999999999E-4</v>
      </c>
      <c r="H1086">
        <v>-0.69579349199999996</v>
      </c>
      <c r="I1086">
        <v>6.5849020000000001E-3</v>
      </c>
      <c r="J1086">
        <v>-0.18667832000000001</v>
      </c>
      <c r="K1086">
        <v>0.80363996999999998</v>
      </c>
    </row>
    <row r="1087" spans="1:11" x14ac:dyDescent="0.25">
      <c r="A1087" s="3" t="s">
        <v>137</v>
      </c>
      <c r="B1087">
        <v>-1.1890252E-2</v>
      </c>
      <c r="C1087">
        <v>1</v>
      </c>
      <c r="D1087">
        <v>4.0096711E-2</v>
      </c>
      <c r="E1087">
        <v>0.95572917499999999</v>
      </c>
      <c r="F1087">
        <v>0.47936359699999997</v>
      </c>
      <c r="G1087">
        <v>1.2845099999999999E-4</v>
      </c>
      <c r="H1087">
        <v>0.226135374</v>
      </c>
      <c r="I1087">
        <v>0.140950514</v>
      </c>
      <c r="J1087">
        <v>0.25303593499999999</v>
      </c>
      <c r="K1087">
        <v>0.220626777</v>
      </c>
    </row>
    <row r="1088" spans="1:11" x14ac:dyDescent="0.25">
      <c r="A1088" s="3" t="s">
        <v>143</v>
      </c>
      <c r="B1088">
        <v>3.1539068000000003E-2</v>
      </c>
      <c r="C1088">
        <v>1</v>
      </c>
      <c r="D1088">
        <v>8.5367756000000003E-2</v>
      </c>
      <c r="E1088">
        <v>0.87403334399999999</v>
      </c>
      <c r="F1088">
        <v>0.26767564399999999</v>
      </c>
      <c r="G1088">
        <v>7.0564445000000003E-2</v>
      </c>
      <c r="H1088">
        <v>0.12113069999999999</v>
      </c>
      <c r="I1088">
        <v>0.55488412799999998</v>
      </c>
      <c r="J1088">
        <v>-1.6617059E-2</v>
      </c>
      <c r="K1088">
        <v>0.97988161699999998</v>
      </c>
    </row>
    <row r="1089" spans="1:11" x14ac:dyDescent="0.25">
      <c r="A1089" s="3" t="s">
        <v>145</v>
      </c>
      <c r="B1089">
        <v>-0.118171129</v>
      </c>
      <c r="C1089">
        <v>1</v>
      </c>
      <c r="D1089">
        <v>-0.70447140600000002</v>
      </c>
      <c r="E1089">
        <v>0.35652482000000002</v>
      </c>
      <c r="F1089">
        <v>-1.4577798099999999</v>
      </c>
      <c r="G1089">
        <v>5.2705600000000003E-4</v>
      </c>
      <c r="H1089">
        <v>-1.3265590030000001</v>
      </c>
      <c r="I1089">
        <v>9.1096199999999997E-4</v>
      </c>
      <c r="J1089">
        <v>-0.73156939899999995</v>
      </c>
      <c r="K1089">
        <v>0.263648043</v>
      </c>
    </row>
    <row r="1090" spans="1:11" x14ac:dyDescent="0.25">
      <c r="A1090" s="3" t="s">
        <v>146</v>
      </c>
      <c r="B1090">
        <v>-4.7266529000000002E-2</v>
      </c>
      <c r="C1090">
        <v>1</v>
      </c>
      <c r="D1090">
        <v>0.93956493200000002</v>
      </c>
      <c r="E1090">
        <v>2.282493E-3</v>
      </c>
      <c r="F1090">
        <v>0.845595765</v>
      </c>
      <c r="G1090">
        <v>3.902E-4</v>
      </c>
      <c r="H1090">
        <v>0.43941964100000003</v>
      </c>
      <c r="I1090">
        <v>0.129622022</v>
      </c>
      <c r="J1090">
        <v>0.277320277</v>
      </c>
      <c r="K1090">
        <v>0.62379055299999997</v>
      </c>
    </row>
    <row r="1091" spans="1:11" x14ac:dyDescent="0.25">
      <c r="A1091" s="3" t="s">
        <v>157</v>
      </c>
      <c r="B1091">
        <v>3.0942047E-2</v>
      </c>
      <c r="C1091">
        <v>1</v>
      </c>
      <c r="D1091">
        <v>0.237345845</v>
      </c>
      <c r="E1091">
        <v>0.63596780900000005</v>
      </c>
      <c r="F1091">
        <v>0.38844121199999998</v>
      </c>
      <c r="G1091">
        <v>7.1408020000000003E-2</v>
      </c>
      <c r="H1091">
        <v>0.13638708799999999</v>
      </c>
      <c r="I1091">
        <v>0.70784199000000003</v>
      </c>
      <c r="J1091">
        <v>0.153367962</v>
      </c>
      <c r="K1091">
        <v>0.77799706899999999</v>
      </c>
    </row>
    <row r="1092" spans="1:11" x14ac:dyDescent="0.25">
      <c r="A1092" s="3" t="s">
        <v>159</v>
      </c>
      <c r="B1092">
        <v>-9.5488847000000002E-2</v>
      </c>
      <c r="C1092">
        <v>1</v>
      </c>
      <c r="D1092">
        <v>0.10672272200000001</v>
      </c>
      <c r="E1092">
        <v>0.96412136900000001</v>
      </c>
      <c r="F1092">
        <v>-0.21641333700000001</v>
      </c>
      <c r="G1092">
        <v>0.76787227899999999</v>
      </c>
      <c r="H1092">
        <v>1.0464506650000001</v>
      </c>
      <c r="I1092">
        <v>2.3448362E-2</v>
      </c>
      <c r="J1092">
        <v>-0.16882297099999999</v>
      </c>
      <c r="K1092">
        <v>0.92081515199999997</v>
      </c>
    </row>
    <row r="1093" spans="1:11" x14ac:dyDescent="0.25">
      <c r="A1093" s="3" t="s">
        <v>160</v>
      </c>
      <c r="B1093">
        <v>9.3157710000000005E-3</v>
      </c>
      <c r="C1093">
        <v>1</v>
      </c>
      <c r="D1093">
        <v>1.1736620999999999E-2</v>
      </c>
      <c r="E1093">
        <v>0.99269231599999996</v>
      </c>
      <c r="F1093">
        <v>4.5239249999999998E-3</v>
      </c>
      <c r="G1093">
        <v>0.98856495</v>
      </c>
      <c r="H1093">
        <v>0.351575266</v>
      </c>
      <c r="I1093">
        <v>3.5647712999999998E-2</v>
      </c>
      <c r="J1093">
        <v>8.0148838999999999E-2</v>
      </c>
      <c r="K1093">
        <v>0.88176616200000002</v>
      </c>
    </row>
    <row r="1094" spans="1:11" x14ac:dyDescent="0.25">
      <c r="A1094" s="3" t="s">
        <v>161</v>
      </c>
      <c r="B1094">
        <v>6.4139790000000002E-3</v>
      </c>
      <c r="C1094">
        <v>1</v>
      </c>
      <c r="D1094">
        <v>0.58208813699999995</v>
      </c>
      <c r="E1094">
        <v>0.275733644</v>
      </c>
      <c r="F1094">
        <v>1.393034873</v>
      </c>
      <c r="G1094">
        <v>3.9999999999999998E-7</v>
      </c>
      <c r="H1094">
        <v>0.41296802199999999</v>
      </c>
      <c r="I1094">
        <v>0.30802352100000002</v>
      </c>
      <c r="J1094">
        <v>0.39557858899999998</v>
      </c>
      <c r="K1094">
        <v>0.52771611600000001</v>
      </c>
    </row>
    <row r="1095" spans="1:11" x14ac:dyDescent="0.25">
      <c r="A1095" s="3" t="s">
        <v>164</v>
      </c>
      <c r="B1095">
        <v>0.14752646899999999</v>
      </c>
      <c r="C1095">
        <v>1</v>
      </c>
      <c r="D1095">
        <v>8.8860769999999992E-3</v>
      </c>
      <c r="E1095">
        <v>0.99759905999999998</v>
      </c>
      <c r="F1095">
        <v>-0.171753777</v>
      </c>
      <c r="G1095">
        <v>0.84182600399999996</v>
      </c>
      <c r="H1095">
        <v>-1.3208590929999999</v>
      </c>
      <c r="I1095">
        <v>4.0349940000000001E-3</v>
      </c>
      <c r="J1095">
        <v>-0.93675006599999999</v>
      </c>
      <c r="K1095">
        <v>0.122818551</v>
      </c>
    </row>
    <row r="1096" spans="1:11" x14ac:dyDescent="0.25">
      <c r="A1096" s="3" t="s">
        <v>168</v>
      </c>
      <c r="B1096">
        <v>3.8918683000000003E-2</v>
      </c>
      <c r="C1096">
        <v>1</v>
      </c>
      <c r="D1096">
        <v>-0.360285095</v>
      </c>
      <c r="E1096">
        <v>0.23258809999999999</v>
      </c>
      <c r="F1096">
        <v>-0.31971111499999999</v>
      </c>
      <c r="G1096">
        <v>8.2688013000000005E-2</v>
      </c>
      <c r="H1096">
        <v>-0.131857909</v>
      </c>
      <c r="I1096">
        <v>0.644941082</v>
      </c>
      <c r="J1096">
        <v>-0.16874402599999999</v>
      </c>
      <c r="K1096">
        <v>0.66614215200000004</v>
      </c>
    </row>
    <row r="1097" spans="1:11" x14ac:dyDescent="0.25">
      <c r="A1097" s="3" t="s">
        <v>171</v>
      </c>
      <c r="B1097">
        <v>7.6829495999999997E-2</v>
      </c>
      <c r="C1097">
        <v>1</v>
      </c>
      <c r="D1097">
        <v>0.861202833</v>
      </c>
      <c r="E1097">
        <v>7.6701532000000003E-2</v>
      </c>
      <c r="F1097">
        <v>1.2834722519999999</v>
      </c>
      <c r="G1097">
        <v>4.6600000000000001E-5</v>
      </c>
      <c r="H1097">
        <v>0.89564172900000005</v>
      </c>
      <c r="I1097">
        <v>7.2914090000000004E-3</v>
      </c>
      <c r="J1097">
        <v>0.31413518000000001</v>
      </c>
      <c r="K1097">
        <v>0.72206478799999996</v>
      </c>
    </row>
    <row r="1098" spans="1:11" x14ac:dyDescent="0.25">
      <c r="A1098" s="3" t="s">
        <v>176</v>
      </c>
      <c r="B1098">
        <v>-2.3439551999999999E-2</v>
      </c>
      <c r="C1098">
        <v>1</v>
      </c>
      <c r="D1098">
        <v>0.211128601</v>
      </c>
      <c r="E1098">
        <v>0.61020487899999998</v>
      </c>
      <c r="F1098">
        <v>5.6992550000000003E-3</v>
      </c>
      <c r="G1098">
        <v>0.98471908600000002</v>
      </c>
      <c r="H1098">
        <v>0.47717719800000002</v>
      </c>
      <c r="I1098">
        <v>1.2030179999999999E-3</v>
      </c>
      <c r="J1098">
        <v>8.4999680000000001E-3</v>
      </c>
      <c r="K1098">
        <v>0.99168471000000002</v>
      </c>
    </row>
    <row r="1099" spans="1:11" x14ac:dyDescent="0.25">
      <c r="A1099" s="3" t="s">
        <v>177</v>
      </c>
      <c r="B1099">
        <v>-4.5202254999999997E-2</v>
      </c>
      <c r="C1099">
        <v>1</v>
      </c>
      <c r="D1099">
        <v>1.1771985869999999</v>
      </c>
      <c r="E1099">
        <v>3.2200000000000003E-10</v>
      </c>
      <c r="F1099">
        <v>0.96773640699999997</v>
      </c>
      <c r="G1099">
        <v>4.05E-10</v>
      </c>
      <c r="H1099">
        <v>0.20950835800000001</v>
      </c>
      <c r="I1099">
        <v>0.38478622099999998</v>
      </c>
      <c r="J1099">
        <v>0.361767756</v>
      </c>
      <c r="K1099">
        <v>0.14234833299999999</v>
      </c>
    </row>
    <row r="1100" spans="1:11" x14ac:dyDescent="0.25">
      <c r="A1100" s="3" t="s">
        <v>179</v>
      </c>
      <c r="B1100">
        <v>-8.1662167999999993E-2</v>
      </c>
      <c r="C1100">
        <v>1</v>
      </c>
      <c r="D1100">
        <v>1.049798225</v>
      </c>
      <c r="E1100">
        <v>3.1667954999999998E-2</v>
      </c>
      <c r="F1100">
        <v>1.205905478</v>
      </c>
      <c r="G1100">
        <v>5.7512000000000004E-4</v>
      </c>
      <c r="H1100">
        <v>0.96131744900000005</v>
      </c>
      <c r="I1100">
        <v>7.3056780000000003E-3</v>
      </c>
      <c r="J1100">
        <v>0.45193755000000002</v>
      </c>
      <c r="K1100">
        <v>0.54611104600000004</v>
      </c>
    </row>
    <row r="1101" spans="1:11" x14ac:dyDescent="0.25">
      <c r="A1101" s="3" t="s">
        <v>208</v>
      </c>
      <c r="B1101">
        <v>8.5708670000000001E-2</v>
      </c>
      <c r="C1101">
        <v>1</v>
      </c>
      <c r="D1101">
        <v>-0.31630366900000001</v>
      </c>
      <c r="E1101">
        <v>0.802400789</v>
      </c>
      <c r="F1101">
        <v>0.44855032700000003</v>
      </c>
      <c r="G1101">
        <v>0.39851515399999998</v>
      </c>
      <c r="H1101">
        <v>0.89587224399999998</v>
      </c>
      <c r="I1101">
        <v>4.7396006999999997E-2</v>
      </c>
      <c r="J1101">
        <v>0.228200919</v>
      </c>
      <c r="K1101">
        <v>0.86714236099999997</v>
      </c>
    </row>
    <row r="1102" spans="1:11" x14ac:dyDescent="0.25">
      <c r="A1102" s="3" t="s">
        <v>209</v>
      </c>
      <c r="B1102">
        <v>-6.5647329000000004E-2</v>
      </c>
      <c r="C1102">
        <v>1</v>
      </c>
      <c r="D1102">
        <v>1.1375840159999999</v>
      </c>
      <c r="E1102">
        <v>3.1858022999999999E-2</v>
      </c>
      <c r="F1102">
        <v>1.439294149</v>
      </c>
      <c r="G1102">
        <v>2.3314899999999999E-4</v>
      </c>
      <c r="H1102">
        <v>0.74064027700000001</v>
      </c>
      <c r="I1102">
        <v>0.12965539600000001</v>
      </c>
      <c r="J1102">
        <v>1.1338607489999999</v>
      </c>
      <c r="K1102">
        <v>2.5913747000000001E-2</v>
      </c>
    </row>
    <row r="1103" spans="1:11" x14ac:dyDescent="0.25">
      <c r="A1103" s="3" t="s">
        <v>210</v>
      </c>
      <c r="B1103">
        <v>7.1424684000000002E-2</v>
      </c>
      <c r="C1103">
        <v>1</v>
      </c>
      <c r="D1103">
        <v>0.45261610499999999</v>
      </c>
      <c r="E1103">
        <v>0.69613878900000004</v>
      </c>
      <c r="F1103">
        <v>0.39651929600000002</v>
      </c>
      <c r="G1103">
        <v>0.53913220699999997</v>
      </c>
      <c r="H1103">
        <v>0.87187989200000005</v>
      </c>
      <c r="I1103">
        <v>4.6154651999999997E-2</v>
      </c>
      <c r="J1103">
        <v>0.58592622500000002</v>
      </c>
      <c r="K1103">
        <v>0.44679426900000002</v>
      </c>
    </row>
    <row r="1104" spans="1:11" x14ac:dyDescent="0.25">
      <c r="A1104" s="3" t="s">
        <v>215</v>
      </c>
      <c r="B1104">
        <v>3.7194058000000002E-2</v>
      </c>
      <c r="C1104">
        <v>1</v>
      </c>
      <c r="D1104">
        <v>-0.25121121600000001</v>
      </c>
      <c r="E1104">
        <v>0.56610776600000001</v>
      </c>
      <c r="F1104">
        <v>-0.35831144500000001</v>
      </c>
      <c r="G1104">
        <v>6.8911022000000002E-2</v>
      </c>
      <c r="H1104">
        <v>-0.18983850699999999</v>
      </c>
      <c r="I1104">
        <v>0.48069861200000003</v>
      </c>
      <c r="J1104">
        <v>8.9124964000000001E-2</v>
      </c>
      <c r="K1104">
        <v>0.88135413600000001</v>
      </c>
    </row>
    <row r="1105" spans="1:11" x14ac:dyDescent="0.25">
      <c r="A1105" s="3" t="s">
        <v>222</v>
      </c>
      <c r="B1105">
        <v>2.4033510000000001E-2</v>
      </c>
      <c r="C1105">
        <v>1</v>
      </c>
      <c r="D1105">
        <v>0.42175917699999999</v>
      </c>
      <c r="E1105">
        <v>0.14359124100000001</v>
      </c>
      <c r="F1105">
        <v>0.41511651500000002</v>
      </c>
      <c r="G1105">
        <v>2.4893920999999999E-2</v>
      </c>
      <c r="H1105">
        <v>0.38721525200000001</v>
      </c>
      <c r="I1105">
        <v>3.7904269999999997E-2</v>
      </c>
      <c r="J1105">
        <v>0.499064016</v>
      </c>
      <c r="K1105">
        <v>2.0928952000000001E-2</v>
      </c>
    </row>
    <row r="1106" spans="1:11" x14ac:dyDescent="0.25">
      <c r="A1106" s="3" t="s">
        <v>223</v>
      </c>
      <c r="B1106">
        <v>9.1190790999999993E-2</v>
      </c>
      <c r="C1106">
        <v>1</v>
      </c>
      <c r="D1106">
        <v>1.3785794000000001E-2</v>
      </c>
      <c r="E1106">
        <v>0.995050883</v>
      </c>
      <c r="F1106">
        <v>-1.350737759</v>
      </c>
      <c r="G1106">
        <v>1.3759199999999999E-4</v>
      </c>
      <c r="H1106">
        <v>-0.33889483100000001</v>
      </c>
      <c r="I1106">
        <v>0.52747991500000002</v>
      </c>
      <c r="J1106">
        <v>-0.45744784500000002</v>
      </c>
      <c r="K1106">
        <v>0.47742433000000001</v>
      </c>
    </row>
    <row r="1107" spans="1:11" x14ac:dyDescent="0.25">
      <c r="A1107" s="3" t="s">
        <v>227</v>
      </c>
      <c r="B1107">
        <v>-1.3567037000000001E-2</v>
      </c>
      <c r="C1107">
        <v>1</v>
      </c>
      <c r="D1107">
        <v>0.84426347499999999</v>
      </c>
      <c r="E1107">
        <v>3.9E-10</v>
      </c>
      <c r="F1107">
        <v>1.1302484930000001</v>
      </c>
      <c r="G1107">
        <v>3.3199999999999998E-27</v>
      </c>
      <c r="H1107">
        <v>0.78284720699999999</v>
      </c>
      <c r="I1107">
        <v>9.3700000000000004E-15</v>
      </c>
      <c r="J1107">
        <v>0.81003225700000003</v>
      </c>
      <c r="K1107">
        <v>1.62E-12</v>
      </c>
    </row>
    <row r="1108" spans="1:11" x14ac:dyDescent="0.25">
      <c r="A1108" s="3" t="s">
        <v>229</v>
      </c>
      <c r="B1108">
        <v>4.4002039999999999E-2</v>
      </c>
      <c r="C1108">
        <v>1</v>
      </c>
      <c r="D1108">
        <v>0.67705824000000003</v>
      </c>
      <c r="E1108">
        <v>0.37858668000000001</v>
      </c>
      <c r="F1108">
        <v>0.41305092900000001</v>
      </c>
      <c r="G1108">
        <v>0.45747097599999997</v>
      </c>
      <c r="H1108">
        <v>1.0550832560000001</v>
      </c>
      <c r="I1108">
        <v>6.6957750000000002E-3</v>
      </c>
      <c r="J1108">
        <v>0.41977632300000001</v>
      </c>
      <c r="K1108">
        <v>0.64669845100000001</v>
      </c>
    </row>
    <row r="1109" spans="1:11" x14ac:dyDescent="0.25">
      <c r="A1109" s="3" t="s">
        <v>239</v>
      </c>
      <c r="B1109">
        <v>8.9276146000000001E-2</v>
      </c>
      <c r="C1109">
        <v>1</v>
      </c>
      <c r="D1109">
        <v>-5.1844622E-2</v>
      </c>
      <c r="E1109">
        <v>0.98462442900000002</v>
      </c>
      <c r="F1109">
        <v>-7.9287996999999999E-2</v>
      </c>
      <c r="G1109">
        <v>0.92203196499999995</v>
      </c>
      <c r="H1109">
        <v>2.0723682800000001</v>
      </c>
      <c r="I1109">
        <v>1.7200000000000001E-9</v>
      </c>
      <c r="J1109">
        <v>0.83177168400000001</v>
      </c>
      <c r="K1109">
        <v>0.13599871799999999</v>
      </c>
    </row>
    <row r="1110" spans="1:11" x14ac:dyDescent="0.25">
      <c r="A1110" s="3" t="s">
        <v>241</v>
      </c>
      <c r="B1110">
        <v>-2.4253222000000001E-2</v>
      </c>
      <c r="C1110">
        <v>1</v>
      </c>
      <c r="D1110">
        <v>0.45324977999999999</v>
      </c>
      <c r="E1110">
        <v>4.7779348999999999E-2</v>
      </c>
      <c r="F1110">
        <v>0.56409661799999999</v>
      </c>
      <c r="G1110">
        <v>2.0653699999999999E-4</v>
      </c>
      <c r="H1110">
        <v>0.250970639</v>
      </c>
      <c r="I1110">
        <v>0.19233170799999999</v>
      </c>
      <c r="J1110">
        <v>0.37039258600000002</v>
      </c>
      <c r="K1110">
        <v>8.6927338000000007E-2</v>
      </c>
    </row>
    <row r="1111" spans="1:11" x14ac:dyDescent="0.25">
      <c r="A1111" s="3" t="s">
        <v>243</v>
      </c>
      <c r="B1111">
        <v>1.9659491000000001E-2</v>
      </c>
      <c r="C1111">
        <v>1</v>
      </c>
      <c r="D1111">
        <v>-0.117754163</v>
      </c>
      <c r="E1111">
        <v>0.87557698900000003</v>
      </c>
      <c r="F1111">
        <v>0.44104904299999997</v>
      </c>
      <c r="G1111">
        <v>1.8677499E-2</v>
      </c>
      <c r="H1111">
        <v>0.32443420099999998</v>
      </c>
      <c r="I1111">
        <v>0.106698298</v>
      </c>
      <c r="J1111">
        <v>0.41873001300000001</v>
      </c>
      <c r="K1111">
        <v>8.6933173000000002E-2</v>
      </c>
    </row>
    <row r="1112" spans="1:11" x14ac:dyDescent="0.25">
      <c r="A1112" s="3" t="s">
        <v>246</v>
      </c>
      <c r="B1112">
        <v>-3.3455095999999997E-2</v>
      </c>
      <c r="C1112">
        <v>1</v>
      </c>
      <c r="D1112">
        <v>-0.126989615</v>
      </c>
      <c r="E1112">
        <v>0.89767840700000001</v>
      </c>
      <c r="F1112">
        <v>0.28681331900000001</v>
      </c>
      <c r="G1112">
        <v>0.31959279400000001</v>
      </c>
      <c r="H1112">
        <v>0.44009528199999998</v>
      </c>
      <c r="I1112">
        <v>8.9745125999999995E-2</v>
      </c>
      <c r="J1112">
        <v>0.38850634299999998</v>
      </c>
      <c r="K1112">
        <v>0.338724305</v>
      </c>
    </row>
    <row r="1113" spans="1:11" x14ac:dyDescent="0.25">
      <c r="A1113" s="3" t="s">
        <v>247</v>
      </c>
      <c r="B1113">
        <v>3.7621429999999999E-3</v>
      </c>
      <c r="C1113">
        <v>1</v>
      </c>
      <c r="D1113">
        <v>0.123748758</v>
      </c>
      <c r="E1113">
        <v>0.93494107100000001</v>
      </c>
      <c r="F1113">
        <v>-8.0819102000000004E-2</v>
      </c>
      <c r="G1113">
        <v>0.87677482900000003</v>
      </c>
      <c r="H1113">
        <v>-0.74156306699999996</v>
      </c>
      <c r="I1113">
        <v>4.1333460000000004E-3</v>
      </c>
      <c r="J1113">
        <v>-0.84899312999999998</v>
      </c>
      <c r="K1113">
        <v>3.2746590000000001E-3</v>
      </c>
    </row>
    <row r="1114" spans="1:11" x14ac:dyDescent="0.25">
      <c r="A1114" s="3" t="s">
        <v>250</v>
      </c>
      <c r="B1114">
        <v>-8.2383685999999998E-2</v>
      </c>
      <c r="C1114">
        <v>1</v>
      </c>
      <c r="D1114">
        <v>-0.48043822800000002</v>
      </c>
      <c r="E1114">
        <v>0.417784765</v>
      </c>
      <c r="F1114">
        <v>-0.54467144700000003</v>
      </c>
      <c r="G1114">
        <v>7.5116261000000004E-2</v>
      </c>
      <c r="H1114">
        <v>5.1752022000000002E-2</v>
      </c>
      <c r="I1114">
        <v>0.94205334900000004</v>
      </c>
      <c r="J1114">
        <v>-0.24746332400000001</v>
      </c>
      <c r="K1114">
        <v>0.71680008900000003</v>
      </c>
    </row>
    <row r="1115" spans="1:11" x14ac:dyDescent="0.25">
      <c r="A1115" s="3" t="s">
        <v>252</v>
      </c>
      <c r="B1115">
        <v>-3.7124575999999999E-2</v>
      </c>
      <c r="C1115">
        <v>1</v>
      </c>
      <c r="D1115">
        <v>-0.69803012399999997</v>
      </c>
      <c r="E1115">
        <v>1.457931E-3</v>
      </c>
      <c r="F1115">
        <v>-0.86663998099999995</v>
      </c>
      <c r="G1115">
        <v>4.06E-8</v>
      </c>
      <c r="H1115">
        <v>-0.21362503499999999</v>
      </c>
      <c r="I1115">
        <v>0.36861313400000001</v>
      </c>
      <c r="J1115">
        <v>-0.254456988</v>
      </c>
      <c r="K1115">
        <v>0.43007712100000001</v>
      </c>
    </row>
    <row r="1116" spans="1:11" x14ac:dyDescent="0.25">
      <c r="A1116" s="3" t="s">
        <v>268</v>
      </c>
      <c r="B1116">
        <v>-1.2608599999999999E-2</v>
      </c>
      <c r="C1116">
        <v>1</v>
      </c>
      <c r="D1116">
        <v>0.16566672299999999</v>
      </c>
      <c r="E1116">
        <v>0.74678863200000001</v>
      </c>
      <c r="F1116">
        <v>0.37185811099999999</v>
      </c>
      <c r="G1116">
        <v>3.9051586999999999E-2</v>
      </c>
      <c r="H1116">
        <v>0.36232942800000001</v>
      </c>
      <c r="I1116">
        <v>3.9910612999999998E-2</v>
      </c>
      <c r="J1116">
        <v>0.41333071300000002</v>
      </c>
      <c r="K1116">
        <v>6.1171469999999999E-2</v>
      </c>
    </row>
    <row r="1117" spans="1:11" x14ac:dyDescent="0.25">
      <c r="A1117" s="3" t="s">
        <v>278</v>
      </c>
      <c r="B1117">
        <v>-6.8737633000000006E-2</v>
      </c>
      <c r="C1117">
        <v>1</v>
      </c>
      <c r="D1117">
        <v>0.66829893100000004</v>
      </c>
      <c r="E1117">
        <v>6.9813372999999998E-2</v>
      </c>
      <c r="F1117">
        <v>1.42314786</v>
      </c>
      <c r="G1117">
        <v>2.01E-10</v>
      </c>
      <c r="H1117">
        <v>0.61181381000000001</v>
      </c>
      <c r="I1117">
        <v>2.1462433E-2</v>
      </c>
      <c r="J1117">
        <v>0.593916161</v>
      </c>
      <c r="K1117">
        <v>9.8830710000000002E-2</v>
      </c>
    </row>
    <row r="1118" spans="1:11" x14ac:dyDescent="0.25">
      <c r="A1118" s="3" t="s">
        <v>280</v>
      </c>
      <c r="B1118">
        <v>9.2605047999999995E-2</v>
      </c>
      <c r="C1118">
        <v>1</v>
      </c>
      <c r="D1118">
        <v>1.4686385479999999</v>
      </c>
      <c r="E1118">
        <v>2.532089E-3</v>
      </c>
      <c r="F1118">
        <v>1.718112868</v>
      </c>
      <c r="G1118">
        <v>1.08E-5</v>
      </c>
      <c r="H1118">
        <v>1.2468137539999999</v>
      </c>
      <c r="I1118">
        <v>2.7275149999999998E-3</v>
      </c>
      <c r="J1118">
        <v>0.93628397699999999</v>
      </c>
      <c r="K1118">
        <v>0.118125833</v>
      </c>
    </row>
    <row r="1119" spans="1:11" x14ac:dyDescent="0.25">
      <c r="A1119" s="3" t="s">
        <v>287</v>
      </c>
      <c r="B1119">
        <v>-7.4262475999999994E-2</v>
      </c>
      <c r="C1119">
        <v>1</v>
      </c>
      <c r="D1119">
        <v>0.1359552</v>
      </c>
      <c r="E1119">
        <v>0.92263651499999999</v>
      </c>
      <c r="F1119">
        <v>1.0413893519999999</v>
      </c>
      <c r="G1119">
        <v>1.1014130000000001E-3</v>
      </c>
      <c r="H1119">
        <v>0.33321189000000001</v>
      </c>
      <c r="I1119">
        <v>0.52967922199999995</v>
      </c>
      <c r="J1119">
        <v>0.30918184199999998</v>
      </c>
      <c r="K1119">
        <v>0.72206478799999996</v>
      </c>
    </row>
    <row r="1120" spans="1:11" x14ac:dyDescent="0.25">
      <c r="A1120" s="3" t="s">
        <v>288</v>
      </c>
      <c r="B1120">
        <v>3.1049298999999999E-2</v>
      </c>
      <c r="C1120">
        <v>1</v>
      </c>
      <c r="D1120">
        <v>0.51993864700000003</v>
      </c>
      <c r="E1120">
        <v>0.43896960299999999</v>
      </c>
      <c r="F1120">
        <v>-0.56711426600000003</v>
      </c>
      <c r="G1120">
        <v>0.130044615</v>
      </c>
      <c r="H1120">
        <v>-0.61779423700000002</v>
      </c>
      <c r="I1120">
        <v>9.8074852000000004E-2</v>
      </c>
      <c r="J1120">
        <v>0.183488447</v>
      </c>
      <c r="K1120">
        <v>0.86390190200000005</v>
      </c>
    </row>
    <row r="1121" spans="1:11" x14ac:dyDescent="0.25">
      <c r="A1121" s="3" t="s">
        <v>289</v>
      </c>
      <c r="B1121">
        <v>8.2352047999999997E-2</v>
      </c>
      <c r="C1121">
        <v>1</v>
      </c>
      <c r="D1121">
        <v>0.18991929099999999</v>
      </c>
      <c r="E1121">
        <v>0.90645522999999995</v>
      </c>
      <c r="F1121">
        <v>-0.541059183</v>
      </c>
      <c r="G1121">
        <v>0.21580360100000001</v>
      </c>
      <c r="H1121">
        <v>-0.85722244999999997</v>
      </c>
      <c r="I1121">
        <v>2.3219129000000002E-2</v>
      </c>
      <c r="J1121">
        <v>-0.37380228999999998</v>
      </c>
      <c r="K1121">
        <v>0.68774491199999999</v>
      </c>
    </row>
    <row r="1122" spans="1:11" x14ac:dyDescent="0.25">
      <c r="A1122" s="3" t="s">
        <v>290</v>
      </c>
      <c r="B1122">
        <v>-0.12844060900000001</v>
      </c>
      <c r="C1122">
        <v>1</v>
      </c>
      <c r="D1122">
        <v>0.41417700600000001</v>
      </c>
      <c r="E1122">
        <v>0.753793351</v>
      </c>
      <c r="F1122">
        <v>-0.49102816199999999</v>
      </c>
      <c r="G1122">
        <v>0.46014126599999999</v>
      </c>
      <c r="H1122">
        <v>1.032984294</v>
      </c>
      <c r="I1122">
        <v>3.2076181000000002E-2</v>
      </c>
      <c r="J1122">
        <v>0.63184273800000001</v>
      </c>
      <c r="K1122">
        <v>0.45871593399999999</v>
      </c>
    </row>
    <row r="1123" spans="1:11" x14ac:dyDescent="0.25">
      <c r="A1123" s="3" t="s">
        <v>291</v>
      </c>
      <c r="B1123">
        <v>3.4730232E-2</v>
      </c>
      <c r="C1123">
        <v>1</v>
      </c>
      <c r="D1123">
        <v>-0.26856168000000002</v>
      </c>
      <c r="E1123">
        <v>0.74504252599999998</v>
      </c>
      <c r="F1123">
        <v>-0.46959981499999998</v>
      </c>
      <c r="G1123">
        <v>0.142084245</v>
      </c>
      <c r="H1123">
        <v>-1.1783619860000001</v>
      </c>
      <c r="I1123">
        <v>2.17E-6</v>
      </c>
      <c r="J1123">
        <v>-0.53679424899999995</v>
      </c>
      <c r="K1123">
        <v>0.222531638</v>
      </c>
    </row>
    <row r="1124" spans="1:11" x14ac:dyDescent="0.25">
      <c r="A1124" s="3" t="s">
        <v>295</v>
      </c>
      <c r="B1124">
        <v>3.1859010000000001E-3</v>
      </c>
      <c r="C1124">
        <v>1</v>
      </c>
      <c r="D1124">
        <v>-1.6434458999999998E-2</v>
      </c>
      <c r="E1124">
        <v>0.992421726</v>
      </c>
      <c r="F1124">
        <v>0.66533734600000005</v>
      </c>
      <c r="G1124">
        <v>1.815816E-3</v>
      </c>
      <c r="H1124">
        <v>-8.5407050999999998E-2</v>
      </c>
      <c r="I1124">
        <v>0.86557301399999997</v>
      </c>
      <c r="J1124">
        <v>5.2892745999999997E-2</v>
      </c>
      <c r="K1124">
        <v>0.95813438100000003</v>
      </c>
    </row>
    <row r="1125" spans="1:11" x14ac:dyDescent="0.25">
      <c r="A1125" s="3" t="s">
        <v>297</v>
      </c>
      <c r="B1125">
        <v>1.5875182000000002E-2</v>
      </c>
      <c r="C1125">
        <v>1</v>
      </c>
      <c r="D1125">
        <v>-4.1290985000000002E-2</v>
      </c>
      <c r="E1125">
        <v>0.985717273</v>
      </c>
      <c r="F1125">
        <v>0.21686107600000001</v>
      </c>
      <c r="G1125">
        <v>0.69042307199999997</v>
      </c>
      <c r="H1125">
        <v>-0.75319342099999997</v>
      </c>
      <c r="I1125">
        <v>6.2134412E-2</v>
      </c>
      <c r="J1125">
        <v>-0.52407878100000005</v>
      </c>
      <c r="K1125">
        <v>0.46362208399999999</v>
      </c>
    </row>
    <row r="1126" spans="1:11" x14ac:dyDescent="0.25">
      <c r="A1126" s="3" t="s">
        <v>298</v>
      </c>
      <c r="B1126">
        <v>-2.6774870000000001E-3</v>
      </c>
      <c r="C1126">
        <v>1</v>
      </c>
      <c r="D1126">
        <v>-0.132933947</v>
      </c>
      <c r="E1126">
        <v>0.89490009100000001</v>
      </c>
      <c r="F1126">
        <v>5.1628050000000002E-2</v>
      </c>
      <c r="G1126">
        <v>0.89887281500000005</v>
      </c>
      <c r="H1126">
        <v>-0.78998223499999998</v>
      </c>
      <c r="I1126">
        <v>3.88413E-4</v>
      </c>
      <c r="J1126">
        <v>-0.52837751700000002</v>
      </c>
      <c r="K1126">
        <v>0.120092134</v>
      </c>
    </row>
    <row r="1127" spans="1:11" x14ac:dyDescent="0.25">
      <c r="A1127" s="3" t="s">
        <v>300</v>
      </c>
      <c r="B1127">
        <v>2.9817340000000002E-3</v>
      </c>
      <c r="C1127">
        <v>1</v>
      </c>
      <c r="D1127">
        <v>-2.1446606999999999E-2</v>
      </c>
      <c r="E1127">
        <v>0.99077448599999995</v>
      </c>
      <c r="F1127">
        <v>0.174755306</v>
      </c>
      <c r="G1127">
        <v>0.61684070099999999</v>
      </c>
      <c r="H1127">
        <v>-0.77205093700000005</v>
      </c>
      <c r="I1127">
        <v>7.2456300000000001E-4</v>
      </c>
      <c r="J1127">
        <v>-0.44330414099999998</v>
      </c>
      <c r="K1127">
        <v>0.26394573599999999</v>
      </c>
    </row>
    <row r="1128" spans="1:11" x14ac:dyDescent="0.25">
      <c r="A1128" s="3" t="s">
        <v>301</v>
      </c>
      <c r="B1128">
        <v>5.1397099999999996E-3</v>
      </c>
      <c r="C1128">
        <v>1</v>
      </c>
      <c r="D1128">
        <v>-0.173320902</v>
      </c>
      <c r="E1128">
        <v>0.83617385200000005</v>
      </c>
      <c r="F1128">
        <v>0.61684816399999998</v>
      </c>
      <c r="G1128">
        <v>9.5588210000000003E-3</v>
      </c>
      <c r="H1128">
        <v>-0.15337076399999999</v>
      </c>
      <c r="I1128">
        <v>0.73556565600000001</v>
      </c>
      <c r="J1128">
        <v>3.7801995999999997E-2</v>
      </c>
      <c r="K1128">
        <v>0.97406432499999995</v>
      </c>
    </row>
    <row r="1129" spans="1:11" x14ac:dyDescent="0.25">
      <c r="A1129" s="3" t="s">
        <v>305</v>
      </c>
      <c r="B1129">
        <v>-4.0155692999999999E-2</v>
      </c>
      <c r="C1129">
        <v>1</v>
      </c>
      <c r="D1129">
        <v>-0.108518004</v>
      </c>
      <c r="E1129">
        <v>0.92263651499999999</v>
      </c>
      <c r="F1129">
        <v>0.75151305999999995</v>
      </c>
      <c r="G1129">
        <v>1.5877720000000001E-3</v>
      </c>
      <c r="H1129">
        <v>-0.76259868399999997</v>
      </c>
      <c r="I1129">
        <v>9.0634799999999996E-4</v>
      </c>
      <c r="J1129">
        <v>-0.238780507</v>
      </c>
      <c r="K1129">
        <v>0.69804551100000001</v>
      </c>
    </row>
    <row r="1130" spans="1:11" x14ac:dyDescent="0.25">
      <c r="A1130" s="3" t="s">
        <v>307</v>
      </c>
      <c r="B1130">
        <v>5.6006293999999998E-2</v>
      </c>
      <c r="C1130">
        <v>1</v>
      </c>
      <c r="D1130">
        <v>-0.16810175699999999</v>
      </c>
      <c r="E1130">
        <v>0.83894586999999998</v>
      </c>
      <c r="F1130">
        <v>-0.11197578</v>
      </c>
      <c r="G1130">
        <v>0.75359499399999996</v>
      </c>
      <c r="H1130">
        <v>-0.47234067699999999</v>
      </c>
      <c r="I1130">
        <v>5.7786835000000002E-2</v>
      </c>
      <c r="J1130">
        <v>-0.39589013099999998</v>
      </c>
      <c r="K1130">
        <v>0.31563570899999999</v>
      </c>
    </row>
    <row r="1131" spans="1:11" x14ac:dyDescent="0.25">
      <c r="A1131" s="3" t="s">
        <v>312</v>
      </c>
      <c r="B1131">
        <v>9.0072412000000004E-2</v>
      </c>
      <c r="C1131">
        <v>1</v>
      </c>
      <c r="D1131">
        <v>-0.443508285</v>
      </c>
      <c r="E1131">
        <v>0.56484767899999999</v>
      </c>
      <c r="F1131">
        <v>-1.0083749710000001</v>
      </c>
      <c r="G1131">
        <v>2.3464599999999999E-3</v>
      </c>
      <c r="H1131">
        <v>-0.46694732100000003</v>
      </c>
      <c r="I1131">
        <v>0.30067976499999999</v>
      </c>
      <c r="J1131">
        <v>-0.45202547700000001</v>
      </c>
      <c r="K1131">
        <v>0.49856610499999998</v>
      </c>
    </row>
    <row r="1132" spans="1:11" x14ac:dyDescent="0.25">
      <c r="A1132" s="3" t="s">
        <v>315</v>
      </c>
      <c r="B1132">
        <v>-3.5744717000000002E-2</v>
      </c>
      <c r="C1132">
        <v>1</v>
      </c>
      <c r="D1132">
        <v>0.31151244300000003</v>
      </c>
      <c r="E1132">
        <v>0.12667759200000001</v>
      </c>
      <c r="F1132">
        <v>0.34771285499999999</v>
      </c>
      <c r="G1132">
        <v>6.8185529999999998E-3</v>
      </c>
      <c r="H1132">
        <v>-8.0415227000000006E-2</v>
      </c>
      <c r="I1132">
        <v>0.73865391000000002</v>
      </c>
      <c r="J1132">
        <v>0.11805455300000001</v>
      </c>
      <c r="K1132">
        <v>0.71507380600000003</v>
      </c>
    </row>
    <row r="1133" spans="1:11" x14ac:dyDescent="0.25">
      <c r="A1133" s="3" t="s">
        <v>318</v>
      </c>
      <c r="B1133">
        <v>-2.4032204000000001E-2</v>
      </c>
      <c r="C1133">
        <v>1</v>
      </c>
      <c r="D1133">
        <v>0.328980883</v>
      </c>
      <c r="E1133">
        <v>0.45540082300000001</v>
      </c>
      <c r="F1133">
        <v>0.30802375900000001</v>
      </c>
      <c r="G1133">
        <v>0.20125495099999999</v>
      </c>
      <c r="H1133">
        <v>-0.44746159899999999</v>
      </c>
      <c r="I1133">
        <v>3.2674402999999998E-2</v>
      </c>
      <c r="J1133">
        <v>-0.61075500999999999</v>
      </c>
      <c r="K1133">
        <v>8.3562910000000001E-3</v>
      </c>
    </row>
    <row r="1134" spans="1:11" x14ac:dyDescent="0.25">
      <c r="A1134" s="3" t="s">
        <v>320</v>
      </c>
      <c r="B1134">
        <v>-0.10490219200000001</v>
      </c>
      <c r="C1134">
        <v>1</v>
      </c>
      <c r="D1134">
        <v>0.58463648300000004</v>
      </c>
      <c r="E1134">
        <v>0.57212584899999996</v>
      </c>
      <c r="F1134">
        <v>0.434738972</v>
      </c>
      <c r="G1134">
        <v>0.51346168400000003</v>
      </c>
      <c r="H1134">
        <v>-1.1209467660000001</v>
      </c>
      <c r="I1134">
        <v>2.7448171E-2</v>
      </c>
      <c r="J1134">
        <v>-0.45085968799999998</v>
      </c>
      <c r="K1134">
        <v>0.70979639000000005</v>
      </c>
    </row>
    <row r="1135" spans="1:11" x14ac:dyDescent="0.25">
      <c r="A1135" s="3" t="s">
        <v>334</v>
      </c>
      <c r="B1135">
        <v>-1.0270566E-2</v>
      </c>
      <c r="C1135">
        <v>1</v>
      </c>
      <c r="D1135">
        <v>-0.69594736300000004</v>
      </c>
      <c r="E1135">
        <v>1.024397E-3</v>
      </c>
      <c r="F1135">
        <v>-0.39866708099999998</v>
      </c>
      <c r="G1135">
        <v>2.6398574000000001E-2</v>
      </c>
      <c r="H1135">
        <v>-0.30616278400000002</v>
      </c>
      <c r="I1135">
        <v>0.12225587</v>
      </c>
      <c r="J1135">
        <v>-0.34490987099999998</v>
      </c>
      <c r="K1135">
        <v>0.18788379899999999</v>
      </c>
    </row>
    <row r="1136" spans="1:11" x14ac:dyDescent="0.25">
      <c r="A1136" s="3" t="s">
        <v>335</v>
      </c>
      <c r="B1136">
        <v>-0.141370423</v>
      </c>
      <c r="C1136">
        <v>1</v>
      </c>
      <c r="D1136">
        <v>-1.5214627E-2</v>
      </c>
      <c r="E1136">
        <v>0.99562511600000003</v>
      </c>
      <c r="F1136">
        <v>0.51511494000000002</v>
      </c>
      <c r="G1136">
        <v>0.43548519200000002</v>
      </c>
      <c r="H1136">
        <v>1.0643867629999999</v>
      </c>
      <c r="I1136">
        <v>2.3079077E-2</v>
      </c>
      <c r="J1136">
        <v>0.653068859</v>
      </c>
      <c r="K1136">
        <v>0.44176254100000001</v>
      </c>
    </row>
    <row r="1137" spans="1:11" x14ac:dyDescent="0.25">
      <c r="A1137" s="3" t="s">
        <v>341</v>
      </c>
      <c r="B1137">
        <v>1.8145386999999999E-2</v>
      </c>
      <c r="C1137">
        <v>1</v>
      </c>
      <c r="D1137">
        <v>0.14974238200000001</v>
      </c>
      <c r="E1137">
        <v>0.81278945800000002</v>
      </c>
      <c r="F1137">
        <v>0.30230172100000002</v>
      </c>
      <c r="G1137">
        <v>0.15380481700000001</v>
      </c>
      <c r="H1137">
        <v>0.43236335300000001</v>
      </c>
      <c r="I1137">
        <v>2.0817401999999999E-2</v>
      </c>
      <c r="J1137">
        <v>0.12907188</v>
      </c>
      <c r="K1137">
        <v>0.81312694200000002</v>
      </c>
    </row>
    <row r="1138" spans="1:11" x14ac:dyDescent="0.25">
      <c r="A1138" s="3" t="s">
        <v>346</v>
      </c>
      <c r="B1138">
        <v>9.7926384000000005E-2</v>
      </c>
      <c r="C1138">
        <v>1</v>
      </c>
      <c r="D1138">
        <v>0.68527467399999997</v>
      </c>
      <c r="E1138">
        <v>0.40555985</v>
      </c>
      <c r="F1138">
        <v>0.35414877099999997</v>
      </c>
      <c r="G1138">
        <v>0.63471849599999997</v>
      </c>
      <c r="H1138">
        <v>1.802467354</v>
      </c>
      <c r="I1138">
        <v>7.7066400000000001E-4</v>
      </c>
      <c r="J1138">
        <v>-0.33901739199999997</v>
      </c>
      <c r="K1138">
        <v>0.829731302</v>
      </c>
    </row>
    <row r="1139" spans="1:11" x14ac:dyDescent="0.25">
      <c r="A1139" s="3" t="s">
        <v>347</v>
      </c>
      <c r="B1139">
        <v>-2.5073879E-2</v>
      </c>
      <c r="C1139">
        <v>1</v>
      </c>
      <c r="D1139">
        <v>0.398713017</v>
      </c>
      <c r="E1139">
        <v>0.72266847700000003</v>
      </c>
      <c r="F1139">
        <v>4.8339508000000003E-2</v>
      </c>
      <c r="G1139">
        <v>0.95607243099999994</v>
      </c>
      <c r="H1139">
        <v>2.0706826810000001</v>
      </c>
      <c r="I1139">
        <v>4.4700000000000002E-5</v>
      </c>
      <c r="J1139">
        <v>-0.42781051199999998</v>
      </c>
      <c r="K1139">
        <v>0.75453304300000001</v>
      </c>
    </row>
    <row r="1140" spans="1:11" x14ac:dyDescent="0.25">
      <c r="A1140" s="3" t="s">
        <v>348</v>
      </c>
      <c r="B1140">
        <v>4.7919050999999997E-2</v>
      </c>
      <c r="C1140">
        <v>1</v>
      </c>
      <c r="D1140">
        <v>0.73435871399999997</v>
      </c>
      <c r="E1140">
        <v>0.331643407</v>
      </c>
      <c r="F1140">
        <v>0.81378711299999995</v>
      </c>
      <c r="G1140">
        <v>0.15891891499999999</v>
      </c>
      <c r="H1140">
        <v>2.8090466460000001</v>
      </c>
      <c r="I1140">
        <v>1.6899999999999999E-8</v>
      </c>
      <c r="J1140">
        <v>0</v>
      </c>
      <c r="K1140">
        <v>1</v>
      </c>
    </row>
    <row r="1141" spans="1:11" x14ac:dyDescent="0.25">
      <c r="A1141" s="3" t="s">
        <v>352</v>
      </c>
      <c r="B1141">
        <v>-2.3324774999999999E-2</v>
      </c>
      <c r="C1141">
        <v>1</v>
      </c>
      <c r="D1141">
        <v>0.28997749699999997</v>
      </c>
      <c r="E1141">
        <v>0.81796685400000002</v>
      </c>
      <c r="F1141">
        <v>0.20153452199999999</v>
      </c>
      <c r="G1141">
        <v>0.79023623300000001</v>
      </c>
      <c r="H1141">
        <v>1.707655409</v>
      </c>
      <c r="I1141">
        <v>8.1447400000000004E-4</v>
      </c>
      <c r="J1141">
        <v>-0.171620036</v>
      </c>
      <c r="K1141">
        <v>0.92677278200000002</v>
      </c>
    </row>
    <row r="1142" spans="1:11" x14ac:dyDescent="0.25">
      <c r="A1142" s="3" t="s">
        <v>360</v>
      </c>
      <c r="B1142">
        <v>-8.3778926000000004E-2</v>
      </c>
      <c r="C1142">
        <v>1</v>
      </c>
      <c r="D1142">
        <v>0.57785600000000004</v>
      </c>
      <c r="E1142">
        <v>0.34059794300000001</v>
      </c>
      <c r="F1142">
        <v>1.1817455139999999</v>
      </c>
      <c r="G1142">
        <v>8.5000000000000006E-5</v>
      </c>
      <c r="H1142">
        <v>1.1878414820000001</v>
      </c>
      <c r="I1142">
        <v>3.3000000000000003E-5</v>
      </c>
      <c r="J1142">
        <v>0.715892525</v>
      </c>
      <c r="K1142">
        <v>0.125739933</v>
      </c>
    </row>
    <row r="1143" spans="1:11" x14ac:dyDescent="0.25">
      <c r="A1143" s="3" t="s">
        <v>363</v>
      </c>
      <c r="B1143">
        <v>1.2434952000000001E-2</v>
      </c>
      <c r="C1143">
        <v>1</v>
      </c>
      <c r="D1143">
        <v>1.2769145289999999</v>
      </c>
      <c r="E1143">
        <v>1.62E-12</v>
      </c>
      <c r="F1143">
        <v>1.7970433379999999</v>
      </c>
      <c r="G1143">
        <v>3.0599999999999997E-36</v>
      </c>
      <c r="H1143">
        <v>0.535919916</v>
      </c>
      <c r="I1143">
        <v>5.5782399999999995E-4</v>
      </c>
      <c r="J1143">
        <v>0.52710340499999997</v>
      </c>
      <c r="K1143">
        <v>5.3607799999999999E-3</v>
      </c>
    </row>
    <row r="1144" spans="1:11" x14ac:dyDescent="0.25">
      <c r="A1144" s="3" t="s">
        <v>364</v>
      </c>
      <c r="B1144">
        <v>7.9426478999999994E-2</v>
      </c>
      <c r="C1144">
        <v>1</v>
      </c>
      <c r="D1144">
        <v>0.54514462399999997</v>
      </c>
      <c r="E1144">
        <v>0.23494959800000001</v>
      </c>
      <c r="F1144">
        <v>1.1589112290000001</v>
      </c>
      <c r="G1144">
        <v>1.9300000000000002E-6</v>
      </c>
      <c r="H1144">
        <v>0.41117201799999997</v>
      </c>
      <c r="I1144">
        <v>0.21116406300000001</v>
      </c>
      <c r="J1144">
        <v>0.24362223099999999</v>
      </c>
      <c r="K1144">
        <v>0.72907060300000004</v>
      </c>
    </row>
    <row r="1145" spans="1:11" x14ac:dyDescent="0.25">
      <c r="A1145" s="3" t="s">
        <v>365</v>
      </c>
      <c r="B1145">
        <v>3.0753658999999999E-2</v>
      </c>
      <c r="C1145">
        <v>1</v>
      </c>
      <c r="D1145">
        <v>1.60350945</v>
      </c>
      <c r="E1145">
        <v>2.79E-7</v>
      </c>
      <c r="F1145">
        <v>1.989302613</v>
      </c>
      <c r="G1145">
        <v>1.8300000000000002E-15</v>
      </c>
      <c r="H1145">
        <v>0.86783349700000001</v>
      </c>
      <c r="I1145">
        <v>1.683539E-3</v>
      </c>
      <c r="J1145">
        <v>0.98851428399999997</v>
      </c>
      <c r="K1145">
        <v>1.827036E-3</v>
      </c>
    </row>
    <row r="1146" spans="1:11" x14ac:dyDescent="0.25">
      <c r="A1146" s="3" t="s">
        <v>376</v>
      </c>
      <c r="B1146">
        <v>6.0081081000000001E-2</v>
      </c>
      <c r="C1146">
        <v>1</v>
      </c>
      <c r="D1146">
        <v>1.4086225809999999</v>
      </c>
      <c r="E1146">
        <v>1.628008E-3</v>
      </c>
      <c r="F1146">
        <v>0.76844258399999998</v>
      </c>
      <c r="G1146">
        <v>6.6368440000000001E-2</v>
      </c>
      <c r="H1146">
        <v>1.645761456</v>
      </c>
      <c r="I1146">
        <v>1.9999999999999999E-6</v>
      </c>
      <c r="J1146">
        <v>-0.225980075</v>
      </c>
      <c r="K1146">
        <v>0.85581094999999996</v>
      </c>
    </row>
    <row r="1147" spans="1:11" x14ac:dyDescent="0.25">
      <c r="A1147" s="3" t="s">
        <v>380</v>
      </c>
      <c r="B1147">
        <v>-4.2797818000000001E-2</v>
      </c>
      <c r="C1147">
        <v>1</v>
      </c>
      <c r="D1147">
        <v>1.3638636000000001E-2</v>
      </c>
      <c r="E1147">
        <v>0.993485269</v>
      </c>
      <c r="F1147">
        <v>-0.38086788199999999</v>
      </c>
      <c r="G1147">
        <v>0.17926820299999999</v>
      </c>
      <c r="H1147">
        <v>-0.73951623499999997</v>
      </c>
      <c r="I1147">
        <v>5.2722299999999995E-4</v>
      </c>
      <c r="J1147">
        <v>-0.158258549</v>
      </c>
      <c r="K1147">
        <v>0.81488486000000004</v>
      </c>
    </row>
    <row r="1148" spans="1:11" x14ac:dyDescent="0.25">
      <c r="A1148" s="3" t="s">
        <v>381</v>
      </c>
      <c r="B1148">
        <v>3.3910410000000002E-2</v>
      </c>
      <c r="C1148">
        <v>1</v>
      </c>
      <c r="D1148">
        <v>-0.14864149900000001</v>
      </c>
      <c r="E1148">
        <v>0.71004050100000005</v>
      </c>
      <c r="F1148">
        <v>-0.268934597</v>
      </c>
      <c r="G1148">
        <v>7.9176927999999994E-2</v>
      </c>
      <c r="H1148">
        <v>-0.15415234899999999</v>
      </c>
      <c r="I1148">
        <v>0.41912129300000001</v>
      </c>
      <c r="J1148">
        <v>-0.131011507</v>
      </c>
      <c r="K1148">
        <v>0.68449290900000004</v>
      </c>
    </row>
    <row r="1149" spans="1:11" x14ac:dyDescent="0.25">
      <c r="A1149" s="3" t="s">
        <v>382</v>
      </c>
      <c r="B1149">
        <v>-3.4633940000000002E-2</v>
      </c>
      <c r="C1149">
        <v>1</v>
      </c>
      <c r="D1149">
        <v>-0.46107439300000003</v>
      </c>
      <c r="E1149">
        <v>0.11345646400000001</v>
      </c>
      <c r="F1149">
        <v>-0.34233739200000002</v>
      </c>
      <c r="G1149">
        <v>9.8890917999999994E-2</v>
      </c>
      <c r="H1149">
        <v>-0.11935280700000001</v>
      </c>
      <c r="I1149">
        <v>0.73142481100000001</v>
      </c>
      <c r="J1149">
        <v>0.11574653999999999</v>
      </c>
      <c r="K1149">
        <v>0.83686528599999999</v>
      </c>
    </row>
    <row r="1150" spans="1:11" x14ac:dyDescent="0.25">
      <c r="A1150" s="3" t="s">
        <v>389</v>
      </c>
      <c r="B1150">
        <v>-2.3281901000000001E-2</v>
      </c>
      <c r="C1150">
        <v>1</v>
      </c>
      <c r="D1150">
        <v>-0.112323572</v>
      </c>
      <c r="E1150">
        <v>0.96208221900000002</v>
      </c>
      <c r="F1150">
        <v>0.47063435799999997</v>
      </c>
      <c r="G1150">
        <v>0.46252821700000002</v>
      </c>
      <c r="H1150">
        <v>-0.858361983</v>
      </c>
      <c r="I1150">
        <v>9.4595054999999997E-2</v>
      </c>
      <c r="J1150">
        <v>0.32680636200000002</v>
      </c>
      <c r="K1150">
        <v>0.80257040599999996</v>
      </c>
    </row>
    <row r="1151" spans="1:11" x14ac:dyDescent="0.25">
      <c r="A1151" s="3" t="s">
        <v>391</v>
      </c>
      <c r="B1151">
        <v>-4.4020730000000003E-3</v>
      </c>
      <c r="C1151">
        <v>1</v>
      </c>
      <c r="D1151">
        <v>0.15093074200000001</v>
      </c>
      <c r="E1151">
        <v>0.70621992099999997</v>
      </c>
      <c r="F1151">
        <v>0.275404076</v>
      </c>
      <c r="G1151">
        <v>6.7670177999999997E-2</v>
      </c>
      <c r="H1151">
        <v>-3.6084690000000003E-2</v>
      </c>
      <c r="I1151">
        <v>0.91771256800000001</v>
      </c>
      <c r="J1151">
        <v>-1.3856609000000001E-2</v>
      </c>
      <c r="K1151">
        <v>0.98522097399999997</v>
      </c>
    </row>
    <row r="1152" spans="1:11" x14ac:dyDescent="0.25">
      <c r="A1152" s="3" t="s">
        <v>392</v>
      </c>
      <c r="B1152">
        <v>-7.3068600000000003E-4</v>
      </c>
      <c r="C1152">
        <v>1</v>
      </c>
      <c r="D1152">
        <v>0.36723726099999998</v>
      </c>
      <c r="E1152">
        <v>0.39611265000000001</v>
      </c>
      <c r="F1152">
        <v>0.40247006299999999</v>
      </c>
      <c r="G1152">
        <v>8.5799061999999995E-2</v>
      </c>
      <c r="H1152">
        <v>0.55741436600000005</v>
      </c>
      <c r="I1152">
        <v>7.1070409999999997E-3</v>
      </c>
      <c r="J1152">
        <v>0.117808195</v>
      </c>
      <c r="K1152">
        <v>0.86481128399999996</v>
      </c>
    </row>
    <row r="1153" spans="1:11" x14ac:dyDescent="0.25">
      <c r="A1153" s="3" t="s">
        <v>396</v>
      </c>
      <c r="B1153">
        <v>-4.485194E-2</v>
      </c>
      <c r="C1153">
        <v>1</v>
      </c>
      <c r="D1153">
        <v>0.24952308500000001</v>
      </c>
      <c r="E1153">
        <v>0.45988736499999999</v>
      </c>
      <c r="F1153">
        <v>0.56633808200000002</v>
      </c>
      <c r="G1153">
        <v>9.2499999999999999E-5</v>
      </c>
      <c r="H1153">
        <v>0.31586851199999999</v>
      </c>
      <c r="I1153">
        <v>5.4083144999999999E-2</v>
      </c>
      <c r="J1153">
        <v>0.22354516199999999</v>
      </c>
      <c r="K1153">
        <v>0.44568174100000002</v>
      </c>
    </row>
    <row r="1154" spans="1:11" x14ac:dyDescent="0.25">
      <c r="A1154" s="3" t="s">
        <v>397</v>
      </c>
      <c r="B1154">
        <v>6.6769630000000002E-3</v>
      </c>
      <c r="C1154">
        <v>1</v>
      </c>
      <c r="D1154">
        <v>0.96083949099999999</v>
      </c>
      <c r="E1154">
        <v>6.19E-6</v>
      </c>
      <c r="F1154">
        <v>1.0702038359999999</v>
      </c>
      <c r="G1154">
        <v>6.6899999999999996E-11</v>
      </c>
      <c r="H1154">
        <v>0.40879643999999998</v>
      </c>
      <c r="I1154">
        <v>3.5931294000000003E-2</v>
      </c>
      <c r="J1154">
        <v>0.44330673300000001</v>
      </c>
      <c r="K1154">
        <v>7.6543041000000006E-2</v>
      </c>
    </row>
    <row r="1155" spans="1:11" x14ac:dyDescent="0.25">
      <c r="A1155" s="3" t="s">
        <v>398</v>
      </c>
      <c r="B1155">
        <v>1.8962122000000001E-2</v>
      </c>
      <c r="C1155">
        <v>1</v>
      </c>
      <c r="D1155">
        <v>0.77532150300000002</v>
      </c>
      <c r="E1155">
        <v>8.3718900000000001E-4</v>
      </c>
      <c r="F1155">
        <v>0.52833010899999999</v>
      </c>
      <c r="G1155">
        <v>5.4613450000000003E-3</v>
      </c>
      <c r="H1155">
        <v>0.41224381999999998</v>
      </c>
      <c r="I1155">
        <v>3.8484251999999997E-2</v>
      </c>
      <c r="J1155">
        <v>-2.5613057000000002E-2</v>
      </c>
      <c r="K1155">
        <v>0.97934173099999999</v>
      </c>
    </row>
    <row r="1156" spans="1:11" x14ac:dyDescent="0.25">
      <c r="A1156" s="3" t="s">
        <v>401</v>
      </c>
      <c r="B1156">
        <v>-4.6267986999999997E-2</v>
      </c>
      <c r="C1156">
        <v>1</v>
      </c>
      <c r="D1156">
        <v>0.55228598399999995</v>
      </c>
      <c r="E1156">
        <v>3.0184565E-2</v>
      </c>
      <c r="F1156">
        <v>0.55289696899999996</v>
      </c>
      <c r="G1156">
        <v>1.9835310000000002E-3</v>
      </c>
      <c r="H1156">
        <v>0.14490699300000001</v>
      </c>
      <c r="I1156">
        <v>0.65483393400000001</v>
      </c>
      <c r="J1156">
        <v>0.140698087</v>
      </c>
      <c r="K1156">
        <v>0.78660663900000005</v>
      </c>
    </row>
    <row r="1157" spans="1:11" x14ac:dyDescent="0.25">
      <c r="A1157" s="3" t="s">
        <v>421</v>
      </c>
      <c r="B1157">
        <v>-3.147614E-2</v>
      </c>
      <c r="C1157">
        <v>1</v>
      </c>
      <c r="D1157">
        <v>1.6999259369999999</v>
      </c>
      <c r="E1157">
        <v>3.2999999999999999E-16</v>
      </c>
      <c r="F1157">
        <v>0.953919568</v>
      </c>
      <c r="G1157">
        <v>2.6899999999999999E-7</v>
      </c>
      <c r="H1157">
        <v>0.59123511699999998</v>
      </c>
      <c r="I1157">
        <v>2.0446710000000001E-3</v>
      </c>
      <c r="J1157">
        <v>0.52748510999999998</v>
      </c>
      <c r="K1157">
        <v>3.0444059999999998E-2</v>
      </c>
    </row>
    <row r="1158" spans="1:11" x14ac:dyDescent="0.25">
      <c r="A1158" s="3" t="s">
        <v>423</v>
      </c>
      <c r="B1158">
        <v>-6.0539550999999997E-2</v>
      </c>
      <c r="C1158">
        <v>1</v>
      </c>
      <c r="D1158">
        <v>0.492354762</v>
      </c>
      <c r="E1158">
        <v>0.36713770699999998</v>
      </c>
      <c r="F1158">
        <v>-2.4455002999999999E-2</v>
      </c>
      <c r="G1158">
        <v>0.96153875700000002</v>
      </c>
      <c r="H1158">
        <v>1.008964438</v>
      </c>
      <c r="I1158">
        <v>6.9099999999999999E-5</v>
      </c>
      <c r="J1158">
        <v>-0.34314023999999999</v>
      </c>
      <c r="K1158">
        <v>0.55975486500000005</v>
      </c>
    </row>
    <row r="1159" spans="1:11" x14ac:dyDescent="0.25">
      <c r="A1159" s="3" t="s">
        <v>425</v>
      </c>
      <c r="B1159">
        <v>-2.9411593E-2</v>
      </c>
      <c r="C1159">
        <v>1</v>
      </c>
      <c r="D1159">
        <v>0.66782429799999998</v>
      </c>
      <c r="E1159">
        <v>1.5964180000000001E-3</v>
      </c>
      <c r="F1159">
        <v>0.699844244</v>
      </c>
      <c r="G1159">
        <v>1.15E-5</v>
      </c>
      <c r="H1159">
        <v>0.33894264400000002</v>
      </c>
      <c r="I1159">
        <v>6.6637480999999998E-2</v>
      </c>
      <c r="J1159">
        <v>0.12059223299999999</v>
      </c>
      <c r="K1159">
        <v>0.81060787700000003</v>
      </c>
    </row>
    <row r="1160" spans="1:11" x14ac:dyDescent="0.25">
      <c r="A1160" s="3" t="s">
        <v>433</v>
      </c>
      <c r="B1160">
        <v>4.2145902999999998E-2</v>
      </c>
      <c r="C1160">
        <v>1</v>
      </c>
      <c r="D1160">
        <v>-0.128513875</v>
      </c>
      <c r="E1160">
        <v>0.89104310099999995</v>
      </c>
      <c r="F1160">
        <v>-0.70529314099999996</v>
      </c>
      <c r="G1160">
        <v>1.429425E-3</v>
      </c>
      <c r="H1160">
        <v>7.6013816999999997E-2</v>
      </c>
      <c r="I1160">
        <v>0.89128350099999998</v>
      </c>
      <c r="J1160">
        <v>-0.13402819299999999</v>
      </c>
      <c r="K1160">
        <v>0.85329713399999996</v>
      </c>
    </row>
    <row r="1161" spans="1:11" x14ac:dyDescent="0.25">
      <c r="A1161" s="3" t="s">
        <v>435</v>
      </c>
      <c r="B1161">
        <v>-1.3249297E-2</v>
      </c>
      <c r="C1161">
        <v>1</v>
      </c>
      <c r="D1161">
        <v>0.40062962000000002</v>
      </c>
      <c r="E1161">
        <v>0.46415661499999999</v>
      </c>
      <c r="F1161">
        <v>0.85200700900000004</v>
      </c>
      <c r="G1161">
        <v>4.83666E-4</v>
      </c>
      <c r="H1161">
        <v>0.41954116699999999</v>
      </c>
      <c r="I1161">
        <v>0.16991779300000001</v>
      </c>
      <c r="J1161">
        <v>0.488971025</v>
      </c>
      <c r="K1161">
        <v>0.222531638</v>
      </c>
    </row>
    <row r="1162" spans="1:11" x14ac:dyDescent="0.25">
      <c r="A1162" s="3" t="s">
        <v>439</v>
      </c>
      <c r="B1162">
        <v>-3.1103839000000001E-2</v>
      </c>
      <c r="C1162">
        <v>1</v>
      </c>
      <c r="D1162">
        <v>0.51882072300000004</v>
      </c>
      <c r="E1162">
        <v>6.2307290000000001E-2</v>
      </c>
      <c r="F1162">
        <v>0.92440252300000003</v>
      </c>
      <c r="G1162">
        <v>8.4499999999999996E-8</v>
      </c>
      <c r="H1162">
        <v>0.338815388</v>
      </c>
      <c r="I1162">
        <v>0.11544768699999999</v>
      </c>
      <c r="J1162">
        <v>0.15372264899999999</v>
      </c>
      <c r="K1162">
        <v>0.76965437400000003</v>
      </c>
    </row>
    <row r="1163" spans="1:11" x14ac:dyDescent="0.25">
      <c r="A1163" s="3" t="s">
        <v>441</v>
      </c>
      <c r="B1163">
        <v>1.3129040999999999E-2</v>
      </c>
      <c r="C1163">
        <v>1</v>
      </c>
      <c r="D1163">
        <v>-0.176606182</v>
      </c>
      <c r="E1163">
        <v>0.69017764199999998</v>
      </c>
      <c r="F1163">
        <v>-0.22290550100000001</v>
      </c>
      <c r="G1163">
        <v>0.22634518100000001</v>
      </c>
      <c r="H1163">
        <v>0.32344230200000001</v>
      </c>
      <c r="I1163">
        <v>4.4078288E-2</v>
      </c>
      <c r="J1163">
        <v>1.4678841999999999E-2</v>
      </c>
      <c r="K1163">
        <v>0.98522097399999997</v>
      </c>
    </row>
    <row r="1164" spans="1:11" x14ac:dyDescent="0.25">
      <c r="A1164" s="3" t="s">
        <v>444</v>
      </c>
      <c r="B1164">
        <v>-5.5244828000000003E-2</v>
      </c>
      <c r="C1164">
        <v>1</v>
      </c>
      <c r="D1164">
        <v>-0.18450527899999999</v>
      </c>
      <c r="E1164">
        <v>0.92022978499999997</v>
      </c>
      <c r="F1164">
        <v>-0.48370944500000002</v>
      </c>
      <c r="G1164">
        <v>0.39941520600000002</v>
      </c>
      <c r="H1164">
        <v>-0.95885867499999999</v>
      </c>
      <c r="I1164">
        <v>5.0284323999999998E-2</v>
      </c>
      <c r="J1164">
        <v>-0.201860966</v>
      </c>
      <c r="K1164">
        <v>0.89677563599999999</v>
      </c>
    </row>
    <row r="1165" spans="1:11" x14ac:dyDescent="0.25">
      <c r="A1165" s="3" t="s">
        <v>445</v>
      </c>
      <c r="B1165">
        <v>2.7568658999999999E-2</v>
      </c>
      <c r="C1165">
        <v>1</v>
      </c>
      <c r="D1165">
        <v>0.26391303199999999</v>
      </c>
      <c r="E1165">
        <v>0.45740140699999998</v>
      </c>
      <c r="F1165">
        <v>0.37367448800000003</v>
      </c>
      <c r="G1165">
        <v>3.3844111000000003E-2</v>
      </c>
      <c r="H1165">
        <v>0.34427643899999999</v>
      </c>
      <c r="I1165">
        <v>4.0165772000000002E-2</v>
      </c>
      <c r="J1165">
        <v>0.36726186100000002</v>
      </c>
      <c r="K1165">
        <v>9.4212788000000006E-2</v>
      </c>
    </row>
    <row r="1166" spans="1:11" x14ac:dyDescent="0.25">
      <c r="A1166" s="3" t="s">
        <v>447</v>
      </c>
      <c r="B1166">
        <v>2.5423285E-2</v>
      </c>
      <c r="C1166">
        <v>1</v>
      </c>
      <c r="D1166">
        <v>0.110663883</v>
      </c>
      <c r="E1166">
        <v>0.84837838300000001</v>
      </c>
      <c r="F1166">
        <v>0.383811717</v>
      </c>
      <c r="G1166">
        <v>1.6532485E-2</v>
      </c>
      <c r="H1166">
        <v>9.4736312000000003E-2</v>
      </c>
      <c r="I1166">
        <v>0.74714552400000001</v>
      </c>
      <c r="J1166">
        <v>0.18554975900000001</v>
      </c>
      <c r="K1166">
        <v>0.56358352099999998</v>
      </c>
    </row>
    <row r="1167" spans="1:11" x14ac:dyDescent="0.25">
      <c r="A1167" s="3" t="s">
        <v>458</v>
      </c>
      <c r="B1167">
        <v>8.9936983999999998E-2</v>
      </c>
      <c r="C1167">
        <v>1</v>
      </c>
      <c r="D1167">
        <v>-8.0043830000000003E-3</v>
      </c>
      <c r="E1167">
        <v>0.99790281700000005</v>
      </c>
      <c r="F1167">
        <v>-1.1313703829999999</v>
      </c>
      <c r="G1167">
        <v>4.1335153999999999E-2</v>
      </c>
      <c r="H1167">
        <v>-0.144984429</v>
      </c>
      <c r="I1167">
        <v>0.91605027100000003</v>
      </c>
      <c r="J1167">
        <v>0.22965126199999999</v>
      </c>
      <c r="K1167">
        <v>0.89792831500000003</v>
      </c>
    </row>
    <row r="1168" spans="1:11" x14ac:dyDescent="0.25">
      <c r="A1168" s="3" t="s">
        <v>462</v>
      </c>
      <c r="B1168">
        <v>4.6480215999999998E-2</v>
      </c>
      <c r="C1168">
        <v>1</v>
      </c>
      <c r="D1168">
        <v>-0.77176428100000005</v>
      </c>
      <c r="E1168">
        <v>3.5099999999999999E-5</v>
      </c>
      <c r="F1168">
        <v>-0.58111780899999999</v>
      </c>
      <c r="G1168">
        <v>9.6100000000000005E-5</v>
      </c>
      <c r="H1168">
        <v>0.15344028900000001</v>
      </c>
      <c r="I1168">
        <v>0.54012347800000005</v>
      </c>
      <c r="J1168">
        <v>5.0842389000000002E-2</v>
      </c>
      <c r="K1168">
        <v>0.93574802499999998</v>
      </c>
    </row>
    <row r="1169" spans="1:11" x14ac:dyDescent="0.25">
      <c r="A1169" s="3" t="s">
        <v>464</v>
      </c>
      <c r="B1169">
        <v>-2.2681709000000001E-2</v>
      </c>
      <c r="C1169">
        <v>1</v>
      </c>
      <c r="D1169">
        <v>-0.56065246000000002</v>
      </c>
      <c r="E1169">
        <v>2.9521662000000001E-2</v>
      </c>
      <c r="F1169">
        <v>-0.93958947299999995</v>
      </c>
      <c r="G1169">
        <v>1.59E-8</v>
      </c>
      <c r="H1169">
        <v>-0.507928724</v>
      </c>
      <c r="I1169">
        <v>4.1418280000000002E-3</v>
      </c>
      <c r="J1169">
        <v>-0.56746442699999999</v>
      </c>
      <c r="K1169">
        <v>6.5003079999999998E-3</v>
      </c>
    </row>
    <row r="1170" spans="1:11" x14ac:dyDescent="0.25">
      <c r="A1170" s="3" t="s">
        <v>466</v>
      </c>
      <c r="B1170">
        <v>2.8072105E-2</v>
      </c>
      <c r="C1170">
        <v>1</v>
      </c>
      <c r="D1170">
        <v>-0.109323068</v>
      </c>
      <c r="E1170">
        <v>0.90840036800000001</v>
      </c>
      <c r="F1170">
        <v>-0.47249532300000002</v>
      </c>
      <c r="G1170">
        <v>4.0220354999999999E-2</v>
      </c>
      <c r="H1170">
        <v>-0.53321326800000002</v>
      </c>
      <c r="I1170">
        <v>8.703265E-3</v>
      </c>
      <c r="J1170">
        <v>-0.33247430700000002</v>
      </c>
      <c r="K1170">
        <v>0.36271781400000003</v>
      </c>
    </row>
    <row r="1171" spans="1:11" x14ac:dyDescent="0.25">
      <c r="A1171" s="3" t="s">
        <v>474</v>
      </c>
      <c r="B1171">
        <v>8.8842855999999998E-2</v>
      </c>
      <c r="C1171">
        <v>1</v>
      </c>
      <c r="D1171">
        <v>1.239417523</v>
      </c>
      <c r="E1171">
        <v>2.8898554999999999E-2</v>
      </c>
      <c r="F1171">
        <v>1.2515852590000001</v>
      </c>
      <c r="G1171">
        <v>5.2322749999999998E-3</v>
      </c>
      <c r="H1171">
        <v>0.56442542500000004</v>
      </c>
      <c r="I1171">
        <v>0.34359669799999998</v>
      </c>
      <c r="J1171">
        <v>0.27833342599999999</v>
      </c>
      <c r="K1171">
        <v>0.82966555200000003</v>
      </c>
    </row>
    <row r="1172" spans="1:11" x14ac:dyDescent="0.25">
      <c r="A1172" s="3" t="s">
        <v>484</v>
      </c>
      <c r="B1172">
        <v>-2.5673662999999999E-2</v>
      </c>
      <c r="C1172">
        <v>1</v>
      </c>
      <c r="D1172">
        <v>-0.18886069699999999</v>
      </c>
      <c r="E1172">
        <v>0.78531125000000002</v>
      </c>
      <c r="F1172">
        <v>7.1714077000000001E-2</v>
      </c>
      <c r="G1172">
        <v>0.83728749199999997</v>
      </c>
      <c r="H1172">
        <v>-0.42126195700000002</v>
      </c>
      <c r="I1172">
        <v>3.5377955000000003E-2</v>
      </c>
      <c r="J1172">
        <v>-0.26304289800000002</v>
      </c>
      <c r="K1172">
        <v>0.47043670500000001</v>
      </c>
    </row>
    <row r="1173" spans="1:11" x14ac:dyDescent="0.25">
      <c r="A1173" s="3" t="s">
        <v>486</v>
      </c>
      <c r="B1173">
        <v>-4.7436480000000003E-2</v>
      </c>
      <c r="C1173">
        <v>1</v>
      </c>
      <c r="D1173">
        <v>-0.124587377</v>
      </c>
      <c r="E1173">
        <v>0.87989605900000001</v>
      </c>
      <c r="F1173">
        <v>-0.119827592</v>
      </c>
      <c r="G1173">
        <v>0.68886947600000004</v>
      </c>
      <c r="H1173">
        <v>-0.38420091200000001</v>
      </c>
      <c r="I1173">
        <v>6.9082969999999994E-2</v>
      </c>
      <c r="J1173">
        <v>-0.103458274</v>
      </c>
      <c r="K1173">
        <v>0.86841145500000005</v>
      </c>
    </row>
    <row r="1174" spans="1:11" x14ac:dyDescent="0.25">
      <c r="A1174" s="3" t="s">
        <v>498</v>
      </c>
      <c r="B1174">
        <v>-3.3082306999999998E-2</v>
      </c>
      <c r="C1174">
        <v>1</v>
      </c>
      <c r="D1174">
        <v>-2.9871925000000001E-2</v>
      </c>
      <c r="E1174">
        <v>0.97589493599999999</v>
      </c>
      <c r="F1174">
        <v>3.8433596E-2</v>
      </c>
      <c r="G1174">
        <v>0.89308365300000003</v>
      </c>
      <c r="H1174">
        <v>-0.57428241599999996</v>
      </c>
      <c r="I1174">
        <v>1.6623399999999999E-4</v>
      </c>
      <c r="J1174">
        <v>-8.2361250999999996E-2</v>
      </c>
      <c r="K1174">
        <v>0.88396259099999996</v>
      </c>
    </row>
    <row r="1175" spans="1:11" x14ac:dyDescent="0.25">
      <c r="A1175" s="3" t="s">
        <v>506</v>
      </c>
      <c r="B1175">
        <v>4.8155419999999997E-2</v>
      </c>
      <c r="C1175">
        <v>1</v>
      </c>
      <c r="D1175">
        <v>2.3630252000000001E-2</v>
      </c>
      <c r="E1175">
        <v>0.98960686200000003</v>
      </c>
      <c r="F1175">
        <v>-0.62632526799999999</v>
      </c>
      <c r="G1175">
        <v>1.7333483E-2</v>
      </c>
      <c r="H1175">
        <v>-0.49512597400000002</v>
      </c>
      <c r="I1175">
        <v>8.7982758999999994E-2</v>
      </c>
      <c r="J1175">
        <v>-0.79176375700000001</v>
      </c>
      <c r="K1175">
        <v>8.2436300000000001E-3</v>
      </c>
    </row>
    <row r="1176" spans="1:11" x14ac:dyDescent="0.25">
      <c r="A1176" s="3" t="s">
        <v>508</v>
      </c>
      <c r="B1176">
        <v>-1.9979350999999999E-2</v>
      </c>
      <c r="C1176">
        <v>1</v>
      </c>
      <c r="D1176">
        <v>-0.25330393699999998</v>
      </c>
      <c r="E1176">
        <v>0.62954128099999995</v>
      </c>
      <c r="F1176">
        <v>-0.46643105699999998</v>
      </c>
      <c r="G1176">
        <v>2.7114419000000001E-2</v>
      </c>
      <c r="H1176">
        <v>-0.45515192799999998</v>
      </c>
      <c r="I1176">
        <v>2.2304093000000001E-2</v>
      </c>
      <c r="J1176">
        <v>-0.31574721900000002</v>
      </c>
      <c r="K1176">
        <v>0.354174724</v>
      </c>
    </row>
    <row r="1177" spans="1:11" x14ac:dyDescent="0.25">
      <c r="A1177" s="3" t="s">
        <v>510</v>
      </c>
      <c r="B1177">
        <v>-5.2795525000000003E-2</v>
      </c>
      <c r="C1177">
        <v>1</v>
      </c>
      <c r="D1177">
        <v>-9.1332668000000006E-2</v>
      </c>
      <c r="E1177">
        <v>0.95005581400000005</v>
      </c>
      <c r="F1177">
        <v>-0.56568736600000002</v>
      </c>
      <c r="G1177">
        <v>8.3776239000000002E-2</v>
      </c>
      <c r="H1177">
        <v>0.24348804600000001</v>
      </c>
      <c r="I1177">
        <v>0.62105276300000001</v>
      </c>
      <c r="J1177">
        <v>-5.7265362E-2</v>
      </c>
      <c r="K1177">
        <v>0.96691297099999995</v>
      </c>
    </row>
    <row r="1178" spans="1:11" x14ac:dyDescent="0.25">
      <c r="A1178" s="3" t="s">
        <v>512</v>
      </c>
      <c r="B1178">
        <v>-4.7832303999999999E-2</v>
      </c>
      <c r="C1178">
        <v>1</v>
      </c>
      <c r="D1178">
        <v>0.245870857</v>
      </c>
      <c r="E1178">
        <v>0.75384075299999997</v>
      </c>
      <c r="F1178">
        <v>0.63721909499999996</v>
      </c>
      <c r="G1178">
        <v>1.8448631E-2</v>
      </c>
      <c r="H1178">
        <v>-2.2541558999999999E-2</v>
      </c>
      <c r="I1178">
        <v>0.97710457100000003</v>
      </c>
      <c r="J1178">
        <v>0.24906758300000001</v>
      </c>
      <c r="K1178">
        <v>0.71088419599999997</v>
      </c>
    </row>
    <row r="1179" spans="1:11" x14ac:dyDescent="0.25">
      <c r="A1179" s="3" t="s">
        <v>519</v>
      </c>
      <c r="B1179">
        <v>-7.8299289999999994E-3</v>
      </c>
      <c r="C1179">
        <v>1</v>
      </c>
      <c r="D1179">
        <v>0.58956480600000005</v>
      </c>
      <c r="E1179">
        <v>5.7686059999999999E-3</v>
      </c>
      <c r="F1179">
        <v>0.30996787799999997</v>
      </c>
      <c r="G1179">
        <v>9.2092092E-2</v>
      </c>
      <c r="H1179">
        <v>-0.29183322</v>
      </c>
      <c r="I1179">
        <v>0.121379338</v>
      </c>
      <c r="J1179">
        <v>-0.30993791999999998</v>
      </c>
      <c r="K1179">
        <v>0.23314726499999999</v>
      </c>
    </row>
    <row r="1180" spans="1:11" x14ac:dyDescent="0.25">
      <c r="A1180" s="3" t="s">
        <v>527</v>
      </c>
      <c r="B1180">
        <v>-2.5986689E-2</v>
      </c>
      <c r="C1180">
        <v>1</v>
      </c>
      <c r="D1180">
        <v>-0.13596519400000001</v>
      </c>
      <c r="E1180">
        <v>0.82015690200000002</v>
      </c>
      <c r="F1180">
        <v>-0.55756024699999995</v>
      </c>
      <c r="G1180">
        <v>8.7851100000000001E-4</v>
      </c>
      <c r="H1180">
        <v>-0.19705550899999999</v>
      </c>
      <c r="I1180">
        <v>0.42133178500000001</v>
      </c>
      <c r="J1180">
        <v>-0.13266249999999999</v>
      </c>
      <c r="K1180">
        <v>0.78247067400000003</v>
      </c>
    </row>
    <row r="1181" spans="1:11" x14ac:dyDescent="0.25">
      <c r="A1181" s="3" t="s">
        <v>528</v>
      </c>
      <c r="B1181">
        <v>2.7936720000000001E-3</v>
      </c>
      <c r="C1181">
        <v>1</v>
      </c>
      <c r="D1181">
        <v>0.115323289</v>
      </c>
      <c r="E1181">
        <v>0.81134020200000001</v>
      </c>
      <c r="F1181">
        <v>0.23432687099999999</v>
      </c>
      <c r="G1181">
        <v>0.140426514</v>
      </c>
      <c r="H1181">
        <v>0.36561434300000001</v>
      </c>
      <c r="I1181">
        <v>7.1045769999999999E-3</v>
      </c>
      <c r="J1181">
        <v>0.296152042</v>
      </c>
      <c r="K1181">
        <v>0.139010148</v>
      </c>
    </row>
    <row r="1182" spans="1:11" x14ac:dyDescent="0.25">
      <c r="A1182" s="3" t="s">
        <v>533</v>
      </c>
      <c r="B1182">
        <v>3.1265566000000002E-2</v>
      </c>
      <c r="C1182">
        <v>1</v>
      </c>
      <c r="D1182">
        <v>0.33475223700000001</v>
      </c>
      <c r="E1182">
        <v>9.7117580999999994E-2</v>
      </c>
      <c r="F1182">
        <v>0.124705834</v>
      </c>
      <c r="G1182">
        <v>0.472831734</v>
      </c>
      <c r="H1182">
        <v>1.094821E-2</v>
      </c>
      <c r="I1182">
        <v>0.97730357199999995</v>
      </c>
      <c r="J1182">
        <v>3.4780100000000001E-4</v>
      </c>
      <c r="K1182">
        <v>0.99954910699999999</v>
      </c>
    </row>
    <row r="1183" spans="1:11" x14ac:dyDescent="0.25">
      <c r="A1183" s="3" t="s">
        <v>542</v>
      </c>
      <c r="B1183">
        <v>-9.3884780000000004E-3</v>
      </c>
      <c r="C1183">
        <v>1</v>
      </c>
      <c r="D1183">
        <v>-7.2679207999999995E-2</v>
      </c>
      <c r="E1183">
        <v>0.94262152200000004</v>
      </c>
      <c r="F1183">
        <v>0.44089018499999999</v>
      </c>
      <c r="G1183">
        <v>3.9633850999999998E-2</v>
      </c>
      <c r="H1183">
        <v>0.177185228</v>
      </c>
      <c r="I1183">
        <v>0.60260144000000004</v>
      </c>
      <c r="J1183">
        <v>0.25920531400000002</v>
      </c>
      <c r="K1183">
        <v>0.53439419499999996</v>
      </c>
    </row>
    <row r="1184" spans="1:11" x14ac:dyDescent="0.25">
      <c r="A1184" s="3" t="s">
        <v>545</v>
      </c>
      <c r="B1184">
        <v>6.7982522000000004E-2</v>
      </c>
      <c r="C1184">
        <v>1</v>
      </c>
      <c r="D1184">
        <v>1.3405846000000001E-2</v>
      </c>
      <c r="E1184">
        <v>0.993485269</v>
      </c>
      <c r="F1184">
        <v>-0.12576404499999999</v>
      </c>
      <c r="G1184">
        <v>0.73692981700000004</v>
      </c>
      <c r="H1184">
        <v>0.64401993099999999</v>
      </c>
      <c r="I1184">
        <v>7.613379E-3</v>
      </c>
      <c r="J1184">
        <v>0.311099925</v>
      </c>
      <c r="K1184">
        <v>0.53943809499999995</v>
      </c>
    </row>
    <row r="1185" spans="1:11" x14ac:dyDescent="0.25">
      <c r="A1185" s="3" t="s">
        <v>548</v>
      </c>
      <c r="B1185">
        <v>1.7367732E-2</v>
      </c>
      <c r="C1185">
        <v>1</v>
      </c>
      <c r="D1185">
        <v>-6.3786405000000004E-2</v>
      </c>
      <c r="E1185">
        <v>0.96089409400000003</v>
      </c>
      <c r="F1185">
        <v>0.51927155199999997</v>
      </c>
      <c r="G1185">
        <v>3.7882946000000001E-2</v>
      </c>
      <c r="H1185">
        <v>-0.14716705399999999</v>
      </c>
      <c r="I1185">
        <v>0.73727636799999996</v>
      </c>
      <c r="J1185">
        <v>6.6382748000000005E-2</v>
      </c>
      <c r="K1185">
        <v>0.94412600800000002</v>
      </c>
    </row>
    <row r="1186" spans="1:11" x14ac:dyDescent="0.25">
      <c r="A1186" s="3" t="s">
        <v>555</v>
      </c>
      <c r="B1186">
        <v>0.115560172</v>
      </c>
      <c r="C1186">
        <v>1</v>
      </c>
      <c r="D1186">
        <v>1.3070852420000001</v>
      </c>
      <c r="E1186">
        <v>1.9788407000000001E-2</v>
      </c>
      <c r="F1186">
        <v>0.85174727299999997</v>
      </c>
      <c r="G1186">
        <v>9.7212436999999999E-2</v>
      </c>
      <c r="H1186">
        <v>1.723499662</v>
      </c>
      <c r="I1186">
        <v>6.6199999999999996E-5</v>
      </c>
      <c r="J1186">
        <v>-0.47128634800000002</v>
      </c>
      <c r="K1186">
        <v>0.67504388900000001</v>
      </c>
    </row>
    <row r="1187" spans="1:11" x14ac:dyDescent="0.25">
      <c r="A1187" s="3" t="s">
        <v>556</v>
      </c>
      <c r="B1187">
        <v>-2.8032004999999999E-2</v>
      </c>
      <c r="C1187">
        <v>1</v>
      </c>
      <c r="D1187">
        <v>0.53606439100000003</v>
      </c>
      <c r="E1187">
        <v>2.8774909999999998E-3</v>
      </c>
      <c r="F1187">
        <v>0.57273896400000002</v>
      </c>
      <c r="G1187">
        <v>1.6500000000000001E-5</v>
      </c>
      <c r="H1187">
        <v>0.22481358800000001</v>
      </c>
      <c r="I1187">
        <v>0.19223993</v>
      </c>
      <c r="J1187">
        <v>0.39072320399999999</v>
      </c>
      <c r="K1187">
        <v>2.5299242999999999E-2</v>
      </c>
    </row>
    <row r="1188" spans="1:11" x14ac:dyDescent="0.25">
      <c r="A1188" s="3" t="s">
        <v>560</v>
      </c>
      <c r="B1188">
        <v>-1.9890709999999999E-2</v>
      </c>
      <c r="C1188">
        <v>1</v>
      </c>
      <c r="D1188">
        <v>0.63971897099999997</v>
      </c>
      <c r="E1188">
        <v>7.0797099999999995E-4</v>
      </c>
      <c r="F1188">
        <v>0.73222175199999995</v>
      </c>
      <c r="G1188">
        <v>1.7700000000000001E-7</v>
      </c>
      <c r="H1188">
        <v>2.3224464E-2</v>
      </c>
      <c r="I1188">
        <v>0.95915250200000002</v>
      </c>
      <c r="J1188">
        <v>3.5797649999999999E-3</v>
      </c>
      <c r="K1188">
        <v>0.994396791</v>
      </c>
    </row>
    <row r="1189" spans="1:11" x14ac:dyDescent="0.25">
      <c r="A1189" s="3" t="s">
        <v>561</v>
      </c>
      <c r="B1189">
        <v>-2.9115195999999999E-2</v>
      </c>
      <c r="C1189">
        <v>1</v>
      </c>
      <c r="D1189">
        <v>0.55886495400000002</v>
      </c>
      <c r="E1189">
        <v>0.12719931000000001</v>
      </c>
      <c r="F1189">
        <v>1.0019173990000001</v>
      </c>
      <c r="G1189">
        <v>3.32E-6</v>
      </c>
      <c r="H1189">
        <v>0.44178892199999997</v>
      </c>
      <c r="I1189">
        <v>8.9865094000000006E-2</v>
      </c>
      <c r="J1189">
        <v>0.16399014000000001</v>
      </c>
      <c r="K1189">
        <v>0.81308564900000002</v>
      </c>
    </row>
    <row r="1190" spans="1:11" x14ac:dyDescent="0.25">
      <c r="A1190" s="3" t="s">
        <v>562</v>
      </c>
      <c r="B1190">
        <v>-3.5446013999999998E-2</v>
      </c>
      <c r="C1190">
        <v>1</v>
      </c>
      <c r="D1190">
        <v>0.370891209</v>
      </c>
      <c r="E1190">
        <v>0.112226937</v>
      </c>
      <c r="F1190">
        <v>0.47023963099999999</v>
      </c>
      <c r="G1190">
        <v>1.1295879999999999E-3</v>
      </c>
      <c r="H1190">
        <v>0.121249091</v>
      </c>
      <c r="I1190">
        <v>0.63907540900000004</v>
      </c>
      <c r="J1190">
        <v>7.1229503E-2</v>
      </c>
      <c r="K1190">
        <v>0.88810470900000005</v>
      </c>
    </row>
    <row r="1191" spans="1:11" x14ac:dyDescent="0.25">
      <c r="A1191" s="3" t="s">
        <v>570</v>
      </c>
      <c r="B1191">
        <v>-2.8588236E-2</v>
      </c>
      <c r="C1191">
        <v>1</v>
      </c>
      <c r="D1191">
        <v>0.232337926</v>
      </c>
      <c r="E1191">
        <v>0.85854211300000005</v>
      </c>
      <c r="F1191">
        <v>0.63950341700000002</v>
      </c>
      <c r="G1191">
        <v>0.11310672300000001</v>
      </c>
      <c r="H1191">
        <v>0.79140072400000006</v>
      </c>
      <c r="I1191">
        <v>3.9205067000000003E-2</v>
      </c>
      <c r="J1191">
        <v>0.29786332300000001</v>
      </c>
      <c r="K1191">
        <v>0.765390032</v>
      </c>
    </row>
    <row r="1192" spans="1:11" x14ac:dyDescent="0.25">
      <c r="A1192" s="3" t="s">
        <v>573</v>
      </c>
      <c r="B1192">
        <v>3.6955483999999997E-2</v>
      </c>
      <c r="C1192">
        <v>1</v>
      </c>
      <c r="D1192">
        <v>0.25952695199999998</v>
      </c>
      <c r="E1192">
        <v>0.26741250900000002</v>
      </c>
      <c r="F1192">
        <v>0.58399959099999998</v>
      </c>
      <c r="G1192">
        <v>5.7400000000000003E-7</v>
      </c>
      <c r="H1192">
        <v>-4.3763095000000002E-2</v>
      </c>
      <c r="I1192">
        <v>0.88526999900000003</v>
      </c>
      <c r="J1192">
        <v>0.21809641299999999</v>
      </c>
      <c r="K1192">
        <v>0.314756325</v>
      </c>
    </row>
    <row r="1193" spans="1:11" x14ac:dyDescent="0.25">
      <c r="A1193" s="3" t="s">
        <v>574</v>
      </c>
      <c r="B1193">
        <v>-2.6220800999999998E-2</v>
      </c>
      <c r="C1193">
        <v>1</v>
      </c>
      <c r="D1193">
        <v>2.6503270999999998E-2</v>
      </c>
      <c r="E1193">
        <v>0.99126164400000005</v>
      </c>
      <c r="F1193">
        <v>-1.0164623740000001</v>
      </c>
      <c r="G1193">
        <v>2.464057E-3</v>
      </c>
      <c r="H1193">
        <v>-1.2775689130000001</v>
      </c>
      <c r="I1193">
        <v>1.5E-5</v>
      </c>
      <c r="J1193">
        <v>-0.86548665899999999</v>
      </c>
      <c r="K1193">
        <v>2.6580677E-2</v>
      </c>
    </row>
    <row r="1194" spans="1:11" x14ac:dyDescent="0.25">
      <c r="A1194" s="3" t="s">
        <v>578</v>
      </c>
      <c r="B1194">
        <v>8.6947380000000005E-2</v>
      </c>
      <c r="C1194">
        <v>1</v>
      </c>
      <c r="D1194">
        <v>-0.44134278700000001</v>
      </c>
      <c r="E1194">
        <v>0.51835950900000005</v>
      </c>
      <c r="F1194">
        <v>-0.60429850500000004</v>
      </c>
      <c r="G1194">
        <v>8.3324460000000003E-2</v>
      </c>
      <c r="H1194">
        <v>-0.38307381400000001</v>
      </c>
      <c r="I1194">
        <v>0.36400898799999998</v>
      </c>
      <c r="J1194">
        <v>-0.56628895300000004</v>
      </c>
      <c r="K1194">
        <v>0.20866305600000001</v>
      </c>
    </row>
    <row r="1195" spans="1:11" x14ac:dyDescent="0.25">
      <c r="A1195" s="3" t="s">
        <v>582</v>
      </c>
      <c r="B1195">
        <v>-2.420115E-3</v>
      </c>
      <c r="C1195">
        <v>1</v>
      </c>
      <c r="D1195">
        <v>0.45793171500000002</v>
      </c>
      <c r="E1195">
        <v>4.8941108999999997E-2</v>
      </c>
      <c r="F1195">
        <v>1.0346186719999999</v>
      </c>
      <c r="G1195">
        <v>1.49E-13</v>
      </c>
      <c r="H1195">
        <v>0.16594762900000001</v>
      </c>
      <c r="I1195">
        <v>0.50294051699999998</v>
      </c>
      <c r="J1195">
        <v>0.47790969500000002</v>
      </c>
      <c r="K1195">
        <v>1.1305996E-2</v>
      </c>
    </row>
    <row r="1196" spans="1:11" x14ac:dyDescent="0.25">
      <c r="A1196" s="3" t="s">
        <v>584</v>
      </c>
      <c r="B1196">
        <v>-3.1574403000000001E-2</v>
      </c>
      <c r="C1196">
        <v>1</v>
      </c>
      <c r="D1196">
        <v>-0.123763097</v>
      </c>
      <c r="E1196">
        <v>0.85172324700000002</v>
      </c>
      <c r="F1196">
        <v>0.30245279200000003</v>
      </c>
      <c r="G1196">
        <v>0.13076721899999999</v>
      </c>
      <c r="H1196">
        <v>-0.458431109</v>
      </c>
      <c r="I1196">
        <v>7.9315180000000002E-3</v>
      </c>
      <c r="J1196">
        <v>-0.35554181400000001</v>
      </c>
      <c r="K1196">
        <v>0.179057141</v>
      </c>
    </row>
    <row r="1197" spans="1:11" x14ac:dyDescent="0.25">
      <c r="A1197" s="3" t="s">
        <v>588</v>
      </c>
      <c r="B1197">
        <v>6.5389082000000001E-2</v>
      </c>
      <c r="C1197">
        <v>1</v>
      </c>
      <c r="D1197">
        <v>0.89771703000000003</v>
      </c>
      <c r="E1197">
        <v>1.1209847E-2</v>
      </c>
      <c r="F1197">
        <v>1.6686181019999999</v>
      </c>
      <c r="G1197">
        <v>1.28E-11</v>
      </c>
      <c r="H1197">
        <v>0.59513583400000003</v>
      </c>
      <c r="I1197">
        <v>4.8782629000000001E-2</v>
      </c>
      <c r="J1197">
        <v>0.225242259</v>
      </c>
      <c r="K1197">
        <v>0.77620665499999997</v>
      </c>
    </row>
    <row r="1198" spans="1:11" x14ac:dyDescent="0.25">
      <c r="A1198" s="3" t="s">
        <v>592</v>
      </c>
      <c r="B1198">
        <v>-3.7737526E-2</v>
      </c>
      <c r="C1198">
        <v>1</v>
      </c>
      <c r="D1198">
        <v>0.55651262999999995</v>
      </c>
      <c r="E1198">
        <v>0.61141529800000005</v>
      </c>
      <c r="F1198">
        <v>6.3125610999999998E-2</v>
      </c>
      <c r="G1198">
        <v>0.94223719800000005</v>
      </c>
      <c r="H1198">
        <v>1.7082863020000001</v>
      </c>
      <c r="I1198">
        <v>3.7077699999999998E-4</v>
      </c>
      <c r="J1198">
        <v>-0.34236599499999998</v>
      </c>
      <c r="K1198">
        <v>0.81691814399999996</v>
      </c>
    </row>
    <row r="1199" spans="1:11" x14ac:dyDescent="0.25">
      <c r="A1199" s="3" t="s">
        <v>593</v>
      </c>
      <c r="B1199">
        <v>7.0269690000000001E-3</v>
      </c>
      <c r="C1199">
        <v>1</v>
      </c>
      <c r="D1199">
        <v>0.78803274499999998</v>
      </c>
      <c r="E1199">
        <v>0.34821413899999998</v>
      </c>
      <c r="F1199">
        <v>-0.123900205</v>
      </c>
      <c r="G1199">
        <v>0.88324064899999999</v>
      </c>
      <c r="H1199">
        <v>1.7886653130000001</v>
      </c>
      <c r="I1199">
        <v>1.28329E-4</v>
      </c>
      <c r="J1199">
        <v>-0.274736172</v>
      </c>
      <c r="K1199">
        <v>0.86425206499999996</v>
      </c>
    </row>
    <row r="1200" spans="1:11" x14ac:dyDescent="0.25">
      <c r="A1200" s="3" t="s">
        <v>595</v>
      </c>
      <c r="B1200">
        <v>9.2408900000000001E-4</v>
      </c>
      <c r="C1200">
        <v>1</v>
      </c>
      <c r="D1200">
        <v>0.94196214099999998</v>
      </c>
      <c r="E1200">
        <v>0.162318664</v>
      </c>
      <c r="F1200">
        <v>0.448972857</v>
      </c>
      <c r="G1200">
        <v>0.52977888399999995</v>
      </c>
      <c r="H1200">
        <v>1.8932828319999999</v>
      </c>
      <c r="I1200">
        <v>4.0092200000000001E-4</v>
      </c>
      <c r="J1200">
        <v>-0.32233320300000001</v>
      </c>
      <c r="K1200">
        <v>0.84434517600000003</v>
      </c>
    </row>
    <row r="1201" spans="1:11" x14ac:dyDescent="0.25">
      <c r="A1201" s="3" t="s">
        <v>596</v>
      </c>
      <c r="B1201">
        <v>-3.1799723000000002E-2</v>
      </c>
      <c r="C1201">
        <v>1</v>
      </c>
      <c r="D1201">
        <v>0.96028698999999995</v>
      </c>
      <c r="E1201">
        <v>0.19559291700000001</v>
      </c>
      <c r="F1201">
        <v>-0.312190625</v>
      </c>
      <c r="G1201">
        <v>0.67558869300000002</v>
      </c>
      <c r="H1201">
        <v>1.7459544659999999</v>
      </c>
      <c r="I1201">
        <v>3.2420700000000002E-4</v>
      </c>
      <c r="J1201">
        <v>-0.71761890299999997</v>
      </c>
      <c r="K1201">
        <v>0.46069462700000002</v>
      </c>
    </row>
    <row r="1202" spans="1:11" x14ac:dyDescent="0.25">
      <c r="A1202" s="3" t="s">
        <v>598</v>
      </c>
      <c r="B1202">
        <v>0.10635191500000001</v>
      </c>
      <c r="C1202">
        <v>1</v>
      </c>
      <c r="D1202">
        <v>1.039217549</v>
      </c>
      <c r="E1202">
        <v>9.2570674000000006E-2</v>
      </c>
      <c r="F1202">
        <v>-9.6260678000000002E-2</v>
      </c>
      <c r="G1202">
        <v>0.89893644800000005</v>
      </c>
      <c r="H1202">
        <v>1.3691757600000001</v>
      </c>
      <c r="I1202">
        <v>1.6561569999999999E-3</v>
      </c>
      <c r="J1202">
        <v>-0.48808117400000001</v>
      </c>
      <c r="K1202">
        <v>0.63375672999999999</v>
      </c>
    </row>
    <row r="1203" spans="1:11" x14ac:dyDescent="0.25">
      <c r="A1203" s="3" t="s">
        <v>599</v>
      </c>
      <c r="B1203">
        <v>3.2196256999999999E-2</v>
      </c>
      <c r="C1203">
        <v>1</v>
      </c>
      <c r="D1203">
        <v>0.64717560500000004</v>
      </c>
      <c r="E1203">
        <v>8.8300000000000005E-5</v>
      </c>
      <c r="F1203">
        <v>0.55813113999999997</v>
      </c>
      <c r="G1203">
        <v>1.5500000000000001E-5</v>
      </c>
      <c r="H1203">
        <v>0.15010457499999999</v>
      </c>
      <c r="I1203">
        <v>0.47152625999999997</v>
      </c>
      <c r="J1203">
        <v>0.20435693999999999</v>
      </c>
      <c r="K1203">
        <v>0.438914044</v>
      </c>
    </row>
    <row r="1204" spans="1:11" x14ac:dyDescent="0.25">
      <c r="A1204" s="3" t="s">
        <v>600</v>
      </c>
      <c r="B1204">
        <v>2.2600352000000001E-2</v>
      </c>
      <c r="C1204">
        <v>1</v>
      </c>
      <c r="D1204">
        <v>0.390254451</v>
      </c>
      <c r="E1204">
        <v>2.8938841999999999E-2</v>
      </c>
      <c r="F1204">
        <v>0.31745500300000001</v>
      </c>
      <c r="G1204">
        <v>1.5561756E-2</v>
      </c>
      <c r="H1204">
        <v>0.16690538899999999</v>
      </c>
      <c r="I1204">
        <v>0.30506140500000001</v>
      </c>
      <c r="J1204">
        <v>8.5079574000000005E-2</v>
      </c>
      <c r="K1204">
        <v>0.81691814399999996</v>
      </c>
    </row>
    <row r="1205" spans="1:11" x14ac:dyDescent="0.25">
      <c r="A1205" s="3" t="s">
        <v>601</v>
      </c>
      <c r="B1205">
        <v>-3.0918180999999999E-2</v>
      </c>
      <c r="C1205">
        <v>1</v>
      </c>
      <c r="D1205">
        <v>1.105672268</v>
      </c>
      <c r="E1205">
        <v>2.33E-8</v>
      </c>
      <c r="F1205">
        <v>1.0258505060000001</v>
      </c>
      <c r="G1205">
        <v>8.4799999999999994E-11</v>
      </c>
      <c r="H1205">
        <v>0.45731461600000001</v>
      </c>
      <c r="I1205">
        <v>9.8981280000000008E-3</v>
      </c>
      <c r="J1205">
        <v>0.479064394</v>
      </c>
      <c r="K1205">
        <v>3.2444854000000002E-2</v>
      </c>
    </row>
    <row r="1206" spans="1:11" x14ac:dyDescent="0.25">
      <c r="A1206" s="3" t="s">
        <v>602</v>
      </c>
      <c r="B1206">
        <v>-7.9744361999999999E-2</v>
      </c>
      <c r="C1206">
        <v>1</v>
      </c>
      <c r="D1206">
        <v>0.98383602599999997</v>
      </c>
      <c r="E1206">
        <v>1.2120886000000001E-2</v>
      </c>
      <c r="F1206">
        <v>1.5646627630000001</v>
      </c>
      <c r="G1206">
        <v>1.05E-8</v>
      </c>
      <c r="H1206">
        <v>0.573393131</v>
      </c>
      <c r="I1206">
        <v>9.8557851000000002E-2</v>
      </c>
      <c r="J1206">
        <v>0.58313936499999997</v>
      </c>
      <c r="K1206">
        <v>0.22727656900000001</v>
      </c>
    </row>
    <row r="1207" spans="1:11" x14ac:dyDescent="0.25">
      <c r="A1207" s="3" t="s">
        <v>603</v>
      </c>
      <c r="B1207">
        <v>-5.1539165999999997E-2</v>
      </c>
      <c r="C1207">
        <v>1</v>
      </c>
      <c r="D1207">
        <v>0.80342030200000003</v>
      </c>
      <c r="E1207">
        <v>2.1483600000000002E-3</v>
      </c>
      <c r="F1207">
        <v>0.56237471299999997</v>
      </c>
      <c r="G1207">
        <v>8.2868990000000003E-3</v>
      </c>
      <c r="H1207">
        <v>0.206701152</v>
      </c>
      <c r="I1207">
        <v>0.53777158400000002</v>
      </c>
      <c r="J1207">
        <v>-2.6586051999999999E-2</v>
      </c>
      <c r="K1207">
        <v>0.98076937799999997</v>
      </c>
    </row>
    <row r="1208" spans="1:11" x14ac:dyDescent="0.25">
      <c r="A1208" s="3" t="s">
        <v>606</v>
      </c>
      <c r="B1208">
        <v>-7.0757095000000006E-2</v>
      </c>
      <c r="C1208">
        <v>1</v>
      </c>
      <c r="D1208">
        <v>-0.30922077999999997</v>
      </c>
      <c r="E1208">
        <v>0.62688759100000002</v>
      </c>
      <c r="F1208">
        <v>-0.57381805900000005</v>
      </c>
      <c r="G1208">
        <v>2.6050223000000001E-2</v>
      </c>
      <c r="H1208">
        <v>-3.5775928999999998E-2</v>
      </c>
      <c r="I1208">
        <v>0.959996038</v>
      </c>
      <c r="J1208">
        <v>-0.16170204499999999</v>
      </c>
      <c r="K1208">
        <v>0.82542933699999999</v>
      </c>
    </row>
    <row r="1209" spans="1:11" x14ac:dyDescent="0.25">
      <c r="A1209" s="3" t="s">
        <v>609</v>
      </c>
      <c r="B1209">
        <v>-0.14208390300000001</v>
      </c>
      <c r="C1209">
        <v>1</v>
      </c>
      <c r="D1209">
        <v>-7.0393318999999996E-2</v>
      </c>
      <c r="E1209">
        <v>0.97899485399999997</v>
      </c>
      <c r="F1209">
        <v>0.1735852</v>
      </c>
      <c r="G1209">
        <v>0.81974406499999997</v>
      </c>
      <c r="H1209">
        <v>-0.85283747300000001</v>
      </c>
      <c r="I1209">
        <v>4.5139591999999999E-2</v>
      </c>
      <c r="J1209">
        <v>-0.44792131400000001</v>
      </c>
      <c r="K1209">
        <v>0.60063455899999996</v>
      </c>
    </row>
    <row r="1210" spans="1:11" x14ac:dyDescent="0.25">
      <c r="A1210" s="3" t="s">
        <v>611</v>
      </c>
      <c r="B1210">
        <v>5.6484313000000001E-2</v>
      </c>
      <c r="C1210">
        <v>1</v>
      </c>
      <c r="D1210">
        <v>0.137470288</v>
      </c>
      <c r="E1210">
        <v>0.952073265</v>
      </c>
      <c r="F1210">
        <v>4.7583769999999997E-2</v>
      </c>
      <c r="G1210">
        <v>0.95661517900000004</v>
      </c>
      <c r="H1210">
        <v>0.70869201500000001</v>
      </c>
      <c r="I1210">
        <v>0.25929004900000002</v>
      </c>
      <c r="J1210">
        <v>1.2709101570000001</v>
      </c>
      <c r="K1210">
        <v>3.0117199000000001E-2</v>
      </c>
    </row>
    <row r="1211" spans="1:11" x14ac:dyDescent="0.25">
      <c r="A1211" s="3" t="s">
        <v>612</v>
      </c>
      <c r="B1211">
        <v>0.104934101</v>
      </c>
      <c r="C1211">
        <v>1</v>
      </c>
      <c r="D1211">
        <v>0.67348198699999995</v>
      </c>
      <c r="E1211">
        <v>0.49345308199999999</v>
      </c>
      <c r="F1211">
        <v>0.19060454099999999</v>
      </c>
      <c r="G1211">
        <v>0.82533461299999999</v>
      </c>
      <c r="H1211">
        <v>1.548674562</v>
      </c>
      <c r="I1211">
        <v>5.5894869999999998E-3</v>
      </c>
      <c r="J1211">
        <v>1.79830449</v>
      </c>
      <c r="K1211">
        <v>2.2963630000000001E-3</v>
      </c>
    </row>
    <row r="1212" spans="1:11" x14ac:dyDescent="0.25">
      <c r="A1212" s="3" t="s">
        <v>613</v>
      </c>
      <c r="B1212">
        <v>-5.0952662000000003E-2</v>
      </c>
      <c r="C1212">
        <v>1</v>
      </c>
      <c r="D1212">
        <v>0.42654195</v>
      </c>
      <c r="E1212">
        <v>0.73522521699999999</v>
      </c>
      <c r="F1212">
        <v>-3.0912569000000001E-2</v>
      </c>
      <c r="G1212">
        <v>0.97352485700000002</v>
      </c>
      <c r="H1212">
        <v>1.2566311459999999</v>
      </c>
      <c r="I1212">
        <v>3.9910612999999998E-2</v>
      </c>
      <c r="J1212">
        <v>2.3200006129999999</v>
      </c>
      <c r="K1212">
        <v>1.4800000000000001E-5</v>
      </c>
    </row>
    <row r="1213" spans="1:11" x14ac:dyDescent="0.25">
      <c r="A1213" s="3" t="s">
        <v>614</v>
      </c>
      <c r="B1213">
        <v>5.9588487000000002E-2</v>
      </c>
      <c r="C1213">
        <v>1</v>
      </c>
      <c r="D1213">
        <v>0.30552780800000001</v>
      </c>
      <c r="E1213">
        <v>0.851335289</v>
      </c>
      <c r="F1213">
        <v>-6.5879557000000005E-2</v>
      </c>
      <c r="G1213">
        <v>0.94329214900000002</v>
      </c>
      <c r="H1213">
        <v>1.298368382</v>
      </c>
      <c r="I1213">
        <v>1.7302167E-2</v>
      </c>
      <c r="J1213">
        <v>2.2658297900000002</v>
      </c>
      <c r="K1213">
        <v>7.4900000000000003E-6</v>
      </c>
    </row>
    <row r="1214" spans="1:11" x14ac:dyDescent="0.25">
      <c r="A1214" s="3" t="s">
        <v>615</v>
      </c>
      <c r="B1214">
        <v>1.6894131E-2</v>
      </c>
      <c r="C1214">
        <v>1</v>
      </c>
      <c r="D1214">
        <v>0.43837320499999999</v>
      </c>
      <c r="E1214">
        <v>0.734750923</v>
      </c>
      <c r="F1214">
        <v>0.54981714900000001</v>
      </c>
      <c r="G1214">
        <v>0.43093443199999998</v>
      </c>
      <c r="H1214">
        <v>1.561624363</v>
      </c>
      <c r="I1214">
        <v>1.4974190000000001E-3</v>
      </c>
      <c r="J1214">
        <v>1.0640062130000001</v>
      </c>
      <c r="K1214">
        <v>0.12478133299999999</v>
      </c>
    </row>
    <row r="1215" spans="1:11" x14ac:dyDescent="0.25">
      <c r="A1215" s="3" t="s">
        <v>617</v>
      </c>
      <c r="B1215">
        <v>0</v>
      </c>
      <c r="C1215">
        <v>1</v>
      </c>
      <c r="D1215">
        <v>0</v>
      </c>
      <c r="E1215">
        <v>1</v>
      </c>
      <c r="F1215">
        <v>0</v>
      </c>
      <c r="G1215">
        <v>1</v>
      </c>
      <c r="H1215">
        <v>1.1214664590000001</v>
      </c>
      <c r="I1215">
        <v>3.7018844000000002E-2</v>
      </c>
      <c r="J1215">
        <v>0</v>
      </c>
      <c r="K1215">
        <v>1</v>
      </c>
    </row>
    <row r="1216" spans="1:11" x14ac:dyDescent="0.25">
      <c r="A1216" s="3" t="s">
        <v>622</v>
      </c>
      <c r="B1216">
        <v>-2.2860684999999999E-2</v>
      </c>
      <c r="C1216">
        <v>1</v>
      </c>
      <c r="D1216">
        <v>-0.10662232100000001</v>
      </c>
      <c r="E1216">
        <v>0.82458904899999996</v>
      </c>
      <c r="F1216">
        <v>-0.32485699000000001</v>
      </c>
      <c r="G1216">
        <v>2.2232812000000001E-2</v>
      </c>
      <c r="H1216">
        <v>7.4325419000000004E-2</v>
      </c>
      <c r="I1216">
        <v>0.78331553300000001</v>
      </c>
      <c r="J1216">
        <v>-4.3307490000000001E-3</v>
      </c>
      <c r="K1216">
        <v>0.99382168800000004</v>
      </c>
    </row>
    <row r="1217" spans="1:11" x14ac:dyDescent="0.25">
      <c r="A1217" s="3" t="s">
        <v>625</v>
      </c>
      <c r="B1217">
        <v>1.3078684E-2</v>
      </c>
      <c r="C1217">
        <v>1</v>
      </c>
      <c r="D1217">
        <v>0.85634540100000001</v>
      </c>
      <c r="E1217">
        <v>1.4190840999999999E-2</v>
      </c>
      <c r="F1217">
        <v>1.10989026</v>
      </c>
      <c r="G1217">
        <v>7.3699999999999997E-6</v>
      </c>
      <c r="H1217">
        <v>0.96328826400000001</v>
      </c>
      <c r="I1217">
        <v>5.4700000000000001E-5</v>
      </c>
      <c r="J1217">
        <v>0.63379365099999996</v>
      </c>
      <c r="K1217">
        <v>7.0897600000000005E-2</v>
      </c>
    </row>
    <row r="1218" spans="1:11" x14ac:dyDescent="0.25">
      <c r="A1218" s="3" t="s">
        <v>629</v>
      </c>
      <c r="B1218">
        <v>6.1328065000000001E-2</v>
      </c>
      <c r="C1218">
        <v>1</v>
      </c>
      <c r="D1218">
        <v>-0.33390958199999998</v>
      </c>
      <c r="E1218">
        <v>0.71450249200000004</v>
      </c>
      <c r="F1218">
        <v>-0.76597145200000005</v>
      </c>
      <c r="G1218">
        <v>2.2250109000000001E-2</v>
      </c>
      <c r="H1218">
        <v>-0.70286552599999996</v>
      </c>
      <c r="I1218">
        <v>3.1034289999999999E-2</v>
      </c>
      <c r="J1218">
        <v>-0.39761983299999998</v>
      </c>
      <c r="K1218">
        <v>0.51604203999999998</v>
      </c>
    </row>
    <row r="1219" spans="1:11" x14ac:dyDescent="0.25">
      <c r="A1219" s="3" t="s">
        <v>630</v>
      </c>
      <c r="B1219">
        <v>-1.5737886E-2</v>
      </c>
      <c r="C1219">
        <v>1</v>
      </c>
      <c r="D1219">
        <v>-0.47967436899999999</v>
      </c>
      <c r="E1219">
        <v>0.56463132900000002</v>
      </c>
      <c r="F1219">
        <v>-0.730127109</v>
      </c>
      <c r="G1219">
        <v>8.5227522999999999E-2</v>
      </c>
      <c r="H1219">
        <v>-0.116144462</v>
      </c>
      <c r="I1219">
        <v>0.90242268800000003</v>
      </c>
      <c r="J1219">
        <v>-0.42978344400000001</v>
      </c>
      <c r="K1219">
        <v>0.58687020199999995</v>
      </c>
    </row>
    <row r="1220" spans="1:11" x14ac:dyDescent="0.25">
      <c r="A1220" s="3" t="s">
        <v>631</v>
      </c>
      <c r="B1220">
        <v>-0.12794768400000001</v>
      </c>
      <c r="C1220">
        <v>1</v>
      </c>
      <c r="D1220">
        <v>0.752944065</v>
      </c>
      <c r="E1220">
        <v>0.40217408799999999</v>
      </c>
      <c r="F1220">
        <v>2.7711755309999999</v>
      </c>
      <c r="G1220">
        <v>3.6800000000000001E-9</v>
      </c>
      <c r="H1220">
        <v>2.194348185</v>
      </c>
      <c r="I1220">
        <v>1.63E-5</v>
      </c>
      <c r="J1220">
        <v>1.161124375</v>
      </c>
      <c r="K1220">
        <v>0.122578166</v>
      </c>
    </row>
    <row r="1221" spans="1:11" x14ac:dyDescent="0.25">
      <c r="A1221" s="3" t="s">
        <v>637</v>
      </c>
      <c r="B1221">
        <v>7.8946550000000004E-3</v>
      </c>
      <c r="C1221">
        <v>1</v>
      </c>
      <c r="D1221">
        <v>0.59445309999999996</v>
      </c>
      <c r="E1221">
        <v>0.55226204800000001</v>
      </c>
      <c r="F1221">
        <v>1.857718712</v>
      </c>
      <c r="G1221">
        <v>1.1E-5</v>
      </c>
      <c r="H1221">
        <v>0.51160831699999998</v>
      </c>
      <c r="I1221">
        <v>0.35745896399999999</v>
      </c>
      <c r="J1221">
        <v>-9.6433269000000002E-2</v>
      </c>
      <c r="K1221">
        <v>0.95589295100000005</v>
      </c>
    </row>
    <row r="1222" spans="1:11" x14ac:dyDescent="0.25">
      <c r="A1222" s="3" t="s">
        <v>644</v>
      </c>
      <c r="B1222">
        <v>1.279576E-2</v>
      </c>
      <c r="C1222">
        <v>1</v>
      </c>
      <c r="D1222">
        <v>1.009938134</v>
      </c>
      <c r="E1222">
        <v>2.2400000000000002E-6</v>
      </c>
      <c r="F1222">
        <v>1.286374573</v>
      </c>
      <c r="G1222">
        <v>4.5500000000000002E-15</v>
      </c>
      <c r="H1222">
        <v>0.81559319900000005</v>
      </c>
      <c r="I1222">
        <v>7.7800000000000001E-7</v>
      </c>
      <c r="J1222">
        <v>1.1534659330000001</v>
      </c>
      <c r="K1222">
        <v>9.1299999999999997E-11</v>
      </c>
    </row>
    <row r="1223" spans="1:11" x14ac:dyDescent="0.25">
      <c r="A1223" s="3" t="s">
        <v>646</v>
      </c>
      <c r="B1223">
        <v>3.7347091999999998E-2</v>
      </c>
      <c r="C1223">
        <v>1</v>
      </c>
      <c r="D1223">
        <v>-0.47937351299999997</v>
      </c>
      <c r="E1223">
        <v>5.0688209999999997E-2</v>
      </c>
      <c r="F1223">
        <v>-0.354054064</v>
      </c>
      <c r="G1223">
        <v>5.1031178000000003E-2</v>
      </c>
      <c r="H1223">
        <v>5.2645628E-2</v>
      </c>
      <c r="I1223">
        <v>0.89763440500000002</v>
      </c>
      <c r="J1223">
        <v>-2.5053966E-2</v>
      </c>
      <c r="K1223">
        <v>0.97522035799999995</v>
      </c>
    </row>
    <row r="1224" spans="1:11" x14ac:dyDescent="0.25">
      <c r="A1224" s="3" t="s">
        <v>647</v>
      </c>
      <c r="B1224">
        <v>-2.423552E-2</v>
      </c>
      <c r="C1224">
        <v>1</v>
      </c>
      <c r="D1224">
        <v>0.13568675599999999</v>
      </c>
      <c r="E1224">
        <v>0.95005581400000005</v>
      </c>
      <c r="F1224">
        <v>1.359407496</v>
      </c>
      <c r="G1224">
        <v>1.482566E-3</v>
      </c>
      <c r="H1224">
        <v>0.73867668399999997</v>
      </c>
      <c r="I1224">
        <v>0.13478668799999999</v>
      </c>
      <c r="J1224">
        <v>0.56832240099999998</v>
      </c>
      <c r="K1224">
        <v>0.49234982199999999</v>
      </c>
    </row>
    <row r="1225" spans="1:11" x14ac:dyDescent="0.25">
      <c r="A1225" s="3" t="s">
        <v>649</v>
      </c>
      <c r="B1225">
        <v>0.106474532</v>
      </c>
      <c r="C1225">
        <v>1</v>
      </c>
      <c r="D1225">
        <v>-0.83187946599999996</v>
      </c>
      <c r="E1225">
        <v>0.250468672</v>
      </c>
      <c r="F1225">
        <v>-0.89608410900000002</v>
      </c>
      <c r="G1225">
        <v>6.2974479E-2</v>
      </c>
      <c r="H1225">
        <v>0.132594987</v>
      </c>
      <c r="I1225">
        <v>0.90061899599999995</v>
      </c>
      <c r="J1225">
        <v>0.10179405699999999</v>
      </c>
      <c r="K1225">
        <v>0.95787285300000002</v>
      </c>
    </row>
    <row r="1226" spans="1:11" x14ac:dyDescent="0.25">
      <c r="A1226" s="3" t="s">
        <v>654</v>
      </c>
      <c r="B1226">
        <v>0.10798985899999999</v>
      </c>
      <c r="C1226">
        <v>1</v>
      </c>
      <c r="D1226">
        <v>1.2734802869999999</v>
      </c>
      <c r="E1226">
        <v>1.3465905E-2</v>
      </c>
      <c r="F1226">
        <v>0.67020062499999999</v>
      </c>
      <c r="G1226">
        <v>0.160091863</v>
      </c>
      <c r="H1226">
        <v>0.90833214299999998</v>
      </c>
      <c r="I1226">
        <v>3.438364E-2</v>
      </c>
      <c r="J1226">
        <v>0.60014780700000003</v>
      </c>
      <c r="K1226">
        <v>0.43609368500000001</v>
      </c>
    </row>
    <row r="1227" spans="1:11" x14ac:dyDescent="0.25">
      <c r="A1227" s="3" t="s">
        <v>655</v>
      </c>
      <c r="B1227">
        <v>3.3846207000000003E-2</v>
      </c>
      <c r="C1227">
        <v>1</v>
      </c>
      <c r="D1227">
        <v>0.77878624600000002</v>
      </c>
      <c r="E1227">
        <v>0.37101370700000003</v>
      </c>
      <c r="F1227">
        <v>1.0588777439999999</v>
      </c>
      <c r="G1227">
        <v>4.9362351999999998E-2</v>
      </c>
      <c r="H1227">
        <v>1.1032135359999999</v>
      </c>
      <c r="I1227">
        <v>2.6959087E-2</v>
      </c>
      <c r="J1227">
        <v>0.159395541</v>
      </c>
      <c r="K1227">
        <v>0.93117342400000003</v>
      </c>
    </row>
    <row r="1228" spans="1:11" x14ac:dyDescent="0.25">
      <c r="A1228" s="3" t="s">
        <v>656</v>
      </c>
      <c r="B1228">
        <v>6.3709839999999997E-3</v>
      </c>
      <c r="C1228">
        <v>1</v>
      </c>
      <c r="D1228">
        <v>1.673235832</v>
      </c>
      <c r="E1228">
        <v>7.8299999999999996E-6</v>
      </c>
      <c r="F1228">
        <v>2.2456676039999999</v>
      </c>
      <c r="G1228">
        <v>8.1100000000000003E-14</v>
      </c>
      <c r="H1228">
        <v>1.552319271</v>
      </c>
      <c r="I1228">
        <v>3.77E-7</v>
      </c>
      <c r="J1228">
        <v>1.057771537</v>
      </c>
      <c r="K1228">
        <v>8.9768269999999997E-3</v>
      </c>
    </row>
    <row r="1229" spans="1:11" x14ac:dyDescent="0.25">
      <c r="A1229" s="3" t="s">
        <v>659</v>
      </c>
      <c r="B1229">
        <v>6.8046809999999999E-3</v>
      </c>
      <c r="C1229">
        <v>1</v>
      </c>
      <c r="D1229">
        <v>-0.11160049399999999</v>
      </c>
      <c r="E1229">
        <v>0.90093475999999995</v>
      </c>
      <c r="F1229">
        <v>0.245410874</v>
      </c>
      <c r="G1229">
        <v>0.34803803900000002</v>
      </c>
      <c r="H1229">
        <v>0.47304339200000001</v>
      </c>
      <c r="I1229">
        <v>2.7136121999999999E-2</v>
      </c>
      <c r="J1229">
        <v>0.14545275499999999</v>
      </c>
      <c r="K1229">
        <v>0.81312694200000002</v>
      </c>
    </row>
    <row r="1230" spans="1:11" x14ac:dyDescent="0.25">
      <c r="A1230" s="3" t="s">
        <v>666</v>
      </c>
      <c r="B1230">
        <v>-2.4511027000000001E-2</v>
      </c>
      <c r="C1230">
        <v>1</v>
      </c>
      <c r="D1230">
        <v>3.9077091000000001E-2</v>
      </c>
      <c r="E1230">
        <v>0.95627554100000001</v>
      </c>
      <c r="F1230">
        <v>0.26414182200000003</v>
      </c>
      <c r="G1230">
        <v>7.8979534000000004E-2</v>
      </c>
      <c r="H1230">
        <v>-0.259012195</v>
      </c>
      <c r="I1230">
        <v>8.1699115000000003E-2</v>
      </c>
      <c r="J1230">
        <v>-3.1379206E-2</v>
      </c>
      <c r="K1230">
        <v>0.96068631999999998</v>
      </c>
    </row>
    <row r="1231" spans="1:11" x14ac:dyDescent="0.25">
      <c r="A1231" s="3" t="s">
        <v>677</v>
      </c>
      <c r="B1231">
        <v>-2.113719E-3</v>
      </c>
      <c r="C1231">
        <v>1</v>
      </c>
      <c r="D1231">
        <v>0.31464707600000003</v>
      </c>
      <c r="E1231">
        <v>0.39362180400000002</v>
      </c>
      <c r="F1231">
        <v>0.43766429400000001</v>
      </c>
      <c r="G1231">
        <v>1.8957985E-2</v>
      </c>
      <c r="H1231">
        <v>6.6372219999999996E-2</v>
      </c>
      <c r="I1231">
        <v>0.87566097399999998</v>
      </c>
      <c r="J1231">
        <v>-4.9286319999999996E-3</v>
      </c>
      <c r="K1231">
        <v>0.99382168800000004</v>
      </c>
    </row>
    <row r="1232" spans="1:11" x14ac:dyDescent="0.25">
      <c r="A1232" s="3" t="s">
        <v>678</v>
      </c>
      <c r="B1232">
        <v>-4.8475896999999997E-2</v>
      </c>
      <c r="C1232">
        <v>1</v>
      </c>
      <c r="D1232">
        <v>-4.1391338999999999E-2</v>
      </c>
      <c r="E1232">
        <v>0.97343383999999999</v>
      </c>
      <c r="F1232">
        <v>0.54136404199999999</v>
      </c>
      <c r="G1232">
        <v>2.0124775000000001E-2</v>
      </c>
      <c r="H1232">
        <v>-0.164764525</v>
      </c>
      <c r="I1232">
        <v>0.68578753400000003</v>
      </c>
      <c r="J1232">
        <v>-0.227435257</v>
      </c>
      <c r="K1232">
        <v>0.66910063399999997</v>
      </c>
    </row>
    <row r="1233" spans="1:11" x14ac:dyDescent="0.25">
      <c r="A1233" s="3" t="s">
        <v>681</v>
      </c>
      <c r="B1233">
        <v>0.154619176</v>
      </c>
      <c r="C1233">
        <v>1</v>
      </c>
      <c r="D1233">
        <v>0.97647241799999995</v>
      </c>
      <c r="E1233">
        <v>0.192191317</v>
      </c>
      <c r="F1233">
        <v>0.68175497100000004</v>
      </c>
      <c r="G1233">
        <v>0.29142395999999998</v>
      </c>
      <c r="H1233">
        <v>1.855417385</v>
      </c>
      <c r="I1233">
        <v>3.6285400000000002E-4</v>
      </c>
      <c r="J1233">
        <v>-0.28651313299999998</v>
      </c>
      <c r="K1233">
        <v>0.86731021900000005</v>
      </c>
    </row>
    <row r="1234" spans="1:11" x14ac:dyDescent="0.25">
      <c r="A1234" s="3" t="s">
        <v>690</v>
      </c>
      <c r="B1234">
        <v>-1.2199059E-2</v>
      </c>
      <c r="C1234">
        <v>1</v>
      </c>
      <c r="D1234">
        <v>-0.364367832</v>
      </c>
      <c r="E1234">
        <v>0.51738837400000004</v>
      </c>
      <c r="F1234">
        <v>5.7463948000000001E-2</v>
      </c>
      <c r="G1234">
        <v>0.89209907200000005</v>
      </c>
      <c r="H1234">
        <v>-0.49785115699999999</v>
      </c>
      <c r="I1234">
        <v>2.3262056999999999E-2</v>
      </c>
      <c r="J1234">
        <v>-0.33149077900000001</v>
      </c>
      <c r="K1234">
        <v>0.36824673699999999</v>
      </c>
    </row>
    <row r="1235" spans="1:11" x14ac:dyDescent="0.25">
      <c r="A1235" s="3" t="s">
        <v>691</v>
      </c>
      <c r="B1235">
        <v>-6.3143421000000005E-2</v>
      </c>
      <c r="C1235">
        <v>1</v>
      </c>
      <c r="D1235">
        <v>0.50892667199999997</v>
      </c>
      <c r="E1235">
        <v>0.244099289</v>
      </c>
      <c r="F1235">
        <v>0.86384235200000004</v>
      </c>
      <c r="G1235">
        <v>2.6029500000000001E-4</v>
      </c>
      <c r="H1235">
        <v>-0.37048642199999998</v>
      </c>
      <c r="I1235">
        <v>0.237463435</v>
      </c>
      <c r="J1235">
        <v>0.20218776699999999</v>
      </c>
      <c r="K1235">
        <v>0.77143583599999999</v>
      </c>
    </row>
    <row r="1236" spans="1:11" x14ac:dyDescent="0.25">
      <c r="A1236" s="3" t="s">
        <v>692</v>
      </c>
      <c r="B1236">
        <v>-7.1050918000000005E-2</v>
      </c>
      <c r="C1236">
        <v>1</v>
      </c>
      <c r="D1236">
        <v>-4.0736373999999999E-2</v>
      </c>
      <c r="E1236">
        <v>0.98083240999999999</v>
      </c>
      <c r="F1236">
        <v>-0.97212390800000004</v>
      </c>
      <c r="G1236">
        <v>4.3574599999999998E-4</v>
      </c>
      <c r="H1236">
        <v>-0.68092688000000001</v>
      </c>
      <c r="I1236">
        <v>1.3483976999999999E-2</v>
      </c>
      <c r="J1236">
        <v>-0.61911353999999996</v>
      </c>
      <c r="K1236">
        <v>9.5736216999999998E-2</v>
      </c>
    </row>
    <row r="1237" spans="1:11" x14ac:dyDescent="0.25">
      <c r="A1237" s="3" t="s">
        <v>693</v>
      </c>
      <c r="B1237">
        <v>5.0714585E-2</v>
      </c>
      <c r="C1237">
        <v>1</v>
      </c>
      <c r="D1237">
        <v>0.93746897100000004</v>
      </c>
      <c r="E1237">
        <v>0.12968355500000001</v>
      </c>
      <c r="F1237">
        <v>1.0332662319999999</v>
      </c>
      <c r="G1237">
        <v>1.8952791E-2</v>
      </c>
      <c r="H1237">
        <v>0.22215558299999999</v>
      </c>
      <c r="I1237">
        <v>0.80655644500000001</v>
      </c>
      <c r="J1237">
        <v>0.64756883600000004</v>
      </c>
      <c r="K1237">
        <v>0.40786407400000002</v>
      </c>
    </row>
    <row r="1238" spans="1:11" x14ac:dyDescent="0.25">
      <c r="A1238" s="3" t="s">
        <v>697</v>
      </c>
      <c r="B1238">
        <v>-1.2375959000000001E-2</v>
      </c>
      <c r="C1238">
        <v>1</v>
      </c>
      <c r="D1238">
        <v>2.5598600000000002E-3</v>
      </c>
      <c r="E1238">
        <v>0.99658335499999995</v>
      </c>
      <c r="F1238">
        <v>0.22129451</v>
      </c>
      <c r="G1238">
        <v>3.978723E-2</v>
      </c>
      <c r="H1238">
        <v>-0.211798654</v>
      </c>
      <c r="I1238">
        <v>4.7433234999999997E-2</v>
      </c>
      <c r="J1238">
        <v>-3.1986098999999997E-2</v>
      </c>
      <c r="K1238">
        <v>0.93714017900000002</v>
      </c>
    </row>
    <row r="1239" spans="1:11" x14ac:dyDescent="0.25">
      <c r="A1239" s="3" t="s">
        <v>700</v>
      </c>
      <c r="B1239">
        <v>-1.8189904E-2</v>
      </c>
      <c r="C1239">
        <v>1</v>
      </c>
      <c r="D1239">
        <v>0.29989449099999999</v>
      </c>
      <c r="E1239">
        <v>0.63128271700000005</v>
      </c>
      <c r="F1239">
        <v>0.64329074200000003</v>
      </c>
      <c r="G1239">
        <v>8.8221189999999998E-3</v>
      </c>
      <c r="H1239">
        <v>-0.55455653199999999</v>
      </c>
      <c r="I1239">
        <v>2.4874654999999999E-2</v>
      </c>
      <c r="J1239">
        <v>5.0454238999999998E-2</v>
      </c>
      <c r="K1239">
        <v>0.96505217799999998</v>
      </c>
    </row>
    <row r="1240" spans="1:11" x14ac:dyDescent="0.25">
      <c r="A1240" s="3" t="s">
        <v>704</v>
      </c>
      <c r="B1240">
        <v>-3.3924737000000003E-2</v>
      </c>
      <c r="C1240">
        <v>1</v>
      </c>
      <c r="D1240">
        <v>-0.27509654700000002</v>
      </c>
      <c r="E1240">
        <v>0.42465961899999999</v>
      </c>
      <c r="F1240">
        <v>-0.38717760200000001</v>
      </c>
      <c r="G1240">
        <v>2.2611027999999998E-2</v>
      </c>
      <c r="H1240">
        <v>0.387424347</v>
      </c>
      <c r="I1240">
        <v>1.8572077999999999E-2</v>
      </c>
      <c r="J1240">
        <v>0.27842307900000002</v>
      </c>
      <c r="K1240">
        <v>0.31918242099999999</v>
      </c>
    </row>
    <row r="1241" spans="1:11" x14ac:dyDescent="0.25">
      <c r="A1241" s="3" t="s">
        <v>710</v>
      </c>
      <c r="B1241">
        <v>-8.8895934999999995E-2</v>
      </c>
      <c r="C1241">
        <v>1</v>
      </c>
      <c r="D1241">
        <v>-0.30239642799999999</v>
      </c>
      <c r="E1241">
        <v>0.77411154800000004</v>
      </c>
      <c r="F1241">
        <v>-0.69361127600000005</v>
      </c>
      <c r="G1241">
        <v>4.7962950999999997E-2</v>
      </c>
      <c r="H1241">
        <v>9.7913990000000006E-2</v>
      </c>
      <c r="I1241">
        <v>0.88421575799999996</v>
      </c>
      <c r="J1241">
        <v>-4.7704261999999997E-2</v>
      </c>
      <c r="K1241">
        <v>0.97167951699999999</v>
      </c>
    </row>
    <row r="1242" spans="1:11" x14ac:dyDescent="0.25">
      <c r="A1242" s="3" t="s">
        <v>715</v>
      </c>
      <c r="B1242">
        <v>3.3281051999999998E-2</v>
      </c>
      <c r="C1242">
        <v>1</v>
      </c>
      <c r="D1242">
        <v>0.13018616</v>
      </c>
      <c r="E1242">
        <v>0.89189359999999995</v>
      </c>
      <c r="F1242">
        <v>0.12991193200000001</v>
      </c>
      <c r="G1242">
        <v>0.71137998899999999</v>
      </c>
      <c r="H1242">
        <v>-0.40887622499999998</v>
      </c>
      <c r="I1242">
        <v>9.0845275000000003E-2</v>
      </c>
      <c r="J1242">
        <v>-0.27370530300000001</v>
      </c>
      <c r="K1242">
        <v>0.525496191</v>
      </c>
    </row>
    <row r="1243" spans="1:11" x14ac:dyDescent="0.25">
      <c r="A1243" s="3" t="s">
        <v>717</v>
      </c>
      <c r="B1243">
        <v>-2.2935826999999999E-2</v>
      </c>
      <c r="C1243">
        <v>1</v>
      </c>
      <c r="D1243">
        <v>-0.33192802500000002</v>
      </c>
      <c r="E1243">
        <v>0.437923222</v>
      </c>
      <c r="F1243">
        <v>-0.377849769</v>
      </c>
      <c r="G1243">
        <v>8.9837042000000006E-2</v>
      </c>
      <c r="H1243">
        <v>-8.6738434000000003E-2</v>
      </c>
      <c r="I1243">
        <v>0.847862228</v>
      </c>
      <c r="J1243">
        <v>-0.12550357700000001</v>
      </c>
      <c r="K1243">
        <v>0.84251446200000002</v>
      </c>
    </row>
    <row r="1244" spans="1:11" x14ac:dyDescent="0.25">
      <c r="A1244" s="3" t="s">
        <v>718</v>
      </c>
      <c r="B1244">
        <v>-5.4492739999999996E-3</v>
      </c>
      <c r="C1244">
        <v>1</v>
      </c>
      <c r="D1244">
        <v>0.193177971</v>
      </c>
      <c r="E1244">
        <v>0.65272032700000004</v>
      </c>
      <c r="F1244">
        <v>0.45849146499999999</v>
      </c>
      <c r="G1244">
        <v>4.645321E-3</v>
      </c>
      <c r="H1244">
        <v>-9.2059969000000005E-2</v>
      </c>
      <c r="I1244">
        <v>0.76447112399999995</v>
      </c>
      <c r="J1244">
        <v>-5.472981E-3</v>
      </c>
      <c r="K1244">
        <v>0.99349253299999996</v>
      </c>
    </row>
    <row r="1245" spans="1:11" x14ac:dyDescent="0.25">
      <c r="A1245" s="3" t="s">
        <v>719</v>
      </c>
      <c r="B1245">
        <v>5.6660896000000002E-2</v>
      </c>
      <c r="C1245">
        <v>1</v>
      </c>
      <c r="D1245">
        <v>-0.19820673899999999</v>
      </c>
      <c r="E1245">
        <v>0.82384899199999995</v>
      </c>
      <c r="F1245">
        <v>-0.52290916099999996</v>
      </c>
      <c r="G1245">
        <v>6.5927731000000003E-2</v>
      </c>
      <c r="H1245">
        <v>-0.588371592</v>
      </c>
      <c r="I1245">
        <v>2.9238732E-2</v>
      </c>
      <c r="J1245">
        <v>2.4792997000000001E-2</v>
      </c>
      <c r="K1245">
        <v>0.98522097399999997</v>
      </c>
    </row>
    <row r="1246" spans="1:11" x14ac:dyDescent="0.25">
      <c r="A1246" s="3" t="s">
        <v>720</v>
      </c>
      <c r="B1246">
        <v>5.4911948000000002E-2</v>
      </c>
      <c r="C1246">
        <v>1</v>
      </c>
      <c r="D1246">
        <v>4.9404115999999998E-2</v>
      </c>
      <c r="E1246">
        <v>0.97674322400000002</v>
      </c>
      <c r="F1246">
        <v>-0.53269032800000005</v>
      </c>
      <c r="G1246">
        <v>9.2413044E-2</v>
      </c>
      <c r="H1246">
        <v>-5.1011885E-2</v>
      </c>
      <c r="I1246">
        <v>0.94299071199999995</v>
      </c>
      <c r="J1246">
        <v>-0.233880639</v>
      </c>
      <c r="K1246">
        <v>0.73611157500000002</v>
      </c>
    </row>
    <row r="1247" spans="1:11" x14ac:dyDescent="0.25">
      <c r="A1247" s="3" t="s">
        <v>724</v>
      </c>
      <c r="B1247">
        <v>-9.0601889999999997E-3</v>
      </c>
      <c r="C1247">
        <v>1</v>
      </c>
      <c r="D1247">
        <v>-0.36952480100000001</v>
      </c>
      <c r="E1247">
        <v>2.0721254000000001E-2</v>
      </c>
      <c r="F1247">
        <v>-0.42014333100000001</v>
      </c>
      <c r="G1247">
        <v>1.1518099999999999E-4</v>
      </c>
      <c r="H1247">
        <v>-0.28379680600000001</v>
      </c>
      <c r="I1247">
        <v>1.1352354E-2</v>
      </c>
      <c r="J1247">
        <v>-0.22022233699999999</v>
      </c>
      <c r="K1247">
        <v>0.20727087299999999</v>
      </c>
    </row>
    <row r="1248" spans="1:11" x14ac:dyDescent="0.25">
      <c r="A1248" s="3" t="s">
        <v>728</v>
      </c>
      <c r="B1248">
        <v>-6.2087000000000004E-4</v>
      </c>
      <c r="C1248">
        <v>1</v>
      </c>
      <c r="D1248">
        <v>-0.16949935599999999</v>
      </c>
      <c r="E1248">
        <v>0.83546274499999995</v>
      </c>
      <c r="F1248">
        <v>5.4438677999999997E-2</v>
      </c>
      <c r="G1248">
        <v>0.88849787999999996</v>
      </c>
      <c r="H1248">
        <v>-0.45473982499999999</v>
      </c>
      <c r="I1248">
        <v>5.3703579000000001E-2</v>
      </c>
      <c r="J1248">
        <v>-0.34008159300000002</v>
      </c>
      <c r="K1248">
        <v>0.39299120900000001</v>
      </c>
    </row>
    <row r="1249" spans="1:11" x14ac:dyDescent="0.25">
      <c r="A1249" s="3" t="s">
        <v>737</v>
      </c>
      <c r="B1249">
        <v>-3.5026166999999997E-2</v>
      </c>
      <c r="C1249">
        <v>1</v>
      </c>
      <c r="D1249">
        <v>-0.17961712599999999</v>
      </c>
      <c r="E1249">
        <v>0.82558154500000003</v>
      </c>
      <c r="F1249">
        <v>-0.86707619899999999</v>
      </c>
      <c r="G1249">
        <v>9.4500000000000007E-5</v>
      </c>
      <c r="H1249">
        <v>-0.48796244799999999</v>
      </c>
      <c r="I1249">
        <v>5.3608295E-2</v>
      </c>
      <c r="J1249">
        <v>-0.33214511600000002</v>
      </c>
      <c r="K1249">
        <v>0.46920548699999998</v>
      </c>
    </row>
    <row r="1250" spans="1:11" x14ac:dyDescent="0.25">
      <c r="A1250" s="3" t="s">
        <v>739</v>
      </c>
      <c r="B1250">
        <v>-1.7190270000000001E-2</v>
      </c>
      <c r="C1250">
        <v>1</v>
      </c>
      <c r="D1250">
        <v>0.11274086699999999</v>
      </c>
      <c r="E1250">
        <v>0.81932108699999995</v>
      </c>
      <c r="F1250">
        <v>0.27088857199999999</v>
      </c>
      <c r="G1250">
        <v>8.0488941999999994E-2</v>
      </c>
      <c r="H1250">
        <v>-0.233059614</v>
      </c>
      <c r="I1250">
        <v>0.160127874</v>
      </c>
      <c r="J1250">
        <v>-7.6253460999999995E-2</v>
      </c>
      <c r="K1250">
        <v>0.86706450400000001</v>
      </c>
    </row>
    <row r="1251" spans="1:11" x14ac:dyDescent="0.25">
      <c r="A1251" s="3" t="s">
        <v>754</v>
      </c>
      <c r="B1251">
        <v>1.0233536E-2</v>
      </c>
      <c r="C1251">
        <v>1</v>
      </c>
      <c r="D1251">
        <v>0.26627711100000001</v>
      </c>
      <c r="E1251">
        <v>0.53436329000000005</v>
      </c>
      <c r="F1251">
        <v>0.46624555000000001</v>
      </c>
      <c r="G1251">
        <v>1.3127569E-2</v>
      </c>
      <c r="H1251">
        <v>4.8287459999999997E-2</v>
      </c>
      <c r="I1251">
        <v>0.91718036300000005</v>
      </c>
      <c r="J1251">
        <v>-5.1502761000000001E-2</v>
      </c>
      <c r="K1251">
        <v>0.94475951499999999</v>
      </c>
    </row>
    <row r="1252" spans="1:11" x14ac:dyDescent="0.25">
      <c r="A1252" s="3" t="s">
        <v>755</v>
      </c>
      <c r="B1252">
        <v>2.3706926999999999E-2</v>
      </c>
      <c r="C1252">
        <v>1</v>
      </c>
      <c r="D1252">
        <v>0.247807887</v>
      </c>
      <c r="E1252">
        <v>0.52460785499999996</v>
      </c>
      <c r="F1252">
        <v>0.33809374399999997</v>
      </c>
      <c r="G1252">
        <v>8.0093999999999999E-2</v>
      </c>
      <c r="H1252">
        <v>0.14587030500000001</v>
      </c>
      <c r="I1252">
        <v>0.59714845500000002</v>
      </c>
      <c r="J1252">
        <v>0.16461488499999999</v>
      </c>
      <c r="K1252">
        <v>0.68941514800000003</v>
      </c>
    </row>
    <row r="1253" spans="1:11" x14ac:dyDescent="0.25">
      <c r="A1253" s="3" t="s">
        <v>761</v>
      </c>
      <c r="B1253">
        <v>4.9974261999999998E-2</v>
      </c>
      <c r="C1253">
        <v>1</v>
      </c>
      <c r="D1253">
        <v>0.66313190700000002</v>
      </c>
      <c r="E1253">
        <v>6.353849E-3</v>
      </c>
      <c r="F1253">
        <v>0.200282555</v>
      </c>
      <c r="G1253">
        <v>0.410659883</v>
      </c>
      <c r="H1253">
        <v>2.8875209999999998E-2</v>
      </c>
      <c r="I1253">
        <v>0.957480047</v>
      </c>
      <c r="J1253">
        <v>-0.211926753</v>
      </c>
      <c r="K1253">
        <v>0.61225987500000001</v>
      </c>
    </row>
    <row r="1254" spans="1:11" x14ac:dyDescent="0.25">
      <c r="A1254" s="3" t="s">
        <v>762</v>
      </c>
      <c r="B1254">
        <v>2.8705182999999999E-2</v>
      </c>
      <c r="C1254">
        <v>1</v>
      </c>
      <c r="D1254">
        <v>0.87877770099999997</v>
      </c>
      <c r="E1254">
        <v>2.2408670000000001E-3</v>
      </c>
      <c r="F1254">
        <v>1.448313277</v>
      </c>
      <c r="G1254">
        <v>1.5900000000000001E-12</v>
      </c>
      <c r="H1254">
        <v>0.43910134299999998</v>
      </c>
      <c r="I1254">
        <v>9.4974926000000001E-2</v>
      </c>
      <c r="J1254">
        <v>0.45535534700000002</v>
      </c>
      <c r="K1254">
        <v>0.21052837599999999</v>
      </c>
    </row>
    <row r="1255" spans="1:11" x14ac:dyDescent="0.25">
      <c r="A1255" s="3" t="s">
        <v>764</v>
      </c>
      <c r="B1255">
        <v>-4.0661966000000001E-2</v>
      </c>
      <c r="C1255">
        <v>1</v>
      </c>
      <c r="D1255">
        <v>-0.21346626499999999</v>
      </c>
      <c r="E1255">
        <v>0.721870185</v>
      </c>
      <c r="F1255">
        <v>-1.7618320000000001E-3</v>
      </c>
      <c r="G1255">
        <v>0.99581447999999995</v>
      </c>
      <c r="H1255">
        <v>-0.42536453600000002</v>
      </c>
      <c r="I1255">
        <v>5.3157297999999999E-2</v>
      </c>
      <c r="J1255">
        <v>-0.318006281</v>
      </c>
      <c r="K1255">
        <v>0.40110451000000003</v>
      </c>
    </row>
    <row r="1256" spans="1:11" x14ac:dyDescent="0.25">
      <c r="A1256" s="3" t="s">
        <v>765</v>
      </c>
      <c r="B1256">
        <v>2.6815063E-2</v>
      </c>
      <c r="C1256">
        <v>1</v>
      </c>
      <c r="D1256">
        <v>0.89696912600000001</v>
      </c>
      <c r="E1256">
        <v>2.1299999999999999E-6</v>
      </c>
      <c r="F1256">
        <v>0.90225814800000004</v>
      </c>
      <c r="G1256">
        <v>1.1800000000000001E-9</v>
      </c>
      <c r="H1256">
        <v>0.204020695</v>
      </c>
      <c r="I1256">
        <v>0.38114935900000002</v>
      </c>
      <c r="J1256">
        <v>0.47581734799999997</v>
      </c>
      <c r="K1256">
        <v>1.8383617000000001E-2</v>
      </c>
    </row>
    <row r="1257" spans="1:11" x14ac:dyDescent="0.25">
      <c r="A1257" s="3" t="s">
        <v>772</v>
      </c>
      <c r="B1257">
        <v>-1.8436574000000001E-2</v>
      </c>
      <c r="C1257">
        <v>1</v>
      </c>
      <c r="D1257">
        <v>-0.65301489499999998</v>
      </c>
      <c r="E1257">
        <v>4.9845360000000003E-3</v>
      </c>
      <c r="F1257">
        <v>-0.62787247199999996</v>
      </c>
      <c r="G1257">
        <v>2.4215200000000001E-4</v>
      </c>
      <c r="H1257">
        <v>-0.46628876600000002</v>
      </c>
      <c r="I1257">
        <v>6.8167280000000002E-3</v>
      </c>
      <c r="J1257">
        <v>-0.355799531</v>
      </c>
      <c r="K1257">
        <v>0.177139033</v>
      </c>
    </row>
    <row r="1258" spans="1:11" x14ac:dyDescent="0.25">
      <c r="A1258" s="3" t="s">
        <v>780</v>
      </c>
      <c r="B1258">
        <v>4.6361502999999998E-2</v>
      </c>
      <c r="C1258">
        <v>1</v>
      </c>
      <c r="D1258">
        <v>0.486654321</v>
      </c>
      <c r="E1258">
        <v>0.157302104</v>
      </c>
      <c r="F1258">
        <v>0.51165597200000001</v>
      </c>
      <c r="G1258">
        <v>1.8437331000000001E-2</v>
      </c>
      <c r="H1258">
        <v>0.23741981400000001</v>
      </c>
      <c r="I1258">
        <v>0.43897645200000002</v>
      </c>
      <c r="J1258">
        <v>-0.15097112100000001</v>
      </c>
      <c r="K1258">
        <v>0.80483422900000001</v>
      </c>
    </row>
    <row r="1259" spans="1:11" x14ac:dyDescent="0.25">
      <c r="A1259" s="3" t="s">
        <v>784</v>
      </c>
      <c r="B1259">
        <v>1.1453876999999999E-2</v>
      </c>
      <c r="C1259">
        <v>1</v>
      </c>
      <c r="D1259">
        <v>-3.9033768000000003E-2</v>
      </c>
      <c r="E1259">
        <v>0.97124157499999997</v>
      </c>
      <c r="F1259">
        <v>-0.49628657500000001</v>
      </c>
      <c r="G1259">
        <v>1.1244874E-2</v>
      </c>
      <c r="H1259">
        <v>-0.37079373500000001</v>
      </c>
      <c r="I1259">
        <v>5.2923774E-2</v>
      </c>
      <c r="J1259">
        <v>-0.33027690599999998</v>
      </c>
      <c r="K1259">
        <v>0.23047736399999999</v>
      </c>
    </row>
    <row r="1260" spans="1:11" x14ac:dyDescent="0.25">
      <c r="A1260" s="3" t="s">
        <v>785</v>
      </c>
      <c r="B1260">
        <v>-2.990609E-3</v>
      </c>
      <c r="C1260">
        <v>1</v>
      </c>
      <c r="D1260">
        <v>-0.221202123</v>
      </c>
      <c r="E1260">
        <v>0.77838186099999995</v>
      </c>
      <c r="F1260">
        <v>-0.71383407899999995</v>
      </c>
      <c r="G1260">
        <v>6.7262329999999999E-3</v>
      </c>
      <c r="H1260">
        <v>-0.46038283699999999</v>
      </c>
      <c r="I1260">
        <v>0.10471422499999999</v>
      </c>
      <c r="J1260">
        <v>-0.70118816699999997</v>
      </c>
      <c r="K1260">
        <v>1.8383617000000001E-2</v>
      </c>
    </row>
    <row r="1261" spans="1:11" x14ac:dyDescent="0.25">
      <c r="A1261" s="3" t="s">
        <v>789</v>
      </c>
      <c r="B1261">
        <v>8.2193374999999999E-2</v>
      </c>
      <c r="C1261">
        <v>1</v>
      </c>
      <c r="D1261">
        <v>0.94830647899999998</v>
      </c>
      <c r="E1261">
        <v>1.4926419E-2</v>
      </c>
      <c r="F1261">
        <v>0.33006035700000003</v>
      </c>
      <c r="G1261">
        <v>0.39041494300000001</v>
      </c>
      <c r="H1261">
        <v>0.81169704200000004</v>
      </c>
      <c r="I1261">
        <v>5.2924139999999996E-3</v>
      </c>
      <c r="J1261">
        <v>0.67483188199999999</v>
      </c>
      <c r="K1261">
        <v>0.103691241</v>
      </c>
    </row>
    <row r="1262" spans="1:11" x14ac:dyDescent="0.25">
      <c r="A1262" s="3" t="s">
        <v>790</v>
      </c>
      <c r="B1262">
        <v>6.9866300000000006E-2</v>
      </c>
      <c r="C1262">
        <v>1</v>
      </c>
      <c r="D1262">
        <v>0.27944321</v>
      </c>
      <c r="E1262">
        <v>0.80743651900000002</v>
      </c>
      <c r="F1262">
        <v>0.69179264200000001</v>
      </c>
      <c r="G1262">
        <v>8.2061273000000004E-2</v>
      </c>
      <c r="H1262">
        <v>0.49135800600000001</v>
      </c>
      <c r="I1262">
        <v>0.29233502099999997</v>
      </c>
      <c r="J1262">
        <v>0.57570618600000001</v>
      </c>
      <c r="K1262">
        <v>0.36737872700000002</v>
      </c>
    </row>
    <row r="1263" spans="1:11" x14ac:dyDescent="0.25">
      <c r="A1263" s="3" t="s">
        <v>792</v>
      </c>
      <c r="B1263">
        <v>5.5727315999999999E-2</v>
      </c>
      <c r="C1263">
        <v>1</v>
      </c>
      <c r="D1263">
        <v>1.1832559760000001</v>
      </c>
      <c r="E1263">
        <v>1.19E-5</v>
      </c>
      <c r="F1263">
        <v>1.7114592200000001</v>
      </c>
      <c r="G1263">
        <v>1.11E-16</v>
      </c>
      <c r="H1263">
        <v>0.82806678</v>
      </c>
      <c r="I1263">
        <v>1.5259599999999999E-4</v>
      </c>
      <c r="J1263">
        <v>0.75861890899999995</v>
      </c>
      <c r="K1263">
        <v>5.1645529999999997E-3</v>
      </c>
    </row>
    <row r="1264" spans="1:11" x14ac:dyDescent="0.25">
      <c r="A1264" s="3" t="s">
        <v>795</v>
      </c>
      <c r="B1264">
        <v>-2.0073061999999999E-2</v>
      </c>
      <c r="C1264">
        <v>1</v>
      </c>
      <c r="D1264">
        <v>-0.30747275099999999</v>
      </c>
      <c r="E1264">
        <v>0.39120455500000001</v>
      </c>
      <c r="F1264">
        <v>-0.43786624600000001</v>
      </c>
      <c r="G1264">
        <v>1.4345435E-2</v>
      </c>
      <c r="H1264">
        <v>-0.26826345800000001</v>
      </c>
      <c r="I1264">
        <v>0.19294393600000001</v>
      </c>
      <c r="J1264">
        <v>-0.23273756900000001</v>
      </c>
      <c r="K1264">
        <v>0.48593333399999999</v>
      </c>
    </row>
    <row r="1265" spans="1:11" x14ac:dyDescent="0.25">
      <c r="A1265" s="3" t="s">
        <v>800</v>
      </c>
      <c r="B1265">
        <v>-3.6505681999999998E-2</v>
      </c>
      <c r="C1265">
        <v>1</v>
      </c>
      <c r="D1265">
        <v>0.17905499</v>
      </c>
      <c r="E1265">
        <v>0.75629959099999999</v>
      </c>
      <c r="F1265">
        <v>-0.417516426</v>
      </c>
      <c r="G1265">
        <v>4.7247768000000002E-2</v>
      </c>
      <c r="H1265">
        <v>-0.286036348</v>
      </c>
      <c r="I1265">
        <v>0.196425295</v>
      </c>
      <c r="J1265">
        <v>-0.22337272399999999</v>
      </c>
      <c r="K1265">
        <v>0.55010924400000005</v>
      </c>
    </row>
    <row r="1266" spans="1:11" x14ac:dyDescent="0.25">
      <c r="A1266" s="3" t="s">
        <v>803</v>
      </c>
      <c r="B1266">
        <v>3.7972988999999999E-2</v>
      </c>
      <c r="C1266">
        <v>1</v>
      </c>
      <c r="D1266">
        <v>-0.59814217599999997</v>
      </c>
      <c r="E1266">
        <v>0.32202308499999999</v>
      </c>
      <c r="F1266">
        <v>-0.98544869700000004</v>
      </c>
      <c r="G1266">
        <v>9.6217999999999998E-4</v>
      </c>
      <c r="H1266">
        <v>-0.108217586</v>
      </c>
      <c r="I1266">
        <v>0.86924140000000005</v>
      </c>
      <c r="J1266">
        <v>-0.21050307300000001</v>
      </c>
      <c r="K1266">
        <v>0.79399976100000003</v>
      </c>
    </row>
    <row r="1267" spans="1:11" x14ac:dyDescent="0.25">
      <c r="A1267" s="3" t="s">
        <v>805</v>
      </c>
      <c r="B1267">
        <v>4.9670289999999999E-2</v>
      </c>
      <c r="C1267">
        <v>1</v>
      </c>
      <c r="D1267">
        <v>0.22001300200000001</v>
      </c>
      <c r="E1267">
        <v>0.76333979900000004</v>
      </c>
      <c r="F1267">
        <v>0.68501746799999996</v>
      </c>
      <c r="G1267">
        <v>3.9804439999999996E-3</v>
      </c>
      <c r="H1267">
        <v>-1.497438E-3</v>
      </c>
      <c r="I1267">
        <v>0.99846864000000002</v>
      </c>
      <c r="J1267">
        <v>-2.4148480999999999E-2</v>
      </c>
      <c r="K1267">
        <v>0.98522097399999997</v>
      </c>
    </row>
    <row r="1268" spans="1:11" x14ac:dyDescent="0.25">
      <c r="A1268" s="3" t="s">
        <v>812</v>
      </c>
      <c r="B1268">
        <v>-2.8102103999999999E-2</v>
      </c>
      <c r="C1268">
        <v>1</v>
      </c>
      <c r="D1268">
        <v>0.35790322800000002</v>
      </c>
      <c r="E1268">
        <v>0.11758677200000001</v>
      </c>
      <c r="F1268">
        <v>0.40201514900000002</v>
      </c>
      <c r="G1268">
        <v>5.1696019999999997E-3</v>
      </c>
      <c r="H1268">
        <v>-9.8575082999999994E-2</v>
      </c>
      <c r="I1268">
        <v>0.71697893400000001</v>
      </c>
      <c r="J1268">
        <v>-2.8447496999999999E-2</v>
      </c>
      <c r="K1268">
        <v>0.96691297099999995</v>
      </c>
    </row>
    <row r="1269" spans="1:11" x14ac:dyDescent="0.25">
      <c r="A1269" s="3" t="s">
        <v>814</v>
      </c>
      <c r="B1269">
        <v>-4.4332879999999998E-2</v>
      </c>
      <c r="C1269">
        <v>1</v>
      </c>
      <c r="D1269">
        <v>-0.22841853300000001</v>
      </c>
      <c r="E1269">
        <v>0.55195686600000005</v>
      </c>
      <c r="F1269">
        <v>-0.49502822099999999</v>
      </c>
      <c r="G1269">
        <v>1.5877720000000001E-3</v>
      </c>
      <c r="H1269">
        <v>-2.399987E-2</v>
      </c>
      <c r="I1269">
        <v>0.957480047</v>
      </c>
      <c r="J1269">
        <v>-9.1802375000000006E-2</v>
      </c>
      <c r="K1269">
        <v>0.85363957999999995</v>
      </c>
    </row>
    <row r="1270" spans="1:11" x14ac:dyDescent="0.25">
      <c r="A1270" s="3" t="s">
        <v>818</v>
      </c>
      <c r="B1270">
        <v>4.6722488999999999E-2</v>
      </c>
      <c r="C1270">
        <v>1</v>
      </c>
      <c r="D1270">
        <v>-8.1358809999999993E-3</v>
      </c>
      <c r="E1270">
        <v>0.99377384599999996</v>
      </c>
      <c r="F1270">
        <v>0.46666095899999999</v>
      </c>
      <c r="G1270">
        <v>3.7474919999999998E-3</v>
      </c>
      <c r="H1270">
        <v>-0.32603995600000002</v>
      </c>
      <c r="I1270">
        <v>5.7387433000000002E-2</v>
      </c>
      <c r="J1270">
        <v>-1.9283314999999999E-2</v>
      </c>
      <c r="K1270">
        <v>0.98091082200000002</v>
      </c>
    </row>
    <row r="1271" spans="1:11" x14ac:dyDescent="0.25">
      <c r="A1271" s="3" t="s">
        <v>824</v>
      </c>
      <c r="B1271">
        <v>-1.2544085E-2</v>
      </c>
      <c r="C1271">
        <v>1</v>
      </c>
      <c r="D1271">
        <v>1.0715569999999999E-3</v>
      </c>
      <c r="E1271">
        <v>0.99908327600000002</v>
      </c>
      <c r="F1271">
        <v>-0.27260186800000002</v>
      </c>
      <c r="G1271">
        <v>5.989858E-2</v>
      </c>
      <c r="H1271">
        <v>-0.114337693</v>
      </c>
      <c r="I1271">
        <v>0.60347982</v>
      </c>
      <c r="J1271">
        <v>-0.16130686899999999</v>
      </c>
      <c r="K1271">
        <v>0.56058664800000002</v>
      </c>
    </row>
    <row r="1272" spans="1:11" x14ac:dyDescent="0.25">
      <c r="A1272" s="3" t="s">
        <v>827</v>
      </c>
      <c r="B1272">
        <v>3.3654069000000002E-2</v>
      </c>
      <c r="C1272">
        <v>1</v>
      </c>
      <c r="D1272">
        <v>-0.20739560800000001</v>
      </c>
      <c r="E1272">
        <v>0.91537665499999998</v>
      </c>
      <c r="F1272">
        <v>-1.173305523</v>
      </c>
      <c r="G1272">
        <v>2.9441345000000001E-2</v>
      </c>
      <c r="H1272">
        <v>-0.124722893</v>
      </c>
      <c r="I1272">
        <v>0.92809895099999995</v>
      </c>
      <c r="J1272">
        <v>-0.40375381100000002</v>
      </c>
      <c r="K1272">
        <v>0.78009166799999996</v>
      </c>
    </row>
    <row r="1273" spans="1:11" x14ac:dyDescent="0.25">
      <c r="A1273" s="3" t="s">
        <v>830</v>
      </c>
      <c r="B1273">
        <v>8.6948950999999997E-2</v>
      </c>
      <c r="C1273">
        <v>1</v>
      </c>
      <c r="D1273">
        <v>-0.29161229100000002</v>
      </c>
      <c r="E1273">
        <v>0.85149486600000002</v>
      </c>
      <c r="F1273">
        <v>-0.94605711699999995</v>
      </c>
      <c r="G1273">
        <v>7.3831953000000006E-2</v>
      </c>
      <c r="H1273">
        <v>-9.0164084000000005E-2</v>
      </c>
      <c r="I1273">
        <v>0.94299071199999995</v>
      </c>
      <c r="J1273">
        <v>-0.23960763400000001</v>
      </c>
      <c r="K1273">
        <v>0.87458193299999998</v>
      </c>
    </row>
    <row r="1274" spans="1:11" x14ac:dyDescent="0.25">
      <c r="A1274" s="3" t="s">
        <v>831</v>
      </c>
      <c r="B1274">
        <v>1.35038E-2</v>
      </c>
      <c r="C1274">
        <v>1</v>
      </c>
      <c r="D1274">
        <v>0.54418500299999994</v>
      </c>
      <c r="E1274">
        <v>1.7461473000000002E-2</v>
      </c>
      <c r="F1274">
        <v>0.61187740599999996</v>
      </c>
      <c r="G1274">
        <v>1.21051E-4</v>
      </c>
      <c r="H1274">
        <v>0.44219409999999998</v>
      </c>
      <c r="I1274">
        <v>7.8643859999999993E-3</v>
      </c>
      <c r="J1274">
        <v>0.361664386</v>
      </c>
      <c r="K1274">
        <v>0.142656959</v>
      </c>
    </row>
    <row r="1275" spans="1:11" x14ac:dyDescent="0.25">
      <c r="A1275" s="3" t="s">
        <v>833</v>
      </c>
      <c r="B1275">
        <v>1.8851335E-2</v>
      </c>
      <c r="C1275">
        <v>1</v>
      </c>
      <c r="D1275">
        <v>0.17993578599999999</v>
      </c>
      <c r="E1275">
        <v>0.85830121500000001</v>
      </c>
      <c r="F1275">
        <v>0.49717486100000002</v>
      </c>
      <c r="G1275">
        <v>9.8505000999999995E-2</v>
      </c>
      <c r="H1275">
        <v>0.15608777300000001</v>
      </c>
      <c r="I1275">
        <v>0.76860456099999996</v>
      </c>
      <c r="J1275">
        <v>-6.6167623999999994E-2</v>
      </c>
      <c r="K1275">
        <v>0.95601181199999996</v>
      </c>
    </row>
    <row r="1276" spans="1:11" x14ac:dyDescent="0.25">
      <c r="A1276" s="3" t="s">
        <v>836</v>
      </c>
      <c r="B1276">
        <v>-3.3571393999999997E-2</v>
      </c>
      <c r="C1276">
        <v>1</v>
      </c>
      <c r="D1276">
        <v>-0.33970289100000001</v>
      </c>
      <c r="E1276">
        <v>0.49468895600000001</v>
      </c>
      <c r="F1276">
        <v>-0.75443941000000003</v>
      </c>
      <c r="G1276">
        <v>4.9857999999999999E-4</v>
      </c>
      <c r="H1276">
        <v>-0.15611114200000001</v>
      </c>
      <c r="I1276">
        <v>0.70330078399999996</v>
      </c>
      <c r="J1276">
        <v>-0.22759938099999999</v>
      </c>
      <c r="K1276">
        <v>0.65248827399999998</v>
      </c>
    </row>
    <row r="1277" spans="1:11" x14ac:dyDescent="0.25">
      <c r="A1277" s="3" t="s">
        <v>839</v>
      </c>
      <c r="B1277">
        <v>4.5400862E-2</v>
      </c>
      <c r="C1277">
        <v>1</v>
      </c>
      <c r="D1277">
        <v>1.016550882</v>
      </c>
      <c r="E1277">
        <v>5.058054E-2</v>
      </c>
      <c r="F1277">
        <v>0.76293930300000001</v>
      </c>
      <c r="G1277">
        <v>6.7731356000000006E-2</v>
      </c>
      <c r="H1277">
        <v>0.75943791500000002</v>
      </c>
      <c r="I1277">
        <v>7.8766253999999994E-2</v>
      </c>
      <c r="J1277">
        <v>0.19961770600000001</v>
      </c>
      <c r="K1277">
        <v>0.87713640000000004</v>
      </c>
    </row>
    <row r="1278" spans="1:11" x14ac:dyDescent="0.25">
      <c r="A1278" s="3" t="s">
        <v>842</v>
      </c>
      <c r="B1278">
        <v>3.2629179000000001E-2</v>
      </c>
      <c r="C1278">
        <v>1</v>
      </c>
      <c r="D1278">
        <v>0.54758996800000004</v>
      </c>
      <c r="E1278">
        <v>0.116332461</v>
      </c>
      <c r="F1278">
        <v>0.73913768599999996</v>
      </c>
      <c r="G1278">
        <v>5.5436999999999999E-4</v>
      </c>
      <c r="H1278">
        <v>0.366094737</v>
      </c>
      <c r="I1278">
        <v>0.118689619</v>
      </c>
      <c r="J1278">
        <v>-6.2259050000000003E-2</v>
      </c>
      <c r="K1278">
        <v>0.94058266899999998</v>
      </c>
    </row>
    <row r="1279" spans="1:11" x14ac:dyDescent="0.25">
      <c r="A1279" s="3" t="s">
        <v>846</v>
      </c>
      <c r="B1279">
        <v>-7.2389091000000003E-2</v>
      </c>
      <c r="C1279">
        <v>1</v>
      </c>
      <c r="D1279">
        <v>-0.69732034899999995</v>
      </c>
      <c r="E1279">
        <v>8.1452629999999998E-2</v>
      </c>
      <c r="F1279">
        <v>-0.42155747300000002</v>
      </c>
      <c r="G1279">
        <v>0.17699364000000001</v>
      </c>
      <c r="H1279">
        <v>-5.8141650000000003E-2</v>
      </c>
      <c r="I1279">
        <v>0.92635340200000005</v>
      </c>
      <c r="J1279">
        <v>3.5431414000000001E-2</v>
      </c>
      <c r="K1279">
        <v>0.97592298700000002</v>
      </c>
    </row>
    <row r="1280" spans="1:11" x14ac:dyDescent="0.25">
      <c r="A1280" s="3" t="s">
        <v>847</v>
      </c>
      <c r="B1280">
        <v>-5.5631611999999997E-2</v>
      </c>
      <c r="C1280">
        <v>1</v>
      </c>
      <c r="D1280">
        <v>3.3066559999999998E-3</v>
      </c>
      <c r="E1280">
        <v>0.99908327600000002</v>
      </c>
      <c r="F1280">
        <v>-0.56881230699999996</v>
      </c>
      <c r="G1280">
        <v>0.40632557699999999</v>
      </c>
      <c r="H1280">
        <v>1.5258858319999999</v>
      </c>
      <c r="I1280">
        <v>4.215496E-3</v>
      </c>
      <c r="J1280">
        <v>0.90434915900000001</v>
      </c>
      <c r="K1280">
        <v>0.30174221899999998</v>
      </c>
    </row>
    <row r="1281" spans="1:11" x14ac:dyDescent="0.25">
      <c r="A1281" s="3" t="s">
        <v>848</v>
      </c>
      <c r="B1281">
        <v>-5.1847730000000002E-3</v>
      </c>
      <c r="C1281">
        <v>1</v>
      </c>
      <c r="D1281">
        <v>0.41448951699999997</v>
      </c>
      <c r="E1281">
        <v>0.18581861799999999</v>
      </c>
      <c r="F1281">
        <v>0.682239135</v>
      </c>
      <c r="G1281">
        <v>9.0400000000000002E-5</v>
      </c>
      <c r="H1281">
        <v>0.192540243</v>
      </c>
      <c r="I1281">
        <v>0.50099258499999999</v>
      </c>
      <c r="J1281">
        <v>0.42362725299999998</v>
      </c>
      <c r="K1281">
        <v>9.8837730999999998E-2</v>
      </c>
    </row>
    <row r="1282" spans="1:11" x14ac:dyDescent="0.25">
      <c r="A1282" s="3" t="s">
        <v>849</v>
      </c>
      <c r="B1282">
        <v>-1.2690652E-2</v>
      </c>
      <c r="C1282">
        <v>1</v>
      </c>
      <c r="D1282">
        <v>0.27654534600000003</v>
      </c>
      <c r="E1282">
        <v>0.71894205300000003</v>
      </c>
      <c r="F1282">
        <v>0.64116698800000005</v>
      </c>
      <c r="G1282">
        <v>2.1581065999999999E-2</v>
      </c>
      <c r="H1282">
        <v>0.15365526400000001</v>
      </c>
      <c r="I1282">
        <v>0.77832113400000003</v>
      </c>
      <c r="J1282">
        <v>0.92114515299999999</v>
      </c>
      <c r="K1282">
        <v>1.875708E-3</v>
      </c>
    </row>
    <row r="1283" spans="1:11" x14ac:dyDescent="0.25">
      <c r="A1283" s="3" t="s">
        <v>854</v>
      </c>
      <c r="B1283">
        <v>-4.9519519999999999E-3</v>
      </c>
      <c r="C1283">
        <v>1</v>
      </c>
      <c r="D1283">
        <v>0.227858378</v>
      </c>
      <c r="E1283">
        <v>0.80057523200000003</v>
      </c>
      <c r="F1283">
        <v>0.56795684000000002</v>
      </c>
      <c r="G1283">
        <v>6.0953175999999998E-2</v>
      </c>
      <c r="H1283">
        <v>-0.223985409</v>
      </c>
      <c r="I1283">
        <v>0.65262587500000002</v>
      </c>
      <c r="J1283">
        <v>0.251885205</v>
      </c>
      <c r="K1283">
        <v>0.72999195900000002</v>
      </c>
    </row>
    <row r="1284" spans="1:11" x14ac:dyDescent="0.25">
      <c r="A1284" s="3" t="s">
        <v>858</v>
      </c>
      <c r="B1284">
        <v>-5.6411054000000002E-2</v>
      </c>
      <c r="C1284">
        <v>1</v>
      </c>
      <c r="D1284">
        <v>0.26706707400000002</v>
      </c>
      <c r="E1284">
        <v>0.745162561</v>
      </c>
      <c r="F1284">
        <v>0.72733662099999996</v>
      </c>
      <c r="G1284">
        <v>1.0670839999999999E-2</v>
      </c>
      <c r="H1284">
        <v>0.121225761</v>
      </c>
      <c r="I1284">
        <v>0.84637332399999998</v>
      </c>
      <c r="J1284">
        <v>-0.194480878</v>
      </c>
      <c r="K1284">
        <v>0.81520036500000004</v>
      </c>
    </row>
    <row r="1285" spans="1:11" x14ac:dyDescent="0.25">
      <c r="A1285" s="3" t="s">
        <v>859</v>
      </c>
      <c r="B1285">
        <v>-6.1192199999999999E-3</v>
      </c>
      <c r="C1285">
        <v>1</v>
      </c>
      <c r="D1285">
        <v>-0.19087388</v>
      </c>
      <c r="E1285">
        <v>0.75044257299999995</v>
      </c>
      <c r="F1285">
        <v>9.4200034000000002E-2</v>
      </c>
      <c r="G1285">
        <v>0.756531799</v>
      </c>
      <c r="H1285">
        <v>-0.56946413100000004</v>
      </c>
      <c r="I1285">
        <v>1.6561569999999999E-3</v>
      </c>
      <c r="J1285">
        <v>-0.44148923400000001</v>
      </c>
      <c r="K1285">
        <v>8.7532075000000001E-2</v>
      </c>
    </row>
    <row r="1286" spans="1:11" x14ac:dyDescent="0.25">
      <c r="A1286" s="3" t="s">
        <v>866</v>
      </c>
      <c r="B1286">
        <v>5.3981411E-2</v>
      </c>
      <c r="C1286">
        <v>1</v>
      </c>
      <c r="D1286">
        <v>-0.43476238900000003</v>
      </c>
      <c r="E1286">
        <v>0.51768648900000003</v>
      </c>
      <c r="F1286">
        <v>-0.73090907999999999</v>
      </c>
      <c r="G1286">
        <v>2.0341143999999999E-2</v>
      </c>
      <c r="H1286">
        <v>-1.3174955960000001</v>
      </c>
      <c r="I1286">
        <v>2.6100000000000002E-7</v>
      </c>
      <c r="J1286">
        <v>-0.52791751600000003</v>
      </c>
      <c r="K1286">
        <v>0.260390338</v>
      </c>
    </row>
    <row r="1287" spans="1:11" x14ac:dyDescent="0.25">
      <c r="A1287" s="3" t="s">
        <v>871</v>
      </c>
      <c r="B1287">
        <v>-1.0550976E-2</v>
      </c>
      <c r="C1287">
        <v>1</v>
      </c>
      <c r="D1287">
        <v>0.46828762800000001</v>
      </c>
      <c r="E1287">
        <v>6.9978399999999995E-4</v>
      </c>
      <c r="F1287">
        <v>0.51217864599999996</v>
      </c>
      <c r="G1287">
        <v>6.1600000000000001E-7</v>
      </c>
      <c r="H1287">
        <v>0.188117173</v>
      </c>
      <c r="I1287">
        <v>0.14933670499999999</v>
      </c>
      <c r="J1287">
        <v>0.18807575700000001</v>
      </c>
      <c r="K1287">
        <v>0.32539274499999998</v>
      </c>
    </row>
    <row r="1288" spans="1:11" x14ac:dyDescent="0.25">
      <c r="A1288" s="3" t="s">
        <v>874</v>
      </c>
      <c r="B1288">
        <v>1.4959197E-2</v>
      </c>
      <c r="C1288">
        <v>1</v>
      </c>
      <c r="D1288">
        <v>0.50794937399999995</v>
      </c>
      <c r="E1288">
        <v>7.6897251999999999E-2</v>
      </c>
      <c r="F1288">
        <v>0.59890276499999995</v>
      </c>
      <c r="G1288">
        <v>1.4320890000000001E-3</v>
      </c>
      <c r="H1288">
        <v>0.248746245</v>
      </c>
      <c r="I1288">
        <v>0.32142826699999999</v>
      </c>
      <c r="J1288">
        <v>-2.1694386999999999E-2</v>
      </c>
      <c r="K1288">
        <v>0.98245524900000003</v>
      </c>
    </row>
    <row r="1289" spans="1:11" x14ac:dyDescent="0.25">
      <c r="A1289" s="3" t="s">
        <v>878</v>
      </c>
      <c r="B1289">
        <v>3.8458990999999998E-2</v>
      </c>
      <c r="C1289">
        <v>1</v>
      </c>
      <c r="D1289">
        <v>-0.372058373</v>
      </c>
      <c r="E1289">
        <v>6.1365454999999999E-2</v>
      </c>
      <c r="F1289">
        <v>-0.35422215000000001</v>
      </c>
      <c r="G1289">
        <v>9.6258369999999999E-3</v>
      </c>
      <c r="H1289">
        <v>-0.36412800899999997</v>
      </c>
      <c r="I1289">
        <v>4.1470200000000004E-3</v>
      </c>
      <c r="J1289">
        <v>-0.31871804999999997</v>
      </c>
      <c r="K1289">
        <v>6.3229369999999993E-2</v>
      </c>
    </row>
    <row r="1290" spans="1:11" x14ac:dyDescent="0.25">
      <c r="A1290" s="3" t="s">
        <v>885</v>
      </c>
      <c r="B1290">
        <v>-4.6140300000000002E-2</v>
      </c>
      <c r="C1290">
        <v>1</v>
      </c>
      <c r="D1290">
        <v>0.44497984699999998</v>
      </c>
      <c r="E1290">
        <v>0.14195361200000001</v>
      </c>
      <c r="F1290">
        <v>0.39862378900000001</v>
      </c>
      <c r="G1290">
        <v>4.7048858999999998E-2</v>
      </c>
      <c r="H1290">
        <v>0.37124315000000002</v>
      </c>
      <c r="I1290">
        <v>7.0133488999999993E-2</v>
      </c>
      <c r="J1290">
        <v>0.26789217900000001</v>
      </c>
      <c r="K1290">
        <v>0.46232749099999998</v>
      </c>
    </row>
    <row r="1291" spans="1:11" x14ac:dyDescent="0.25">
      <c r="A1291" s="3" t="s">
        <v>897</v>
      </c>
      <c r="B1291">
        <v>2.2918442000000001E-2</v>
      </c>
      <c r="C1291">
        <v>1</v>
      </c>
      <c r="D1291">
        <v>4.3190959000000001E-2</v>
      </c>
      <c r="E1291">
        <v>0.97343383999999999</v>
      </c>
      <c r="F1291">
        <v>0.32766352700000001</v>
      </c>
      <c r="G1291">
        <v>0.23651250800000001</v>
      </c>
      <c r="H1291">
        <v>-0.535874827</v>
      </c>
      <c r="I1291">
        <v>2.3757060999999999E-2</v>
      </c>
      <c r="J1291">
        <v>-0.10512557</v>
      </c>
      <c r="K1291">
        <v>0.89573548599999997</v>
      </c>
    </row>
    <row r="1292" spans="1:11" x14ac:dyDescent="0.25">
      <c r="A1292" s="3" t="s">
        <v>901</v>
      </c>
      <c r="B1292">
        <v>7.9443943000000003E-2</v>
      </c>
      <c r="C1292">
        <v>1</v>
      </c>
      <c r="D1292">
        <v>1.397184556</v>
      </c>
      <c r="E1292">
        <v>1.2622035E-2</v>
      </c>
      <c r="F1292">
        <v>1.865963303</v>
      </c>
      <c r="G1292">
        <v>2.3900000000000002E-5</v>
      </c>
      <c r="H1292">
        <v>1.4116813720000001</v>
      </c>
      <c r="I1292">
        <v>3.8967670000000002E-3</v>
      </c>
      <c r="J1292">
        <v>1.0616958590000001</v>
      </c>
      <c r="K1292">
        <v>0.12581387899999999</v>
      </c>
    </row>
    <row r="1293" spans="1:11" x14ac:dyDescent="0.25">
      <c r="A1293" s="3" t="s">
        <v>902</v>
      </c>
      <c r="B1293">
        <v>-0.14279456400000001</v>
      </c>
      <c r="C1293">
        <v>1</v>
      </c>
      <c r="D1293">
        <v>1.1298702570000001</v>
      </c>
      <c r="E1293">
        <v>9.5555899E-2</v>
      </c>
      <c r="F1293">
        <v>1.715392654</v>
      </c>
      <c r="G1293">
        <v>8.4467899999999998E-4</v>
      </c>
      <c r="H1293">
        <v>-8.9004618999999993E-2</v>
      </c>
      <c r="I1293">
        <v>0.957480047</v>
      </c>
      <c r="J1293">
        <v>0.34267730000000002</v>
      </c>
      <c r="K1293">
        <v>0.83457028300000002</v>
      </c>
    </row>
    <row r="1294" spans="1:11" x14ac:dyDescent="0.25">
      <c r="A1294" s="3" t="s">
        <v>911</v>
      </c>
      <c r="B1294">
        <v>1.6080535999999999E-2</v>
      </c>
      <c r="C1294">
        <v>1</v>
      </c>
      <c r="D1294">
        <v>-0.334708652</v>
      </c>
      <c r="E1294">
        <v>9.4443217999999995E-2</v>
      </c>
      <c r="F1294">
        <v>0.124371728</v>
      </c>
      <c r="G1294">
        <v>0.47140410900000002</v>
      </c>
      <c r="H1294">
        <v>-0.178776135</v>
      </c>
      <c r="I1294">
        <v>0.28569818299999999</v>
      </c>
      <c r="J1294">
        <v>-0.21431293200000001</v>
      </c>
      <c r="K1294">
        <v>0.33472109500000002</v>
      </c>
    </row>
    <row r="1295" spans="1:11" x14ac:dyDescent="0.25">
      <c r="A1295" s="3" t="s">
        <v>920</v>
      </c>
      <c r="B1295">
        <v>2.0458608E-2</v>
      </c>
      <c r="C1295">
        <v>1</v>
      </c>
      <c r="D1295">
        <v>0.78117413999999996</v>
      </c>
      <c r="E1295">
        <v>6.4394659999999996E-3</v>
      </c>
      <c r="F1295">
        <v>0.69732473299999997</v>
      </c>
      <c r="G1295">
        <v>1.3334519999999999E-3</v>
      </c>
      <c r="H1295">
        <v>0.36242826700000003</v>
      </c>
      <c r="I1295">
        <v>0.159916805</v>
      </c>
      <c r="J1295">
        <v>0.28839420199999999</v>
      </c>
      <c r="K1295">
        <v>0.51322899899999996</v>
      </c>
    </row>
    <row r="1296" spans="1:11" x14ac:dyDescent="0.25">
      <c r="A1296" s="3" t="s">
        <v>923</v>
      </c>
      <c r="B1296">
        <v>8.3204219999999992E-3</v>
      </c>
      <c r="C1296">
        <v>1</v>
      </c>
      <c r="D1296">
        <v>-0.59820717199999995</v>
      </c>
      <c r="E1296">
        <v>0.17107695000000001</v>
      </c>
      <c r="F1296">
        <v>-0.70154623400000005</v>
      </c>
      <c r="G1296">
        <v>1.0500284E-2</v>
      </c>
      <c r="H1296">
        <v>-0.67888315399999999</v>
      </c>
      <c r="I1296">
        <v>9.1986810000000002E-3</v>
      </c>
      <c r="J1296">
        <v>-0.28253320799999998</v>
      </c>
      <c r="K1296">
        <v>0.63183711499999995</v>
      </c>
    </row>
    <row r="1297" spans="1:11" x14ac:dyDescent="0.25">
      <c r="A1297" s="3" t="s">
        <v>924</v>
      </c>
      <c r="B1297">
        <v>3.7531905999999997E-2</v>
      </c>
      <c r="C1297">
        <v>1</v>
      </c>
      <c r="D1297">
        <v>0.77793645099999997</v>
      </c>
      <c r="E1297">
        <v>0.37779351999999999</v>
      </c>
      <c r="F1297">
        <v>0.28040762600000002</v>
      </c>
      <c r="G1297">
        <v>0.72817957</v>
      </c>
      <c r="H1297">
        <v>2.0649352840000001</v>
      </c>
      <c r="I1297">
        <v>6.2100000000000005E-5</v>
      </c>
      <c r="J1297">
        <v>-0.26979676000000002</v>
      </c>
      <c r="K1297">
        <v>0.88009771299999995</v>
      </c>
    </row>
    <row r="1298" spans="1:11" x14ac:dyDescent="0.25">
      <c r="A1298" s="3" t="s">
        <v>929</v>
      </c>
      <c r="B1298">
        <v>-1.585859E-3</v>
      </c>
      <c r="C1298">
        <v>1</v>
      </c>
      <c r="D1298">
        <v>-0.32841700099999999</v>
      </c>
      <c r="E1298">
        <v>0.32503922899999999</v>
      </c>
      <c r="F1298">
        <v>-0.31732279699999999</v>
      </c>
      <c r="G1298">
        <v>9.0293551999999999E-2</v>
      </c>
      <c r="H1298">
        <v>-5.042344E-2</v>
      </c>
      <c r="I1298">
        <v>0.90135986499999998</v>
      </c>
      <c r="J1298">
        <v>-0.184089851</v>
      </c>
      <c r="K1298">
        <v>0.61274042500000003</v>
      </c>
    </row>
    <row r="1299" spans="1:11" x14ac:dyDescent="0.25">
      <c r="A1299" s="3" t="s">
        <v>933</v>
      </c>
      <c r="B1299">
        <v>2.3335489000000001E-2</v>
      </c>
      <c r="C1299">
        <v>1</v>
      </c>
      <c r="D1299">
        <v>-0.56649507200000004</v>
      </c>
      <c r="E1299">
        <v>3.7231260000000002E-2</v>
      </c>
      <c r="F1299">
        <v>-0.83855978499999995</v>
      </c>
      <c r="G1299">
        <v>6.5600000000000005E-7</v>
      </c>
      <c r="H1299">
        <v>0.14284882800000001</v>
      </c>
      <c r="I1299">
        <v>0.64126876300000002</v>
      </c>
      <c r="J1299">
        <v>-8.8026067E-2</v>
      </c>
      <c r="K1299">
        <v>0.88071884</v>
      </c>
    </row>
    <row r="1300" spans="1:11" x14ac:dyDescent="0.25">
      <c r="A1300" s="3" t="s">
        <v>942</v>
      </c>
      <c r="B1300">
        <v>-2.4067161E-2</v>
      </c>
      <c r="C1300">
        <v>1</v>
      </c>
      <c r="D1300">
        <v>0.20249777099999999</v>
      </c>
      <c r="E1300">
        <v>0.91439756400000005</v>
      </c>
      <c r="F1300">
        <v>-1.351906971</v>
      </c>
      <c r="G1300">
        <v>5.9082939999999997E-3</v>
      </c>
      <c r="H1300">
        <v>-0.83085135300000001</v>
      </c>
      <c r="I1300">
        <v>0.14339887200000001</v>
      </c>
      <c r="J1300">
        <v>-0.98363259800000002</v>
      </c>
      <c r="K1300">
        <v>0.14581576399999999</v>
      </c>
    </row>
    <row r="1301" spans="1:11" x14ac:dyDescent="0.25">
      <c r="A1301" s="3" t="s">
        <v>951</v>
      </c>
      <c r="B1301">
        <v>-5.1648399999999997E-2</v>
      </c>
      <c r="C1301">
        <v>1</v>
      </c>
      <c r="D1301">
        <v>0.20514121699999999</v>
      </c>
      <c r="E1301">
        <v>0.72070232999999995</v>
      </c>
      <c r="F1301">
        <v>0.489394359</v>
      </c>
      <c r="G1301">
        <v>1.7079655999999999E-2</v>
      </c>
      <c r="H1301">
        <v>-0.36069525899999999</v>
      </c>
      <c r="I1301">
        <v>7.9130978000000005E-2</v>
      </c>
      <c r="J1301">
        <v>-0.15690952</v>
      </c>
      <c r="K1301">
        <v>0.75451275900000003</v>
      </c>
    </row>
    <row r="1302" spans="1:11" x14ac:dyDescent="0.25">
      <c r="A1302" s="3" t="s">
        <v>952</v>
      </c>
      <c r="B1302">
        <v>-7.1777331999999999E-2</v>
      </c>
      <c r="C1302">
        <v>1</v>
      </c>
      <c r="D1302">
        <v>-0.15910717199999999</v>
      </c>
      <c r="E1302">
        <v>0.88474353800000005</v>
      </c>
      <c r="F1302">
        <v>-0.58180402499999995</v>
      </c>
      <c r="G1302">
        <v>4.8573123000000003E-2</v>
      </c>
      <c r="H1302">
        <v>-0.140025661</v>
      </c>
      <c r="I1302">
        <v>0.81018176099999994</v>
      </c>
      <c r="J1302">
        <v>-0.41554255299999998</v>
      </c>
      <c r="K1302">
        <v>0.40926805999999999</v>
      </c>
    </row>
    <row r="1303" spans="1:11" x14ac:dyDescent="0.25">
      <c r="A1303" s="3" t="s">
        <v>955</v>
      </c>
      <c r="B1303">
        <v>4.1720306999999998E-2</v>
      </c>
      <c r="C1303">
        <v>1</v>
      </c>
      <c r="D1303">
        <v>-0.71071658999999998</v>
      </c>
      <c r="E1303">
        <v>0.447174136</v>
      </c>
      <c r="F1303">
        <v>-1.4214984770000001</v>
      </c>
      <c r="G1303">
        <v>7.8667470000000003E-3</v>
      </c>
      <c r="H1303">
        <v>1.9099452999999999E-2</v>
      </c>
      <c r="I1303">
        <v>0.99121651600000005</v>
      </c>
      <c r="J1303">
        <v>0</v>
      </c>
      <c r="K1303">
        <v>1</v>
      </c>
    </row>
    <row r="1304" spans="1:11" x14ac:dyDescent="0.25">
      <c r="A1304" s="3" t="s">
        <v>963</v>
      </c>
      <c r="B1304">
        <v>2.8316434000000001E-2</v>
      </c>
      <c r="C1304">
        <v>1</v>
      </c>
      <c r="D1304">
        <v>-0.36604661500000002</v>
      </c>
      <c r="E1304">
        <v>0.20993700800000001</v>
      </c>
      <c r="F1304">
        <v>0.31438787299999998</v>
      </c>
      <c r="G1304">
        <v>8.9035058E-2</v>
      </c>
      <c r="H1304">
        <v>-0.30587412200000003</v>
      </c>
      <c r="I1304">
        <v>0.104052374</v>
      </c>
      <c r="J1304">
        <v>-0.21914451500000001</v>
      </c>
      <c r="K1304">
        <v>0.51510138999999999</v>
      </c>
    </row>
    <row r="1305" spans="1:11" x14ac:dyDescent="0.25">
      <c r="A1305" s="3" t="s">
        <v>968</v>
      </c>
      <c r="B1305">
        <v>3.6893664E-2</v>
      </c>
      <c r="C1305">
        <v>1</v>
      </c>
      <c r="D1305">
        <v>0.21430295999999999</v>
      </c>
      <c r="E1305">
        <v>0.64972034099999998</v>
      </c>
      <c r="F1305">
        <v>0.52336987899999998</v>
      </c>
      <c r="G1305">
        <v>2.7387409999999998E-3</v>
      </c>
      <c r="H1305">
        <v>1.9620807000000001E-2</v>
      </c>
      <c r="I1305">
        <v>0.96981218000000002</v>
      </c>
      <c r="J1305">
        <v>0.104161378</v>
      </c>
      <c r="K1305">
        <v>0.847102621</v>
      </c>
    </row>
    <row r="1306" spans="1:11" x14ac:dyDescent="0.25">
      <c r="A1306" s="3" t="s">
        <v>969</v>
      </c>
      <c r="B1306">
        <v>1.8734760999999999E-2</v>
      </c>
      <c r="C1306">
        <v>1</v>
      </c>
      <c r="D1306">
        <v>1.022746717</v>
      </c>
      <c r="E1306">
        <v>5.2900000000000001E-14</v>
      </c>
      <c r="F1306">
        <v>1.650891058</v>
      </c>
      <c r="G1306">
        <v>1.6999999999999999E-54</v>
      </c>
      <c r="H1306">
        <v>0.222137314</v>
      </c>
      <c r="I1306">
        <v>0.12462092900000001</v>
      </c>
      <c r="J1306">
        <v>0.65166642699999999</v>
      </c>
      <c r="K1306">
        <v>9.0699999999999998E-8</v>
      </c>
    </row>
    <row r="1307" spans="1:11" x14ac:dyDescent="0.25">
      <c r="A1307" s="3" t="s">
        <v>980</v>
      </c>
      <c r="B1307">
        <v>2.6192125E-2</v>
      </c>
      <c r="C1307">
        <v>1</v>
      </c>
      <c r="D1307">
        <v>-0.31749272299999998</v>
      </c>
      <c r="E1307">
        <v>0.30039293500000003</v>
      </c>
      <c r="F1307">
        <v>-0.61452773000000005</v>
      </c>
      <c r="G1307">
        <v>5.2500000000000002E-5</v>
      </c>
      <c r="H1307">
        <v>-0.28019224300000001</v>
      </c>
      <c r="I1307">
        <v>0.13478668799999999</v>
      </c>
      <c r="J1307">
        <v>-0.25476344099999998</v>
      </c>
      <c r="K1307">
        <v>0.38452316199999997</v>
      </c>
    </row>
    <row r="1308" spans="1:11" x14ac:dyDescent="0.25">
      <c r="A1308" s="3" t="s">
        <v>985</v>
      </c>
      <c r="B1308">
        <v>7.8748220999999993E-2</v>
      </c>
      <c r="C1308">
        <v>1</v>
      </c>
      <c r="D1308">
        <v>1.4898875899999999</v>
      </c>
      <c r="E1308">
        <v>2.9300000000000001E-5</v>
      </c>
      <c r="F1308">
        <v>2.030382409</v>
      </c>
      <c r="G1308">
        <v>3.1500000000000002E-13</v>
      </c>
      <c r="H1308">
        <v>0.85945443099999996</v>
      </c>
      <c r="I1308">
        <v>6.4632769999999999E-3</v>
      </c>
      <c r="J1308">
        <v>0.73383068799999995</v>
      </c>
      <c r="K1308">
        <v>8.7631588999999996E-2</v>
      </c>
    </row>
    <row r="1309" spans="1:11" x14ac:dyDescent="0.25">
      <c r="A1309" s="3" t="s">
        <v>992</v>
      </c>
      <c r="B1309">
        <v>-2.0830827E-2</v>
      </c>
      <c r="C1309">
        <v>1</v>
      </c>
      <c r="D1309">
        <v>-0.212328559</v>
      </c>
      <c r="E1309">
        <v>0.61220767899999995</v>
      </c>
      <c r="F1309">
        <v>-0.67170468999999999</v>
      </c>
      <c r="G1309">
        <v>1.56E-5</v>
      </c>
      <c r="H1309">
        <v>-0.57102792599999996</v>
      </c>
      <c r="I1309">
        <v>1.04619E-4</v>
      </c>
      <c r="J1309">
        <v>-0.306351229</v>
      </c>
      <c r="K1309">
        <v>0.21925196699999999</v>
      </c>
    </row>
    <row r="1310" spans="1:11" x14ac:dyDescent="0.25">
      <c r="A1310" s="3" t="s">
        <v>993</v>
      </c>
      <c r="B1310">
        <v>4.3774592000000001E-2</v>
      </c>
      <c r="C1310">
        <v>1</v>
      </c>
      <c r="D1310">
        <v>-0.26764380999999998</v>
      </c>
      <c r="E1310">
        <v>0.50764958500000001</v>
      </c>
      <c r="F1310">
        <v>-0.47993141900000003</v>
      </c>
      <c r="G1310">
        <v>7.1448780000000003E-3</v>
      </c>
      <c r="H1310">
        <v>-0.19612723500000001</v>
      </c>
      <c r="I1310">
        <v>0.44618766999999998</v>
      </c>
      <c r="J1310">
        <v>-0.21824563399999999</v>
      </c>
      <c r="K1310">
        <v>0.54978050999999994</v>
      </c>
    </row>
    <row r="1311" spans="1:11" x14ac:dyDescent="0.25">
      <c r="A1311" s="3" t="s">
        <v>1002</v>
      </c>
      <c r="B1311">
        <v>6.7394774000000005E-2</v>
      </c>
      <c r="C1311">
        <v>1</v>
      </c>
      <c r="D1311">
        <v>0.80527283599999999</v>
      </c>
      <c r="E1311">
        <v>9.0944210000000001E-3</v>
      </c>
      <c r="F1311">
        <v>1.3841580920000001</v>
      </c>
      <c r="G1311">
        <v>7.0099999999999996E-11</v>
      </c>
      <c r="H1311">
        <v>0.96931730800000004</v>
      </c>
      <c r="I1311">
        <v>4.2200000000000003E-6</v>
      </c>
      <c r="J1311">
        <v>0.16617483399999999</v>
      </c>
      <c r="K1311">
        <v>0.81312694200000002</v>
      </c>
    </row>
    <row r="1312" spans="1:11" x14ac:dyDescent="0.25">
      <c r="A1312" s="3" t="s">
        <v>1004</v>
      </c>
      <c r="B1312">
        <v>3.6189779999999998E-2</v>
      </c>
      <c r="C1312">
        <v>1</v>
      </c>
      <c r="D1312">
        <v>-4.4069234999999998E-2</v>
      </c>
      <c r="E1312">
        <v>0.95025290500000004</v>
      </c>
      <c r="F1312">
        <v>-0.28030917</v>
      </c>
      <c r="G1312">
        <v>5.5139417000000003E-2</v>
      </c>
      <c r="H1312">
        <v>-5.2650199999999996E-3</v>
      </c>
      <c r="I1312">
        <v>0.98881466500000004</v>
      </c>
      <c r="J1312">
        <v>0.182022137</v>
      </c>
      <c r="K1312">
        <v>0.48593333399999999</v>
      </c>
    </row>
    <row r="1313" spans="1:11" x14ac:dyDescent="0.25">
      <c r="A1313" s="3" t="s">
        <v>1007</v>
      </c>
      <c r="B1313">
        <v>-6.5687195000000004E-2</v>
      </c>
      <c r="C1313">
        <v>1</v>
      </c>
      <c r="D1313">
        <v>-0.20819375600000001</v>
      </c>
      <c r="E1313">
        <v>0.82040508400000001</v>
      </c>
      <c r="F1313">
        <v>-0.54740619199999996</v>
      </c>
      <c r="G1313">
        <v>6.7398982999999996E-2</v>
      </c>
      <c r="H1313">
        <v>-6.6141481000000002E-2</v>
      </c>
      <c r="I1313">
        <v>0.92201356999999995</v>
      </c>
      <c r="J1313">
        <v>-5.7937899000000001E-2</v>
      </c>
      <c r="K1313">
        <v>0.96400565999999999</v>
      </c>
    </row>
    <row r="1314" spans="1:11" x14ac:dyDescent="0.25">
      <c r="A1314" s="3" t="s">
        <v>1015</v>
      </c>
      <c r="B1314">
        <v>4.4104727000000003E-2</v>
      </c>
      <c r="C1314">
        <v>1</v>
      </c>
      <c r="D1314">
        <v>-0.13090739300000001</v>
      </c>
      <c r="E1314">
        <v>0.80743651900000002</v>
      </c>
      <c r="F1314">
        <v>-0.39352874500000001</v>
      </c>
      <c r="G1314">
        <v>1.7522243999999999E-2</v>
      </c>
      <c r="H1314">
        <v>-0.25721992900000001</v>
      </c>
      <c r="I1314">
        <v>0.15038199199999999</v>
      </c>
      <c r="J1314">
        <v>-0.17970836400000001</v>
      </c>
      <c r="K1314">
        <v>0.58275710199999997</v>
      </c>
    </row>
    <row r="1315" spans="1:11" x14ac:dyDescent="0.25">
      <c r="A1315" s="3" t="s">
        <v>1018</v>
      </c>
      <c r="B1315">
        <v>1.2694220000000001E-2</v>
      </c>
      <c r="C1315">
        <v>1</v>
      </c>
      <c r="D1315">
        <v>5.0826240000000002E-2</v>
      </c>
      <c r="E1315">
        <v>0.98582187799999998</v>
      </c>
      <c r="F1315">
        <v>-1.3670724510000001</v>
      </c>
      <c r="G1315">
        <v>9.2055920000000003E-3</v>
      </c>
      <c r="H1315">
        <v>-0.27631800899999998</v>
      </c>
      <c r="I1315">
        <v>0.80712337700000003</v>
      </c>
      <c r="J1315">
        <v>0</v>
      </c>
      <c r="K1315">
        <v>1</v>
      </c>
    </row>
    <row r="1316" spans="1:11" x14ac:dyDescent="0.25">
      <c r="A1316" s="3" t="s">
        <v>1023</v>
      </c>
      <c r="B1316">
        <v>3.0132660000000001E-3</v>
      </c>
      <c r="C1316">
        <v>1</v>
      </c>
      <c r="D1316">
        <v>-0.45329037300000002</v>
      </c>
      <c r="E1316">
        <v>0.18342423599999999</v>
      </c>
      <c r="F1316">
        <v>-0.44916156499999998</v>
      </c>
      <c r="G1316">
        <v>3.6755597000000001E-2</v>
      </c>
      <c r="H1316">
        <v>-0.63401094000000002</v>
      </c>
      <c r="I1316">
        <v>7.2635600000000005E-4</v>
      </c>
      <c r="J1316">
        <v>-0.49477359100000001</v>
      </c>
      <c r="K1316">
        <v>5.8552484000000002E-2</v>
      </c>
    </row>
    <row r="1317" spans="1:11" x14ac:dyDescent="0.25">
      <c r="A1317" s="3" t="s">
        <v>1027</v>
      </c>
      <c r="B1317">
        <v>0.114625351</v>
      </c>
      <c r="C1317">
        <v>1</v>
      </c>
      <c r="D1317">
        <v>-1.4311696E-2</v>
      </c>
      <c r="E1317">
        <v>0.99562511600000003</v>
      </c>
      <c r="F1317">
        <v>8.1608687999999999E-2</v>
      </c>
      <c r="G1317">
        <v>0.91213236499999994</v>
      </c>
      <c r="H1317">
        <v>1.3085454569999999</v>
      </c>
      <c r="I1317">
        <v>5.7731899999999997E-4</v>
      </c>
      <c r="J1317">
        <v>0.49662500500000001</v>
      </c>
      <c r="K1317">
        <v>0.553927481</v>
      </c>
    </row>
    <row r="1318" spans="1:11" x14ac:dyDescent="0.25">
      <c r="A1318" s="3" t="s">
        <v>1031</v>
      </c>
      <c r="B1318">
        <v>4.2323735000000001E-2</v>
      </c>
      <c r="C1318">
        <v>1</v>
      </c>
      <c r="D1318">
        <v>-0.43190159500000003</v>
      </c>
      <c r="E1318">
        <v>9.2987984999999995E-2</v>
      </c>
      <c r="F1318">
        <v>-1.0035060979999999</v>
      </c>
      <c r="G1318">
        <v>7.8699999999999994E-12</v>
      </c>
      <c r="H1318">
        <v>-0.29030782599999999</v>
      </c>
      <c r="I1318">
        <v>0.130299846</v>
      </c>
      <c r="J1318">
        <v>-0.483234249</v>
      </c>
      <c r="K1318">
        <v>1.3987335E-2</v>
      </c>
    </row>
    <row r="1319" spans="1:11" x14ac:dyDescent="0.25">
      <c r="A1319" s="3" t="s">
        <v>1039</v>
      </c>
      <c r="B1319">
        <v>-1.5183764000000001E-2</v>
      </c>
      <c r="C1319">
        <v>1</v>
      </c>
      <c r="D1319">
        <v>0.25721819800000001</v>
      </c>
      <c r="E1319">
        <v>0.396638714</v>
      </c>
      <c r="F1319">
        <v>7.4777851000000006E-2</v>
      </c>
      <c r="G1319">
        <v>0.74036403900000003</v>
      </c>
      <c r="H1319">
        <v>0.56794593900000001</v>
      </c>
      <c r="I1319">
        <v>1.5299999999999999E-5</v>
      </c>
      <c r="J1319">
        <v>0.273697203</v>
      </c>
      <c r="K1319">
        <v>0.246191773</v>
      </c>
    </row>
    <row r="1320" spans="1:11" x14ac:dyDescent="0.25">
      <c r="A1320" s="3" t="s">
        <v>1047</v>
      </c>
      <c r="B1320">
        <v>3.2484399999999997E-2</v>
      </c>
      <c r="C1320">
        <v>1</v>
      </c>
      <c r="D1320">
        <v>-0.72608773400000004</v>
      </c>
      <c r="E1320">
        <v>0.20792297000000001</v>
      </c>
      <c r="F1320">
        <v>-0.36595127999999999</v>
      </c>
      <c r="G1320">
        <v>0.42898881799999999</v>
      </c>
      <c r="H1320">
        <v>-0.92921792199999997</v>
      </c>
      <c r="I1320">
        <v>5.1363499999999996E-3</v>
      </c>
      <c r="J1320">
        <v>-0.85615051499999995</v>
      </c>
      <c r="K1320">
        <v>4.4218886999999998E-2</v>
      </c>
    </row>
    <row r="1321" spans="1:11" x14ac:dyDescent="0.25">
      <c r="A1321" s="3" t="s">
        <v>1048</v>
      </c>
      <c r="B1321">
        <v>-3.9351180999999999E-2</v>
      </c>
      <c r="C1321">
        <v>1</v>
      </c>
      <c r="D1321">
        <v>-0.52446574300000004</v>
      </c>
      <c r="E1321">
        <v>0.61875040000000003</v>
      </c>
      <c r="F1321">
        <v>0.119901666</v>
      </c>
      <c r="G1321">
        <v>0.88179145999999997</v>
      </c>
      <c r="H1321">
        <v>-0.89264364299999999</v>
      </c>
      <c r="I1321">
        <v>7.7202466999999997E-2</v>
      </c>
      <c r="J1321">
        <v>-6.5736562999999998E-2</v>
      </c>
      <c r="K1321">
        <v>0.97575911400000004</v>
      </c>
    </row>
    <row r="1322" spans="1:11" x14ac:dyDescent="0.25">
      <c r="A1322" s="3" t="s">
        <v>1052</v>
      </c>
      <c r="B1322">
        <v>-3.2278093000000001E-2</v>
      </c>
      <c r="C1322">
        <v>1</v>
      </c>
      <c r="D1322">
        <v>0.770493019</v>
      </c>
      <c r="E1322">
        <v>0.17968927700000001</v>
      </c>
      <c r="F1322">
        <v>2.1060262860000001</v>
      </c>
      <c r="G1322">
        <v>2.2900000000000001E-10</v>
      </c>
      <c r="H1322">
        <v>0.301536953</v>
      </c>
      <c r="I1322">
        <v>0.64993991699999998</v>
      </c>
      <c r="J1322">
        <v>0.62917389499999998</v>
      </c>
      <c r="K1322">
        <v>0.32071862200000001</v>
      </c>
    </row>
    <row r="1323" spans="1:11" x14ac:dyDescent="0.25">
      <c r="A1323" s="3" t="s">
        <v>1059</v>
      </c>
      <c r="B1323">
        <v>-1.5626909999999999E-3</v>
      </c>
      <c r="C1323">
        <v>1</v>
      </c>
      <c r="D1323">
        <v>-0.229206192</v>
      </c>
      <c r="E1323">
        <v>0.53002573900000005</v>
      </c>
      <c r="F1323">
        <v>-0.32924446200000002</v>
      </c>
      <c r="G1323">
        <v>5.0941898999999999E-2</v>
      </c>
      <c r="H1323">
        <v>-0.371648113</v>
      </c>
      <c r="I1323">
        <v>1.6060806E-2</v>
      </c>
      <c r="J1323">
        <v>-0.13779524600000001</v>
      </c>
      <c r="K1323">
        <v>0.72999195900000002</v>
      </c>
    </row>
    <row r="1324" spans="1:11" x14ac:dyDescent="0.25">
      <c r="A1324" s="3" t="s">
        <v>1060</v>
      </c>
      <c r="B1324">
        <v>4.3356868E-2</v>
      </c>
      <c r="C1324">
        <v>1</v>
      </c>
      <c r="D1324">
        <v>0.69470982000000003</v>
      </c>
      <c r="E1324">
        <v>3.0647029999999998E-3</v>
      </c>
      <c r="F1324">
        <v>0.74280060299999995</v>
      </c>
      <c r="G1324">
        <v>1.84E-5</v>
      </c>
      <c r="H1324">
        <v>0.38741046699999998</v>
      </c>
      <c r="I1324">
        <v>5.1290204999999998E-2</v>
      </c>
      <c r="J1324">
        <v>0.320824897</v>
      </c>
      <c r="K1324">
        <v>0.313648443</v>
      </c>
    </row>
    <row r="1325" spans="1:11" x14ac:dyDescent="0.25">
      <c r="A1325" s="3" t="s">
        <v>1062</v>
      </c>
      <c r="B1325">
        <v>6.2872378000000007E-2</v>
      </c>
      <c r="C1325">
        <v>1</v>
      </c>
      <c r="D1325">
        <v>1.381856032</v>
      </c>
      <c r="E1325">
        <v>1.4399999999999999E-5</v>
      </c>
      <c r="F1325">
        <v>1.7516406849999999</v>
      </c>
      <c r="G1325">
        <v>1.8800000000000001E-12</v>
      </c>
      <c r="H1325">
        <v>1.0489508359999999</v>
      </c>
      <c r="I1325">
        <v>4.9200000000000003E-5</v>
      </c>
      <c r="J1325">
        <v>0.75795348299999998</v>
      </c>
      <c r="K1325">
        <v>3.3040091000000001E-2</v>
      </c>
    </row>
    <row r="1326" spans="1:11" x14ac:dyDescent="0.25">
      <c r="A1326" s="3" t="s">
        <v>1065</v>
      </c>
      <c r="B1326">
        <v>-6.0767373E-2</v>
      </c>
      <c r="C1326">
        <v>1</v>
      </c>
      <c r="D1326">
        <v>0.41363931500000001</v>
      </c>
      <c r="E1326">
        <v>0.44075020399999998</v>
      </c>
      <c r="F1326">
        <v>1.208808482</v>
      </c>
      <c r="G1326">
        <v>7.0699999999999996E-7</v>
      </c>
      <c r="H1326">
        <v>0.429632923</v>
      </c>
      <c r="I1326">
        <v>0.15650811000000001</v>
      </c>
      <c r="J1326">
        <v>0.53396229399999995</v>
      </c>
      <c r="K1326">
        <v>0.138886234</v>
      </c>
    </row>
    <row r="1327" spans="1:11" x14ac:dyDescent="0.25">
      <c r="A1327" s="3" t="s">
        <v>1068</v>
      </c>
      <c r="B1327">
        <v>-4.1775206000000002E-2</v>
      </c>
      <c r="C1327">
        <v>1</v>
      </c>
      <c r="D1327">
        <v>0.40359552100000001</v>
      </c>
      <c r="E1327">
        <v>0.46316737699999999</v>
      </c>
      <c r="F1327">
        <v>0.58266273499999999</v>
      </c>
      <c r="G1327">
        <v>3.0537080000000001E-2</v>
      </c>
      <c r="H1327">
        <v>0.43599494900000002</v>
      </c>
      <c r="I1327">
        <v>0.150985694</v>
      </c>
      <c r="J1327">
        <v>0.36481433499999999</v>
      </c>
      <c r="K1327">
        <v>0.46597319700000001</v>
      </c>
    </row>
    <row r="1328" spans="1:11" x14ac:dyDescent="0.25">
      <c r="A1328" s="3" t="s">
        <v>1079</v>
      </c>
      <c r="B1328">
        <v>5.2334352000000001E-2</v>
      </c>
      <c r="C1328">
        <v>1</v>
      </c>
      <c r="D1328">
        <v>-0.54680520300000002</v>
      </c>
      <c r="E1328">
        <v>4.8802189000000003E-2</v>
      </c>
      <c r="F1328">
        <v>-0.30726048900000003</v>
      </c>
      <c r="G1328">
        <v>0.152852718</v>
      </c>
      <c r="H1328">
        <v>-0.28976193500000003</v>
      </c>
      <c r="I1328">
        <v>0.139939182</v>
      </c>
      <c r="J1328">
        <v>7.6205162000000007E-2</v>
      </c>
      <c r="K1328">
        <v>0.89625518699999995</v>
      </c>
    </row>
    <row r="1329" spans="1:11" x14ac:dyDescent="0.25">
      <c r="A1329" s="3" t="s">
        <v>1083</v>
      </c>
      <c r="B1329">
        <v>5.6089593E-2</v>
      </c>
      <c r="C1329">
        <v>1</v>
      </c>
      <c r="D1329">
        <v>0.65753729699999997</v>
      </c>
      <c r="E1329">
        <v>0.15614583300000001</v>
      </c>
      <c r="F1329">
        <v>0.62229388200000002</v>
      </c>
      <c r="G1329">
        <v>4.2044116999999999E-2</v>
      </c>
      <c r="H1329">
        <v>0.38557163</v>
      </c>
      <c r="I1329">
        <v>0.32923387399999998</v>
      </c>
      <c r="J1329">
        <v>0.11171202500000001</v>
      </c>
      <c r="K1329">
        <v>0.92187944600000005</v>
      </c>
    </row>
    <row r="1330" spans="1:11" x14ac:dyDescent="0.25">
      <c r="A1330" s="3" t="s">
        <v>1087</v>
      </c>
      <c r="B1330">
        <v>4.4401040000000003E-2</v>
      </c>
      <c r="C1330">
        <v>1</v>
      </c>
      <c r="D1330">
        <v>-0.32226361100000001</v>
      </c>
      <c r="E1330">
        <v>0.366502157</v>
      </c>
      <c r="F1330">
        <v>0.12927376500000001</v>
      </c>
      <c r="G1330">
        <v>0.59726109999999999</v>
      </c>
      <c r="H1330">
        <v>0.54833527100000001</v>
      </c>
      <c r="I1330">
        <v>2.32759E-4</v>
      </c>
      <c r="J1330">
        <v>0.302006363</v>
      </c>
      <c r="K1330">
        <v>0.241345848</v>
      </c>
    </row>
    <row r="1331" spans="1:11" x14ac:dyDescent="0.25">
      <c r="A1331" s="3" t="s">
        <v>1088</v>
      </c>
      <c r="B1331">
        <v>-5.4518816999999997E-2</v>
      </c>
      <c r="C1331">
        <v>1</v>
      </c>
      <c r="D1331">
        <v>0.64293508899999996</v>
      </c>
      <c r="E1331">
        <v>4.4379377999999997E-2</v>
      </c>
      <c r="F1331">
        <v>1.180252332</v>
      </c>
      <c r="G1331">
        <v>5.38E-9</v>
      </c>
      <c r="H1331">
        <v>0.22069723099999999</v>
      </c>
      <c r="I1331">
        <v>0.53876804099999998</v>
      </c>
      <c r="J1331">
        <v>0.31717636300000002</v>
      </c>
      <c r="K1331">
        <v>0.46920548699999998</v>
      </c>
    </row>
    <row r="1332" spans="1:11" x14ac:dyDescent="0.25">
      <c r="A1332" s="3" t="s">
        <v>1089</v>
      </c>
      <c r="B1332">
        <v>-3.2621748999999998E-2</v>
      </c>
      <c r="C1332">
        <v>1</v>
      </c>
      <c r="D1332">
        <v>-0.39373117800000001</v>
      </c>
      <c r="E1332">
        <v>0.50563011099999999</v>
      </c>
      <c r="F1332">
        <v>-0.62127998200000001</v>
      </c>
      <c r="G1332">
        <v>1.5943921999999999E-2</v>
      </c>
      <c r="H1332">
        <v>0.13549903799999999</v>
      </c>
      <c r="I1332">
        <v>0.78169460199999996</v>
      </c>
      <c r="J1332">
        <v>-0.34720021099999998</v>
      </c>
      <c r="K1332">
        <v>0.45002102100000002</v>
      </c>
    </row>
    <row r="1333" spans="1:11" x14ac:dyDescent="0.25">
      <c r="A1333" s="3" t="s">
        <v>1093</v>
      </c>
      <c r="B1333">
        <v>5.2934925000000001E-2</v>
      </c>
      <c r="C1333">
        <v>1</v>
      </c>
      <c r="D1333">
        <v>6.2348340000000002E-2</v>
      </c>
      <c r="E1333">
        <v>0.95450664799999996</v>
      </c>
      <c r="F1333">
        <v>0.50590069400000004</v>
      </c>
      <c r="G1333">
        <v>2.1797277E-2</v>
      </c>
      <c r="H1333">
        <v>-1.6671004E-2</v>
      </c>
      <c r="I1333">
        <v>0.97916146400000004</v>
      </c>
      <c r="J1333">
        <v>0.40690694199999999</v>
      </c>
      <c r="K1333">
        <v>0.223568607</v>
      </c>
    </row>
    <row r="1334" spans="1:11" x14ac:dyDescent="0.25">
      <c r="A1334" s="3" t="s">
        <v>1104</v>
      </c>
      <c r="B1334">
        <v>-9.8626984000000001E-2</v>
      </c>
      <c r="C1334">
        <v>1</v>
      </c>
      <c r="D1334">
        <v>2.4753122350000001</v>
      </c>
      <c r="E1334">
        <v>3.9799999999999999E-9</v>
      </c>
      <c r="F1334">
        <v>3.1534487009999999</v>
      </c>
      <c r="G1334">
        <v>1.02E-17</v>
      </c>
      <c r="H1334">
        <v>1.220389065</v>
      </c>
      <c r="I1334">
        <v>2.253054E-3</v>
      </c>
      <c r="J1334">
        <v>1.987588487</v>
      </c>
      <c r="K1334">
        <v>5.3600000000000004E-7</v>
      </c>
    </row>
    <row r="1335" spans="1:11" x14ac:dyDescent="0.25">
      <c r="A1335" s="3" t="s">
        <v>1109</v>
      </c>
      <c r="B1335">
        <v>-1.2604092000000001E-2</v>
      </c>
      <c r="C1335">
        <v>1</v>
      </c>
      <c r="D1335">
        <v>0.40541459200000002</v>
      </c>
      <c r="E1335">
        <v>9.3968778000000003E-2</v>
      </c>
      <c r="F1335">
        <v>0.46037112200000002</v>
      </c>
      <c r="G1335">
        <v>3.515093E-3</v>
      </c>
      <c r="H1335">
        <v>0.17141793699999999</v>
      </c>
      <c r="I1335">
        <v>0.45721561199999999</v>
      </c>
      <c r="J1335">
        <v>0.192540497</v>
      </c>
      <c r="K1335">
        <v>0.55497391600000001</v>
      </c>
    </row>
    <row r="1336" spans="1:11" x14ac:dyDescent="0.25">
      <c r="A1336" s="3" t="s">
        <v>1113</v>
      </c>
      <c r="B1336">
        <v>3.7617563E-2</v>
      </c>
      <c r="C1336">
        <v>1</v>
      </c>
      <c r="D1336">
        <v>-0.45337766699999998</v>
      </c>
      <c r="E1336">
        <v>0.24486951600000001</v>
      </c>
      <c r="F1336">
        <v>-0.77086683899999997</v>
      </c>
      <c r="G1336">
        <v>2.0516100000000001E-4</v>
      </c>
      <c r="H1336">
        <v>0.200194081</v>
      </c>
      <c r="I1336">
        <v>0.56452303000000004</v>
      </c>
      <c r="J1336">
        <v>0.30868045799999999</v>
      </c>
      <c r="K1336">
        <v>0.45400110999999999</v>
      </c>
    </row>
    <row r="1337" spans="1:11" x14ac:dyDescent="0.25">
      <c r="A1337" s="3" t="s">
        <v>1114</v>
      </c>
      <c r="B1337">
        <v>-2.3105964999999999E-2</v>
      </c>
      <c r="C1337">
        <v>1</v>
      </c>
      <c r="D1337">
        <v>0.317394705</v>
      </c>
      <c r="E1337">
        <v>0.198836292</v>
      </c>
      <c r="F1337">
        <v>0.57123469299999996</v>
      </c>
      <c r="G1337">
        <v>1.9199999999999999E-5</v>
      </c>
      <c r="H1337">
        <v>0.13437777200000001</v>
      </c>
      <c r="I1337">
        <v>0.55781867200000002</v>
      </c>
      <c r="J1337">
        <v>0.14041078200000001</v>
      </c>
      <c r="K1337">
        <v>0.69292490100000004</v>
      </c>
    </row>
    <row r="1338" spans="1:11" x14ac:dyDescent="0.25">
      <c r="A1338" s="3" t="s">
        <v>1115</v>
      </c>
      <c r="B1338">
        <v>-1.4365464E-2</v>
      </c>
      <c r="C1338">
        <v>1</v>
      </c>
      <c r="D1338">
        <v>0.30814345599999998</v>
      </c>
      <c r="E1338">
        <v>0.42392736600000003</v>
      </c>
      <c r="F1338">
        <v>0.52059904599999995</v>
      </c>
      <c r="G1338">
        <v>3.9145040000000001E-3</v>
      </c>
      <c r="H1338">
        <v>0.63993353200000003</v>
      </c>
      <c r="I1338">
        <v>5.7200000000000001E-5</v>
      </c>
      <c r="J1338">
        <v>0.155003584</v>
      </c>
      <c r="K1338">
        <v>0.740197459</v>
      </c>
    </row>
    <row r="1339" spans="1:11" x14ac:dyDescent="0.25">
      <c r="A1339" s="3" t="s">
        <v>1125</v>
      </c>
      <c r="B1339">
        <v>1.4881425E-2</v>
      </c>
      <c r="C1339">
        <v>1</v>
      </c>
      <c r="D1339">
        <v>0.485132748</v>
      </c>
      <c r="E1339">
        <v>0.10478198800000001</v>
      </c>
      <c r="F1339">
        <v>0.73720970799999996</v>
      </c>
      <c r="G1339">
        <v>4.71E-5</v>
      </c>
      <c r="H1339">
        <v>-6.1484988999999997E-2</v>
      </c>
      <c r="I1339">
        <v>0.89739862500000001</v>
      </c>
      <c r="J1339">
        <v>8.9517021000000002E-2</v>
      </c>
      <c r="K1339">
        <v>0.89319120799999996</v>
      </c>
    </row>
    <row r="1340" spans="1:11" x14ac:dyDescent="0.25">
      <c r="A1340" s="3" t="s">
        <v>1140</v>
      </c>
      <c r="B1340">
        <v>5.1200139999999998E-2</v>
      </c>
      <c r="C1340">
        <v>1</v>
      </c>
      <c r="D1340">
        <v>-0.16938536000000001</v>
      </c>
      <c r="E1340">
        <v>0.81880575700000002</v>
      </c>
      <c r="F1340">
        <v>-0.92718546400000001</v>
      </c>
      <c r="G1340">
        <v>3.14E-6</v>
      </c>
      <c r="H1340">
        <v>-0.147323912</v>
      </c>
      <c r="I1340">
        <v>0.72315868699999997</v>
      </c>
      <c r="J1340">
        <v>-0.29274154699999999</v>
      </c>
      <c r="K1340">
        <v>0.50250290200000003</v>
      </c>
    </row>
    <row r="1341" spans="1:11" x14ac:dyDescent="0.25">
      <c r="A1341" s="3" t="s">
        <v>1142</v>
      </c>
      <c r="B1341">
        <v>1.6237431E-2</v>
      </c>
      <c r="C1341">
        <v>1</v>
      </c>
      <c r="D1341">
        <v>0.84703582600000005</v>
      </c>
      <c r="E1341">
        <v>2.6400000000000001E-5</v>
      </c>
      <c r="F1341">
        <v>1.291673399</v>
      </c>
      <c r="G1341">
        <v>7.0399999999999995E-18</v>
      </c>
      <c r="H1341">
        <v>0.68167200699999997</v>
      </c>
      <c r="I1341">
        <v>1.04E-5</v>
      </c>
      <c r="J1341">
        <v>0.475369453</v>
      </c>
      <c r="K1341">
        <v>2.5992861999999999E-2</v>
      </c>
    </row>
    <row r="1342" spans="1:11" x14ac:dyDescent="0.25">
      <c r="A1342" s="3" t="s">
        <v>1143</v>
      </c>
      <c r="B1342">
        <v>2.6451790999999999E-2</v>
      </c>
      <c r="C1342">
        <v>1</v>
      </c>
      <c r="D1342">
        <v>-0.46610046300000002</v>
      </c>
      <c r="E1342">
        <v>0.120215877</v>
      </c>
      <c r="F1342">
        <v>-0.67454599599999998</v>
      </c>
      <c r="G1342">
        <v>2.5722000000000001E-4</v>
      </c>
      <c r="H1342">
        <v>-0.34176016399999998</v>
      </c>
      <c r="I1342">
        <v>0.10615298099999999</v>
      </c>
      <c r="J1342">
        <v>-0.28543739699999998</v>
      </c>
      <c r="K1342">
        <v>0.38452316199999997</v>
      </c>
    </row>
    <row r="1343" spans="1:11" x14ac:dyDescent="0.25">
      <c r="A1343" s="3" t="s">
        <v>1144</v>
      </c>
      <c r="B1343">
        <v>4.2694070000000002E-3</v>
      </c>
      <c r="C1343">
        <v>1</v>
      </c>
      <c r="D1343">
        <v>-0.38136860900000003</v>
      </c>
      <c r="E1343">
        <v>0.64858396200000001</v>
      </c>
      <c r="F1343">
        <v>-0.88047731699999998</v>
      </c>
      <c r="G1343">
        <v>8.7753229999999998E-3</v>
      </c>
      <c r="H1343">
        <v>-0.70399198600000001</v>
      </c>
      <c r="I1343">
        <v>3.7018844000000002E-2</v>
      </c>
      <c r="J1343">
        <v>-0.43149103100000002</v>
      </c>
      <c r="K1343">
        <v>0.487444504</v>
      </c>
    </row>
    <row r="1344" spans="1:11" x14ac:dyDescent="0.25">
      <c r="A1344" s="3" t="s">
        <v>1145</v>
      </c>
      <c r="B1344">
        <v>1.8973711000000001E-2</v>
      </c>
      <c r="C1344">
        <v>1</v>
      </c>
      <c r="D1344">
        <v>0.197453875</v>
      </c>
      <c r="E1344">
        <v>0.35247931900000001</v>
      </c>
      <c r="F1344">
        <v>0.17574092499999999</v>
      </c>
      <c r="G1344">
        <v>0.15325187500000001</v>
      </c>
      <c r="H1344">
        <v>-0.25196899499999997</v>
      </c>
      <c r="I1344">
        <v>1.9624236E-2</v>
      </c>
      <c r="J1344">
        <v>0.120258301</v>
      </c>
      <c r="K1344">
        <v>0.61522191599999998</v>
      </c>
    </row>
    <row r="1345" spans="1:11" x14ac:dyDescent="0.25">
      <c r="A1345" s="3" t="s">
        <v>1148</v>
      </c>
      <c r="B1345">
        <v>4.3839859000000002E-2</v>
      </c>
      <c r="C1345">
        <v>1</v>
      </c>
      <c r="D1345">
        <v>2.7944726999999999E-2</v>
      </c>
      <c r="E1345">
        <v>0.98158616099999996</v>
      </c>
      <c r="F1345">
        <v>4.4569868999999998E-2</v>
      </c>
      <c r="G1345">
        <v>0.89469233699999995</v>
      </c>
      <c r="H1345">
        <v>-0.38902797700000002</v>
      </c>
      <c r="I1345">
        <v>6.4534294000000006E-2</v>
      </c>
      <c r="J1345">
        <v>-0.43321006099999998</v>
      </c>
      <c r="K1345">
        <v>0.100529541</v>
      </c>
    </row>
    <row r="1346" spans="1:11" x14ac:dyDescent="0.25">
      <c r="A1346" s="3" t="s">
        <v>1150</v>
      </c>
      <c r="B1346">
        <v>-4.0783419000000001E-2</v>
      </c>
      <c r="C1346">
        <v>1</v>
      </c>
      <c r="D1346">
        <v>-5.5197255000000001E-2</v>
      </c>
      <c r="E1346">
        <v>0.96614286100000002</v>
      </c>
      <c r="F1346">
        <v>-1.1967943969999999</v>
      </c>
      <c r="G1346">
        <v>3.2299999999999998E-9</v>
      </c>
      <c r="H1346">
        <v>-1.014237813</v>
      </c>
      <c r="I1346">
        <v>3.2300000000000002E-7</v>
      </c>
      <c r="J1346">
        <v>-1.0287817749999999</v>
      </c>
      <c r="K1346">
        <v>3.7400000000000002E-6</v>
      </c>
    </row>
    <row r="1347" spans="1:11" x14ac:dyDescent="0.25">
      <c r="A1347" s="3" t="s">
        <v>1151</v>
      </c>
      <c r="B1347">
        <v>9.2700279999999996E-2</v>
      </c>
      <c r="C1347">
        <v>1</v>
      </c>
      <c r="D1347">
        <v>-7.4934709000000002E-2</v>
      </c>
      <c r="E1347">
        <v>0.97080287499999995</v>
      </c>
      <c r="F1347">
        <v>0.190975378</v>
      </c>
      <c r="G1347">
        <v>0.73501366400000001</v>
      </c>
      <c r="H1347">
        <v>-0.33049793199999999</v>
      </c>
      <c r="I1347">
        <v>0.56822380299999997</v>
      </c>
      <c r="J1347">
        <v>-0.88617854900000004</v>
      </c>
      <c r="K1347">
        <v>5.6873723000000001E-2</v>
      </c>
    </row>
    <row r="1348" spans="1:11" x14ac:dyDescent="0.25">
      <c r="A1348" s="3" t="s">
        <v>1152</v>
      </c>
      <c r="B1348">
        <v>3.9835994999999999E-2</v>
      </c>
      <c r="C1348">
        <v>1</v>
      </c>
      <c r="D1348">
        <v>-8.9655220000000001E-3</v>
      </c>
      <c r="E1348">
        <v>0.99377384599999996</v>
      </c>
      <c r="F1348">
        <v>2.0783504000000001E-2</v>
      </c>
      <c r="G1348">
        <v>0.95125022100000001</v>
      </c>
      <c r="H1348">
        <v>0.446017108</v>
      </c>
      <c r="I1348">
        <v>2.2565511999999999E-2</v>
      </c>
      <c r="J1348">
        <v>5.7741411999999999E-2</v>
      </c>
      <c r="K1348">
        <v>0.941719313</v>
      </c>
    </row>
    <row r="1349" spans="1:11" x14ac:dyDescent="0.25">
      <c r="A1349" s="3" t="s">
        <v>1161</v>
      </c>
      <c r="B1349">
        <v>-6.3560535000000001E-2</v>
      </c>
      <c r="C1349">
        <v>1</v>
      </c>
      <c r="D1349">
        <v>-0.307439034</v>
      </c>
      <c r="E1349">
        <v>0.59430453999999999</v>
      </c>
      <c r="F1349">
        <v>6.5261748999999994E-2</v>
      </c>
      <c r="G1349">
        <v>0.86856245799999998</v>
      </c>
      <c r="H1349">
        <v>0.23601556400000001</v>
      </c>
      <c r="I1349">
        <v>0.51591024699999999</v>
      </c>
      <c r="J1349">
        <v>0.60789027699999998</v>
      </c>
      <c r="K1349">
        <v>3.8708368E-2</v>
      </c>
    </row>
    <row r="1350" spans="1:11" x14ac:dyDescent="0.25">
      <c r="A1350" s="3" t="s">
        <v>1164</v>
      </c>
      <c r="B1350">
        <v>2.4455391999999999E-2</v>
      </c>
      <c r="C1350">
        <v>1</v>
      </c>
      <c r="D1350">
        <v>0.34533719200000002</v>
      </c>
      <c r="E1350">
        <v>0.14922384999999999</v>
      </c>
      <c r="F1350">
        <v>0.43733107100000002</v>
      </c>
      <c r="G1350">
        <v>2.3730259999999999E-3</v>
      </c>
      <c r="H1350">
        <v>0.452571689</v>
      </c>
      <c r="I1350">
        <v>9.6350699999999995E-4</v>
      </c>
      <c r="J1350">
        <v>0.33702057000000002</v>
      </c>
      <c r="K1350">
        <v>9.3583451999999998E-2</v>
      </c>
    </row>
    <row r="1351" spans="1:11" x14ac:dyDescent="0.25">
      <c r="A1351" s="3" t="s">
        <v>1166</v>
      </c>
      <c r="B1351">
        <v>7.4912132000000006E-2</v>
      </c>
      <c r="C1351">
        <v>1</v>
      </c>
      <c r="D1351">
        <v>-0.33722459999999999</v>
      </c>
      <c r="E1351">
        <v>0.72205083299999995</v>
      </c>
      <c r="F1351">
        <v>-1.2273559380000001</v>
      </c>
      <c r="G1351">
        <v>3.3526600000000003E-4</v>
      </c>
      <c r="H1351">
        <v>-0.37280323199999998</v>
      </c>
      <c r="I1351">
        <v>0.469634308</v>
      </c>
      <c r="J1351">
        <v>-5.8109661E-2</v>
      </c>
      <c r="K1351">
        <v>0.97122958100000001</v>
      </c>
    </row>
    <row r="1352" spans="1:11" x14ac:dyDescent="0.25">
      <c r="A1352" s="3" t="s">
        <v>1167</v>
      </c>
      <c r="B1352">
        <v>-3.5936817000000003E-2</v>
      </c>
      <c r="C1352">
        <v>1</v>
      </c>
      <c r="D1352">
        <v>0.67483232900000001</v>
      </c>
      <c r="E1352">
        <v>1.6552699999999999E-3</v>
      </c>
      <c r="F1352">
        <v>0.65888690500000002</v>
      </c>
      <c r="G1352">
        <v>4.49E-5</v>
      </c>
      <c r="H1352">
        <v>0.257939107</v>
      </c>
      <c r="I1352">
        <v>0.23215285199999999</v>
      </c>
      <c r="J1352">
        <v>0.16459826799999999</v>
      </c>
      <c r="K1352">
        <v>0.70877702399999998</v>
      </c>
    </row>
    <row r="1353" spans="1:11" x14ac:dyDescent="0.25">
      <c r="A1353" s="3" t="s">
        <v>1173</v>
      </c>
      <c r="B1353">
        <v>-3.0637280999999999E-2</v>
      </c>
      <c r="C1353">
        <v>1</v>
      </c>
      <c r="D1353">
        <v>0.30436316200000002</v>
      </c>
      <c r="E1353">
        <v>6.7711694000000003E-2</v>
      </c>
      <c r="F1353">
        <v>0.22167368200000001</v>
      </c>
      <c r="G1353">
        <v>7.1223611000000006E-2</v>
      </c>
      <c r="H1353">
        <v>-3.0193525999999998E-2</v>
      </c>
      <c r="I1353">
        <v>0.91400704899999996</v>
      </c>
      <c r="J1353">
        <v>-2.7353749E-2</v>
      </c>
      <c r="K1353">
        <v>0.95559033699999996</v>
      </c>
    </row>
    <row r="1354" spans="1:11" x14ac:dyDescent="0.25">
      <c r="A1354" s="3" t="s">
        <v>1174</v>
      </c>
      <c r="B1354">
        <v>-7.0306803000000001E-2</v>
      </c>
      <c r="C1354">
        <v>1</v>
      </c>
      <c r="D1354">
        <v>1.109439209</v>
      </c>
      <c r="E1354">
        <v>2.0890597E-2</v>
      </c>
      <c r="F1354">
        <v>1.1726816529999999</v>
      </c>
      <c r="G1354">
        <v>1.318884E-3</v>
      </c>
      <c r="H1354">
        <v>0.67460240500000002</v>
      </c>
      <c r="I1354">
        <v>0.12816596999999999</v>
      </c>
      <c r="J1354">
        <v>-0.17726412499999999</v>
      </c>
      <c r="K1354">
        <v>0.89267997499999996</v>
      </c>
    </row>
    <row r="1355" spans="1:11" x14ac:dyDescent="0.25">
      <c r="A1355" s="3" t="s">
        <v>1178</v>
      </c>
      <c r="B1355">
        <v>3.9378320000000001E-2</v>
      </c>
      <c r="C1355">
        <v>1</v>
      </c>
      <c r="D1355">
        <v>0.57054892499999998</v>
      </c>
      <c r="E1355">
        <v>4.0802669999999999E-2</v>
      </c>
      <c r="F1355">
        <v>0.85406339399999998</v>
      </c>
      <c r="G1355">
        <v>2.04E-6</v>
      </c>
      <c r="H1355">
        <v>0.27893319599999999</v>
      </c>
      <c r="I1355">
        <v>0.27106650599999998</v>
      </c>
      <c r="J1355">
        <v>0.31696756700000001</v>
      </c>
      <c r="K1355">
        <v>0.36885261600000002</v>
      </c>
    </row>
    <row r="1356" spans="1:11" x14ac:dyDescent="0.25">
      <c r="A1356" s="3" t="s">
        <v>1197</v>
      </c>
      <c r="B1356">
        <v>-3.1589851000000002E-2</v>
      </c>
      <c r="C1356">
        <v>1</v>
      </c>
      <c r="D1356">
        <v>-0.28291989000000001</v>
      </c>
      <c r="E1356">
        <v>0.61847775199999999</v>
      </c>
      <c r="F1356">
        <v>-8.8382734000000004E-2</v>
      </c>
      <c r="G1356">
        <v>0.80147786300000001</v>
      </c>
      <c r="H1356">
        <v>0.81359025299999999</v>
      </c>
      <c r="I1356">
        <v>2.6599999999999999E-5</v>
      </c>
      <c r="J1356">
        <v>0.32440105600000002</v>
      </c>
      <c r="K1356">
        <v>0.42587360099999999</v>
      </c>
    </row>
    <row r="1357" spans="1:11" x14ac:dyDescent="0.25">
      <c r="A1357" s="3" t="s">
        <v>1198</v>
      </c>
      <c r="B1357">
        <v>2.1230466999999999E-2</v>
      </c>
      <c r="C1357">
        <v>1</v>
      </c>
      <c r="D1357">
        <v>8.4898507999999998E-2</v>
      </c>
      <c r="E1357">
        <v>0.91691933299999995</v>
      </c>
      <c r="F1357">
        <v>-0.30449600599999999</v>
      </c>
      <c r="G1357">
        <v>0.13956722099999999</v>
      </c>
      <c r="H1357">
        <v>-0.34182990499999999</v>
      </c>
      <c r="I1357">
        <v>8.5897409999999993E-2</v>
      </c>
      <c r="J1357">
        <v>-0.23806920600000001</v>
      </c>
      <c r="K1357">
        <v>0.50940878599999995</v>
      </c>
    </row>
    <row r="1358" spans="1:11" x14ac:dyDescent="0.25">
      <c r="A1358" s="3" t="s">
        <v>1200</v>
      </c>
      <c r="B1358">
        <v>5.6491441000000003E-2</v>
      </c>
      <c r="C1358">
        <v>1</v>
      </c>
      <c r="D1358">
        <v>1.0695896650000001</v>
      </c>
      <c r="E1358">
        <v>8.7549426999999999E-2</v>
      </c>
      <c r="F1358">
        <v>2.354360319</v>
      </c>
      <c r="G1358">
        <v>9.94E-9</v>
      </c>
      <c r="H1358">
        <v>1.7678420829999999</v>
      </c>
      <c r="I1358">
        <v>3.8500000000000001E-5</v>
      </c>
      <c r="J1358">
        <v>2.027092707</v>
      </c>
      <c r="K1358">
        <v>1.2099999999999999E-5</v>
      </c>
    </row>
    <row r="1359" spans="1:11" x14ac:dyDescent="0.25">
      <c r="A1359" s="3" t="s">
        <v>1209</v>
      </c>
      <c r="B1359">
        <v>0.13708985300000001</v>
      </c>
      <c r="C1359">
        <v>1</v>
      </c>
      <c r="D1359">
        <v>-0.28563627699999999</v>
      </c>
      <c r="E1359">
        <v>0.86664074199999996</v>
      </c>
      <c r="F1359">
        <v>-0.29503498299999997</v>
      </c>
      <c r="G1359">
        <v>0.71263688700000005</v>
      </c>
      <c r="H1359">
        <v>-1.1222576980000001</v>
      </c>
      <c r="I1359">
        <v>7.2281000999999998E-2</v>
      </c>
      <c r="J1359">
        <v>0</v>
      </c>
      <c r="K1359">
        <v>1</v>
      </c>
    </row>
    <row r="1360" spans="1:11" x14ac:dyDescent="0.25">
      <c r="A1360" s="3" t="s">
        <v>1211</v>
      </c>
      <c r="B1360">
        <v>-3.745848E-3</v>
      </c>
      <c r="C1360">
        <v>1</v>
      </c>
      <c r="D1360">
        <v>0.49734821800000001</v>
      </c>
      <c r="E1360">
        <v>5.112747E-3</v>
      </c>
      <c r="F1360">
        <v>0.83507824799999997</v>
      </c>
      <c r="G1360">
        <v>6.8199999999999996E-12</v>
      </c>
      <c r="H1360">
        <v>0.26222715600000002</v>
      </c>
      <c r="I1360">
        <v>8.1161360000000002E-2</v>
      </c>
      <c r="J1360">
        <v>0.15551825399999999</v>
      </c>
      <c r="K1360">
        <v>0.61225987500000001</v>
      </c>
    </row>
    <row r="1361" spans="1:11" x14ac:dyDescent="0.25">
      <c r="A1361" s="3" t="s">
        <v>1215</v>
      </c>
      <c r="B1361">
        <v>-4.1191075000000001E-2</v>
      </c>
      <c r="C1361">
        <v>1</v>
      </c>
      <c r="D1361">
        <v>3.1876344000000001E-2</v>
      </c>
      <c r="E1361">
        <v>0.98118775800000002</v>
      </c>
      <c r="F1361">
        <v>0.814728173</v>
      </c>
      <c r="G1361">
        <v>1.56637E-4</v>
      </c>
      <c r="H1361">
        <v>0.271349587</v>
      </c>
      <c r="I1361">
        <v>0.35491587299999999</v>
      </c>
      <c r="J1361">
        <v>-0.14129644999999999</v>
      </c>
      <c r="K1361">
        <v>0.82354627599999997</v>
      </c>
    </row>
    <row r="1362" spans="1:11" x14ac:dyDescent="0.25">
      <c r="A1362" s="3" t="s">
        <v>1217</v>
      </c>
      <c r="B1362">
        <v>-4.5265608999999998E-2</v>
      </c>
      <c r="C1362">
        <v>1</v>
      </c>
      <c r="D1362">
        <v>1.3852736240000001</v>
      </c>
      <c r="E1362">
        <v>1.31E-8</v>
      </c>
      <c r="F1362">
        <v>1.481720049</v>
      </c>
      <c r="G1362">
        <v>5.3100000000000002E-14</v>
      </c>
      <c r="H1362">
        <v>0.67551915699999998</v>
      </c>
      <c r="I1362">
        <v>1.6602749999999999E-3</v>
      </c>
      <c r="J1362">
        <v>0.77311662000000003</v>
      </c>
      <c r="K1362">
        <v>1.749853E-3</v>
      </c>
    </row>
    <row r="1363" spans="1:11" x14ac:dyDescent="0.25">
      <c r="A1363" s="3" t="s">
        <v>1227</v>
      </c>
      <c r="B1363">
        <v>3.0000420000000001E-3</v>
      </c>
      <c r="C1363">
        <v>1</v>
      </c>
      <c r="D1363">
        <v>1.0668922240000001</v>
      </c>
      <c r="E1363">
        <v>8.0097364000000004E-2</v>
      </c>
      <c r="F1363">
        <v>1.5658032559999999</v>
      </c>
      <c r="G1363">
        <v>2.45193E-4</v>
      </c>
      <c r="H1363">
        <v>0.815264392</v>
      </c>
      <c r="I1363">
        <v>0.12965539600000001</v>
      </c>
      <c r="J1363">
        <v>0.56324012300000004</v>
      </c>
      <c r="K1363">
        <v>0.55106668599999997</v>
      </c>
    </row>
    <row r="1364" spans="1:11" x14ac:dyDescent="0.25">
      <c r="A1364" s="3" t="s">
        <v>1229</v>
      </c>
      <c r="B1364">
        <v>-2.6652695000000001E-2</v>
      </c>
      <c r="C1364">
        <v>1</v>
      </c>
      <c r="D1364">
        <v>0.66095829800000006</v>
      </c>
      <c r="E1364">
        <v>0.30602487900000003</v>
      </c>
      <c r="F1364">
        <v>0.76997928199999999</v>
      </c>
      <c r="G1364">
        <v>4.8801616999999999E-2</v>
      </c>
      <c r="H1364">
        <v>0.71414598799999995</v>
      </c>
      <c r="I1364">
        <v>7.5123244000000006E-2</v>
      </c>
      <c r="J1364">
        <v>0.45022515600000002</v>
      </c>
      <c r="K1364">
        <v>0.55010924400000005</v>
      </c>
    </row>
    <row r="1365" spans="1:11" x14ac:dyDescent="0.25">
      <c r="A1365" s="3" t="s">
        <v>1232</v>
      </c>
      <c r="B1365">
        <v>5.8962456000000003E-2</v>
      </c>
      <c r="C1365">
        <v>1</v>
      </c>
      <c r="D1365">
        <v>-0.378961516</v>
      </c>
      <c r="E1365">
        <v>0.57980473300000002</v>
      </c>
      <c r="F1365">
        <v>-0.670363194</v>
      </c>
      <c r="G1365">
        <v>2.9614587000000001E-2</v>
      </c>
      <c r="H1365">
        <v>-0.33184008300000001</v>
      </c>
      <c r="I1365">
        <v>0.35063375699999999</v>
      </c>
      <c r="J1365">
        <v>-0.60582033599999996</v>
      </c>
      <c r="K1365">
        <v>7.5414523999999997E-2</v>
      </c>
    </row>
    <row r="1366" spans="1:11" x14ac:dyDescent="0.25">
      <c r="A1366" s="3" t="s">
        <v>1233</v>
      </c>
      <c r="B1366">
        <v>6.1748302999999997E-2</v>
      </c>
      <c r="C1366">
        <v>1</v>
      </c>
      <c r="D1366">
        <v>0.47351892499999998</v>
      </c>
      <c r="E1366">
        <v>0.19861159</v>
      </c>
      <c r="F1366">
        <v>0.764549743</v>
      </c>
      <c r="G1366">
        <v>2.9064200000000003E-4</v>
      </c>
      <c r="H1366">
        <v>1.2123200000000001E-2</v>
      </c>
      <c r="I1366">
        <v>0.98360296999999997</v>
      </c>
      <c r="J1366">
        <v>0.27489775799999999</v>
      </c>
      <c r="K1366">
        <v>0.54305728499999995</v>
      </c>
    </row>
    <row r="1367" spans="1:11" x14ac:dyDescent="0.25">
      <c r="A1367" s="3" t="s">
        <v>1236</v>
      </c>
      <c r="B1367">
        <v>-4.8939728000000002E-2</v>
      </c>
      <c r="C1367">
        <v>1</v>
      </c>
      <c r="D1367">
        <v>-0.24620481399999999</v>
      </c>
      <c r="E1367">
        <v>0.58488614000000005</v>
      </c>
      <c r="F1367">
        <v>-0.60120316299999998</v>
      </c>
      <c r="G1367">
        <v>7.8170300000000002E-4</v>
      </c>
      <c r="H1367">
        <v>-0.61493414000000002</v>
      </c>
      <c r="I1367">
        <v>1.96083E-4</v>
      </c>
      <c r="J1367">
        <v>-0.36673703699999999</v>
      </c>
      <c r="K1367">
        <v>0.15387168600000001</v>
      </c>
    </row>
    <row r="1368" spans="1:11" x14ac:dyDescent="0.25">
      <c r="A1368" s="3" t="s">
        <v>1239</v>
      </c>
      <c r="B1368">
        <v>3.524468E-2</v>
      </c>
      <c r="C1368">
        <v>1</v>
      </c>
      <c r="D1368">
        <v>-0.70083678299999996</v>
      </c>
      <c r="E1368">
        <v>2.0613032999999999E-2</v>
      </c>
      <c r="F1368">
        <v>-0.59121893299999995</v>
      </c>
      <c r="G1368">
        <v>5.7137810000000002E-3</v>
      </c>
      <c r="H1368">
        <v>-0.22040974099999999</v>
      </c>
      <c r="I1368">
        <v>0.48836275400000001</v>
      </c>
      <c r="J1368">
        <v>-1.2402879E-2</v>
      </c>
      <c r="K1368">
        <v>0.99106338100000002</v>
      </c>
    </row>
    <row r="1369" spans="1:11" x14ac:dyDescent="0.25">
      <c r="A1369" s="3" t="s">
        <v>1242</v>
      </c>
      <c r="B1369">
        <v>-1.0990636999999999E-2</v>
      </c>
      <c r="C1369">
        <v>1</v>
      </c>
      <c r="D1369">
        <v>0.79087801099999999</v>
      </c>
      <c r="E1369">
        <v>4.1500000000000001E-6</v>
      </c>
      <c r="F1369">
        <v>0.86183062899999996</v>
      </c>
      <c r="G1369">
        <v>8.17E-11</v>
      </c>
      <c r="H1369">
        <v>0.34242620000000001</v>
      </c>
      <c r="I1369">
        <v>2.6610874E-2</v>
      </c>
      <c r="J1369">
        <v>0.19852323999999999</v>
      </c>
      <c r="K1369">
        <v>0.51308848100000004</v>
      </c>
    </row>
    <row r="1370" spans="1:11" x14ac:dyDescent="0.25">
      <c r="A1370" s="3" t="s">
        <v>1250</v>
      </c>
      <c r="B1370">
        <v>3.9419271999999998E-2</v>
      </c>
      <c r="C1370">
        <v>1</v>
      </c>
      <c r="D1370">
        <v>3.0124407999999998E-2</v>
      </c>
      <c r="E1370">
        <v>0.97124157499999997</v>
      </c>
      <c r="F1370">
        <v>-0.28865074099999999</v>
      </c>
      <c r="G1370">
        <v>6.7206098000000006E-2</v>
      </c>
      <c r="H1370">
        <v>1.0022138E-2</v>
      </c>
      <c r="I1370">
        <v>0.98073607399999996</v>
      </c>
      <c r="J1370">
        <v>-0.202691917</v>
      </c>
      <c r="K1370">
        <v>0.45201550400000001</v>
      </c>
    </row>
    <row r="1371" spans="1:11" x14ac:dyDescent="0.25">
      <c r="A1371" s="3" t="s">
        <v>1253</v>
      </c>
      <c r="B1371">
        <v>-1.9359279E-2</v>
      </c>
      <c r="C1371">
        <v>1</v>
      </c>
      <c r="D1371">
        <v>0.34723665500000001</v>
      </c>
      <c r="E1371">
        <v>0.21943818300000001</v>
      </c>
      <c r="F1371">
        <v>0.44010234199999998</v>
      </c>
      <c r="G1371">
        <v>6.9364680000000003E-3</v>
      </c>
      <c r="H1371">
        <v>0.17175600299999999</v>
      </c>
      <c r="I1371">
        <v>0.47501236899999999</v>
      </c>
      <c r="J1371">
        <v>0.25054715799999999</v>
      </c>
      <c r="K1371">
        <v>0.39033455299999997</v>
      </c>
    </row>
    <row r="1372" spans="1:11" x14ac:dyDescent="0.25">
      <c r="A1372" s="3" t="s">
        <v>1259</v>
      </c>
      <c r="B1372">
        <v>4.2168650000000002E-3</v>
      </c>
      <c r="C1372">
        <v>1</v>
      </c>
      <c r="D1372">
        <v>0.68588406899999999</v>
      </c>
      <c r="E1372">
        <v>4.3344623999999998E-2</v>
      </c>
      <c r="F1372">
        <v>1.076029959</v>
      </c>
      <c r="G1372">
        <v>1.0100000000000001E-6</v>
      </c>
      <c r="H1372">
        <v>0.69553892399999995</v>
      </c>
      <c r="I1372">
        <v>2.778651E-3</v>
      </c>
      <c r="J1372">
        <v>0.52852470100000004</v>
      </c>
      <c r="K1372">
        <v>0.12597451800000001</v>
      </c>
    </row>
    <row r="1373" spans="1:11" x14ac:dyDescent="0.25">
      <c r="A1373" s="3" t="s">
        <v>1260</v>
      </c>
      <c r="B1373">
        <v>7.7048280000000004E-3</v>
      </c>
      <c r="C1373">
        <v>1</v>
      </c>
      <c r="D1373">
        <v>0.43803309099999999</v>
      </c>
      <c r="E1373">
        <v>8.7775697999999999E-2</v>
      </c>
      <c r="F1373">
        <v>0.43235383799999999</v>
      </c>
      <c r="G1373">
        <v>1.2056834000000001E-2</v>
      </c>
      <c r="H1373">
        <v>0.30479598499999999</v>
      </c>
      <c r="I1373">
        <v>0.10960863699999999</v>
      </c>
      <c r="J1373">
        <v>0.15250782199999999</v>
      </c>
      <c r="K1373">
        <v>0.72999195900000002</v>
      </c>
    </row>
    <row r="1374" spans="1:11" x14ac:dyDescent="0.25">
      <c r="A1374" s="3" t="s">
        <v>1271</v>
      </c>
      <c r="B1374">
        <v>-9.0544713999999998E-2</v>
      </c>
      <c r="C1374">
        <v>1</v>
      </c>
      <c r="D1374">
        <v>0.62749304400000006</v>
      </c>
      <c r="E1374">
        <v>0.54993799700000001</v>
      </c>
      <c r="F1374">
        <v>0.183163822</v>
      </c>
      <c r="G1374">
        <v>0.83091810300000002</v>
      </c>
      <c r="H1374">
        <v>1.4589652930000001</v>
      </c>
      <c r="I1374">
        <v>5.310202E-3</v>
      </c>
      <c r="J1374">
        <v>0.60090500300000005</v>
      </c>
      <c r="K1374">
        <v>0.58422654900000004</v>
      </c>
    </row>
    <row r="1375" spans="1:11" x14ac:dyDescent="0.25">
      <c r="A1375" s="3" t="s">
        <v>1275</v>
      </c>
      <c r="B1375">
        <v>2.1404849E-2</v>
      </c>
      <c r="C1375">
        <v>1</v>
      </c>
      <c r="D1375">
        <v>0.44133392399999999</v>
      </c>
      <c r="E1375">
        <v>5.3145615E-2</v>
      </c>
      <c r="F1375">
        <v>0.70050274999999995</v>
      </c>
      <c r="G1375">
        <v>8.5199999999999995E-7</v>
      </c>
      <c r="H1375">
        <v>0.310357349</v>
      </c>
      <c r="I1375">
        <v>6.7234343000000002E-2</v>
      </c>
      <c r="J1375">
        <v>0.133048475</v>
      </c>
      <c r="K1375">
        <v>0.75451275900000003</v>
      </c>
    </row>
    <row r="1376" spans="1:11" x14ac:dyDescent="0.25">
      <c r="A1376" s="3" t="s">
        <v>1278</v>
      </c>
      <c r="B1376">
        <v>-9.7866537000000003E-2</v>
      </c>
      <c r="C1376">
        <v>1</v>
      </c>
      <c r="D1376">
        <v>0.73876586</v>
      </c>
      <c r="E1376">
        <v>0.38604221300000002</v>
      </c>
      <c r="F1376">
        <v>1.150015368</v>
      </c>
      <c r="G1376">
        <v>2.0638149000000001E-2</v>
      </c>
      <c r="H1376">
        <v>0.20074424199999999</v>
      </c>
      <c r="I1376">
        <v>0.85196814700000001</v>
      </c>
      <c r="J1376">
        <v>0.36939487900000001</v>
      </c>
      <c r="K1376">
        <v>0.77476786399999997</v>
      </c>
    </row>
    <row r="1377" spans="1:11" x14ac:dyDescent="0.25">
      <c r="A1377" s="3" t="s">
        <v>1280</v>
      </c>
      <c r="B1377">
        <v>-1.2981826E-2</v>
      </c>
      <c r="C1377">
        <v>1</v>
      </c>
      <c r="D1377">
        <v>0.395389879</v>
      </c>
      <c r="E1377">
        <v>0.55987679800000001</v>
      </c>
      <c r="F1377">
        <v>0.736240801</v>
      </c>
      <c r="G1377">
        <v>1.3952612E-2</v>
      </c>
      <c r="H1377">
        <v>5.1455739E-2</v>
      </c>
      <c r="I1377">
        <v>0.94987968199999995</v>
      </c>
      <c r="J1377">
        <v>4.4834224999999998E-2</v>
      </c>
      <c r="K1377">
        <v>0.97470275299999998</v>
      </c>
    </row>
    <row r="1378" spans="1:11" x14ac:dyDescent="0.25">
      <c r="A1378" s="3" t="s">
        <v>1282</v>
      </c>
      <c r="B1378">
        <v>3.0353677999999999E-2</v>
      </c>
      <c r="C1378">
        <v>1</v>
      </c>
      <c r="D1378">
        <v>-0.30759692300000002</v>
      </c>
      <c r="E1378">
        <v>0.56484767899999999</v>
      </c>
      <c r="F1378">
        <v>8.9655731000000002E-2</v>
      </c>
      <c r="G1378">
        <v>0.80130451499999999</v>
      </c>
      <c r="H1378">
        <v>-0.53887072199999997</v>
      </c>
      <c r="I1378">
        <v>1.7348408999999999E-2</v>
      </c>
      <c r="J1378">
        <v>0.27108154000000001</v>
      </c>
      <c r="K1378">
        <v>0.57100339600000005</v>
      </c>
    </row>
    <row r="1379" spans="1:11" x14ac:dyDescent="0.25">
      <c r="A1379" s="3" t="s">
        <v>1288</v>
      </c>
      <c r="B1379">
        <v>-3.2866240000000001E-3</v>
      </c>
      <c r="C1379">
        <v>1</v>
      </c>
      <c r="D1379">
        <v>-0.428970252</v>
      </c>
      <c r="E1379">
        <v>0.36072441599999999</v>
      </c>
      <c r="F1379">
        <v>-0.481939693</v>
      </c>
      <c r="G1379">
        <v>7.4623045999999998E-2</v>
      </c>
      <c r="H1379">
        <v>-1.2399319719999999</v>
      </c>
      <c r="I1379">
        <v>1.13E-10</v>
      </c>
      <c r="J1379">
        <v>-0.57851034499999998</v>
      </c>
      <c r="K1379">
        <v>4.0435150000000003E-2</v>
      </c>
    </row>
    <row r="1380" spans="1:11" x14ac:dyDescent="0.25">
      <c r="A1380" s="3" t="s">
        <v>1294</v>
      </c>
      <c r="B1380">
        <v>4.6766628999999997E-2</v>
      </c>
      <c r="C1380">
        <v>1</v>
      </c>
      <c r="D1380">
        <v>-0.18644522999999999</v>
      </c>
      <c r="E1380">
        <v>0.733791941</v>
      </c>
      <c r="F1380">
        <v>-0.330714762</v>
      </c>
      <c r="G1380">
        <v>9.7444029000000001E-2</v>
      </c>
      <c r="H1380">
        <v>-1.7060902999999999E-2</v>
      </c>
      <c r="I1380">
        <v>0.97345365100000003</v>
      </c>
      <c r="J1380">
        <v>-0.121472332</v>
      </c>
      <c r="K1380">
        <v>0.80298475499999999</v>
      </c>
    </row>
    <row r="1381" spans="1:11" x14ac:dyDescent="0.25">
      <c r="A1381" s="3" t="s">
        <v>1295</v>
      </c>
      <c r="B1381">
        <v>-1.0109587999999999E-2</v>
      </c>
      <c r="C1381">
        <v>1</v>
      </c>
      <c r="D1381">
        <v>0.2735631</v>
      </c>
      <c r="E1381">
        <v>0.48590409400000001</v>
      </c>
      <c r="F1381">
        <v>0.37177626800000002</v>
      </c>
      <c r="G1381">
        <v>4.7802408999999997E-2</v>
      </c>
      <c r="H1381">
        <v>9.8229287999999998E-2</v>
      </c>
      <c r="I1381">
        <v>0.78233941699999998</v>
      </c>
      <c r="J1381">
        <v>3.7103772E-2</v>
      </c>
      <c r="K1381">
        <v>0.96505217799999998</v>
      </c>
    </row>
    <row r="1382" spans="1:11" x14ac:dyDescent="0.25">
      <c r="A1382" s="3" t="s">
        <v>1296</v>
      </c>
      <c r="B1382">
        <v>6.2731737999999995E-2</v>
      </c>
      <c r="C1382">
        <v>1</v>
      </c>
      <c r="D1382">
        <v>0.25867245799999999</v>
      </c>
      <c r="E1382">
        <v>0.64972034099999998</v>
      </c>
      <c r="F1382">
        <v>0.208170402</v>
      </c>
      <c r="G1382">
        <v>0.47226510999999999</v>
      </c>
      <c r="H1382">
        <v>-0.54939936199999995</v>
      </c>
      <c r="I1382">
        <v>8.6176970000000006E-3</v>
      </c>
      <c r="J1382">
        <v>-0.34658124600000001</v>
      </c>
      <c r="K1382">
        <v>0.34050999300000001</v>
      </c>
    </row>
    <row r="1383" spans="1:11" x14ac:dyDescent="0.25">
      <c r="A1383" s="3" t="s">
        <v>1297</v>
      </c>
      <c r="B1383">
        <v>-9.4729989999999993E-3</v>
      </c>
      <c r="C1383">
        <v>1</v>
      </c>
      <c r="D1383">
        <v>0.73211487900000005</v>
      </c>
      <c r="E1383">
        <v>0.23514623500000001</v>
      </c>
      <c r="F1383">
        <v>1.241917674</v>
      </c>
      <c r="G1383">
        <v>4.5851799999999999E-4</v>
      </c>
      <c r="H1383">
        <v>0.268231461</v>
      </c>
      <c r="I1383">
        <v>0.70481576800000001</v>
      </c>
      <c r="J1383">
        <v>0.43936557500000001</v>
      </c>
      <c r="K1383">
        <v>0.59045557400000004</v>
      </c>
    </row>
    <row r="1384" spans="1:11" x14ac:dyDescent="0.25">
      <c r="A1384" s="3" t="s">
        <v>1299</v>
      </c>
      <c r="B1384">
        <v>-7.3018190000000002E-3</v>
      </c>
      <c r="C1384">
        <v>1</v>
      </c>
      <c r="D1384">
        <v>0.45574704999999999</v>
      </c>
      <c r="E1384">
        <v>0.607092611</v>
      </c>
      <c r="F1384">
        <v>0.825996222</v>
      </c>
      <c r="G1384">
        <v>5.1099933E-2</v>
      </c>
      <c r="H1384">
        <v>2.7313311999999999E-2</v>
      </c>
      <c r="I1384">
        <v>0.98073607399999996</v>
      </c>
      <c r="J1384">
        <v>-0.32125735799999999</v>
      </c>
      <c r="K1384">
        <v>0.751049415</v>
      </c>
    </row>
    <row r="1385" spans="1:11" x14ac:dyDescent="0.25">
      <c r="A1385" s="3" t="s">
        <v>1303</v>
      </c>
      <c r="B1385">
        <v>7.5407256000000006E-2</v>
      </c>
      <c r="C1385">
        <v>1</v>
      </c>
      <c r="D1385">
        <v>0.111375522</v>
      </c>
      <c r="E1385">
        <v>0.93197445199999995</v>
      </c>
      <c r="F1385">
        <v>0.510689901</v>
      </c>
      <c r="G1385">
        <v>8.4000701999999997E-2</v>
      </c>
      <c r="H1385">
        <v>0.63002350799999995</v>
      </c>
      <c r="I1385">
        <v>2.0825126999999999E-2</v>
      </c>
      <c r="J1385">
        <v>0.41551591399999999</v>
      </c>
      <c r="K1385">
        <v>0.40400644899999999</v>
      </c>
    </row>
    <row r="1386" spans="1:11" x14ac:dyDescent="0.25">
      <c r="A1386" s="3" t="s">
        <v>1308</v>
      </c>
      <c r="B1386">
        <v>-1.3036320000000001E-2</v>
      </c>
      <c r="C1386">
        <v>1</v>
      </c>
      <c r="D1386">
        <v>-0.25042209100000001</v>
      </c>
      <c r="E1386">
        <v>0.65492776799999997</v>
      </c>
      <c r="F1386">
        <v>-0.17377290000000001</v>
      </c>
      <c r="G1386">
        <v>0.56720153500000003</v>
      </c>
      <c r="H1386">
        <v>0.42767418499999998</v>
      </c>
      <c r="I1386">
        <v>6.0962122000000001E-2</v>
      </c>
      <c r="J1386">
        <v>0.44360835599999998</v>
      </c>
      <c r="K1386">
        <v>0.16048279200000001</v>
      </c>
    </row>
    <row r="1387" spans="1:11" x14ac:dyDescent="0.25">
      <c r="A1387" s="3" t="s">
        <v>1309</v>
      </c>
      <c r="B1387">
        <v>-5.3935822000000001E-2</v>
      </c>
      <c r="C1387">
        <v>1</v>
      </c>
      <c r="D1387">
        <v>0.51025245799999996</v>
      </c>
      <c r="E1387">
        <v>0.25355656300000001</v>
      </c>
      <c r="F1387">
        <v>0.58039233000000001</v>
      </c>
      <c r="G1387">
        <v>3.2854123999999998E-2</v>
      </c>
      <c r="H1387">
        <v>-0.20740925499999999</v>
      </c>
      <c r="I1387">
        <v>0.63135665299999999</v>
      </c>
      <c r="J1387">
        <v>-7.0545283E-2</v>
      </c>
      <c r="K1387">
        <v>0.944347567</v>
      </c>
    </row>
    <row r="1388" spans="1:11" x14ac:dyDescent="0.25">
      <c r="A1388" s="3" t="s">
        <v>1314</v>
      </c>
      <c r="B1388">
        <v>-2.7645263E-2</v>
      </c>
      <c r="C1388">
        <v>1</v>
      </c>
      <c r="D1388">
        <v>0.32478545399999997</v>
      </c>
      <c r="E1388">
        <v>0.36886378800000003</v>
      </c>
      <c r="F1388">
        <v>0.34203120199999998</v>
      </c>
      <c r="G1388">
        <v>8.6932177999999999E-2</v>
      </c>
      <c r="H1388">
        <v>-1.1983134360000001</v>
      </c>
      <c r="I1388">
        <v>1.0600000000000001E-15</v>
      </c>
      <c r="J1388">
        <v>-5.5411618000000003E-2</v>
      </c>
      <c r="K1388">
        <v>0.94068961600000001</v>
      </c>
    </row>
    <row r="1389" spans="1:11" x14ac:dyDescent="0.25">
      <c r="A1389" s="3" t="s">
        <v>1321</v>
      </c>
      <c r="B1389">
        <v>-2.8426931999999999E-2</v>
      </c>
      <c r="C1389">
        <v>1</v>
      </c>
      <c r="D1389">
        <v>-0.515124464</v>
      </c>
      <c r="E1389">
        <v>0.40252207499999998</v>
      </c>
      <c r="F1389">
        <v>0.84379472700000002</v>
      </c>
      <c r="G1389">
        <v>6.8225899999999999E-3</v>
      </c>
      <c r="H1389">
        <v>0.52809602300000003</v>
      </c>
      <c r="I1389">
        <v>0.15457714</v>
      </c>
      <c r="J1389">
        <v>0.17941274600000001</v>
      </c>
      <c r="K1389">
        <v>0.85904827500000003</v>
      </c>
    </row>
    <row r="1390" spans="1:11" x14ac:dyDescent="0.25">
      <c r="A1390" s="3" t="s">
        <v>1327</v>
      </c>
      <c r="B1390">
        <v>6.5028769999999998E-3</v>
      </c>
      <c r="C1390">
        <v>1</v>
      </c>
      <c r="D1390">
        <v>0.83639934100000002</v>
      </c>
      <c r="E1390">
        <v>0.27970363199999998</v>
      </c>
      <c r="F1390">
        <v>1.336322896</v>
      </c>
      <c r="G1390">
        <v>5.0716440000000002E-3</v>
      </c>
      <c r="H1390">
        <v>-0.13029183699999999</v>
      </c>
      <c r="I1390">
        <v>0.91610128000000002</v>
      </c>
      <c r="J1390">
        <v>-9.1276029999999998E-3</v>
      </c>
      <c r="K1390">
        <v>0.99496200999999995</v>
      </c>
    </row>
    <row r="1391" spans="1:11" x14ac:dyDescent="0.25">
      <c r="A1391" s="3" t="s">
        <v>1328</v>
      </c>
      <c r="B1391">
        <v>6.8770891000000001E-2</v>
      </c>
      <c r="C1391">
        <v>1</v>
      </c>
      <c r="D1391">
        <v>0.86942873099999995</v>
      </c>
      <c r="E1391">
        <v>0.221534125</v>
      </c>
      <c r="F1391">
        <v>1.06756608</v>
      </c>
      <c r="G1391">
        <v>2.6985948999999999E-2</v>
      </c>
      <c r="H1391">
        <v>0.61443756299999996</v>
      </c>
      <c r="I1391">
        <v>0.28496447000000003</v>
      </c>
      <c r="J1391">
        <v>0.18793959900000001</v>
      </c>
      <c r="K1391">
        <v>0.90269181200000004</v>
      </c>
    </row>
    <row r="1392" spans="1:11" x14ac:dyDescent="0.25">
      <c r="A1392" s="3" t="s">
        <v>1333</v>
      </c>
      <c r="B1392">
        <v>-8.7270530999999998E-2</v>
      </c>
      <c r="C1392">
        <v>1</v>
      </c>
      <c r="D1392">
        <v>1.029206222</v>
      </c>
      <c r="E1392">
        <v>3.4218481000000002E-2</v>
      </c>
      <c r="F1392">
        <v>0.29382214000000001</v>
      </c>
      <c r="G1392">
        <v>0.56928059499999994</v>
      </c>
      <c r="H1392">
        <v>0.63118717400000002</v>
      </c>
      <c r="I1392">
        <v>0.158873599</v>
      </c>
      <c r="J1392">
        <v>0.46841448499999999</v>
      </c>
      <c r="K1392">
        <v>0.54582823300000005</v>
      </c>
    </row>
    <row r="1393" spans="1:11" x14ac:dyDescent="0.25">
      <c r="A1393" s="3" t="s">
        <v>1336</v>
      </c>
      <c r="B1393">
        <v>-0.10824737700000001</v>
      </c>
      <c r="C1393">
        <v>1</v>
      </c>
      <c r="D1393">
        <v>0.77937837899999995</v>
      </c>
      <c r="E1393">
        <v>0.383040084</v>
      </c>
      <c r="F1393">
        <v>1.744336857</v>
      </c>
      <c r="G1393">
        <v>5.1533799999999995E-4</v>
      </c>
      <c r="H1393">
        <v>0.155970844</v>
      </c>
      <c r="I1393">
        <v>0.90890241500000002</v>
      </c>
      <c r="J1393">
        <v>0.88769483100000002</v>
      </c>
      <c r="K1393">
        <v>0.314756325</v>
      </c>
    </row>
    <row r="1394" spans="1:11" x14ac:dyDescent="0.25">
      <c r="A1394" s="3" t="s">
        <v>1340</v>
      </c>
      <c r="B1394">
        <v>-1.1397753E-2</v>
      </c>
      <c r="C1394">
        <v>1</v>
      </c>
      <c r="D1394">
        <v>0.57953767300000003</v>
      </c>
      <c r="E1394">
        <v>6.661096E-3</v>
      </c>
      <c r="F1394">
        <v>0.44523888099999998</v>
      </c>
      <c r="G1394">
        <v>7.2085430000000004E-3</v>
      </c>
      <c r="H1394">
        <v>0.44946270599999999</v>
      </c>
      <c r="I1394">
        <v>4.8604590000000001E-3</v>
      </c>
      <c r="J1394">
        <v>0.28191131899999999</v>
      </c>
      <c r="K1394">
        <v>0.31558973000000001</v>
      </c>
    </row>
    <row r="1395" spans="1:11" x14ac:dyDescent="0.25">
      <c r="A1395" s="3" t="s">
        <v>1344</v>
      </c>
      <c r="B1395">
        <v>5.0929791000000002E-2</v>
      </c>
      <c r="C1395">
        <v>1</v>
      </c>
      <c r="D1395">
        <v>0.29882485199999997</v>
      </c>
      <c r="E1395">
        <v>0.84388149000000001</v>
      </c>
      <c r="F1395">
        <v>0.17324303399999999</v>
      </c>
      <c r="G1395">
        <v>0.81373609000000002</v>
      </c>
      <c r="H1395">
        <v>1.284559368</v>
      </c>
      <c r="I1395">
        <v>1.535437E-3</v>
      </c>
      <c r="J1395">
        <v>0.66208109900000001</v>
      </c>
      <c r="K1395">
        <v>0.38384923100000001</v>
      </c>
    </row>
    <row r="1396" spans="1:11" x14ac:dyDescent="0.25">
      <c r="A1396" s="3" t="s">
        <v>1352</v>
      </c>
      <c r="B1396">
        <v>3.8185504000000002E-2</v>
      </c>
      <c r="C1396">
        <v>1</v>
      </c>
      <c r="D1396">
        <v>0.67358013100000003</v>
      </c>
      <c r="E1396">
        <v>0.49906745600000002</v>
      </c>
      <c r="F1396">
        <v>0.264881963</v>
      </c>
      <c r="G1396">
        <v>0.73947130299999997</v>
      </c>
      <c r="H1396">
        <v>1.697182331</v>
      </c>
      <c r="I1396">
        <v>5.6065900000000003E-4</v>
      </c>
      <c r="J1396">
        <v>0.67247869699999996</v>
      </c>
      <c r="K1396">
        <v>0.50514563099999998</v>
      </c>
    </row>
    <row r="1397" spans="1:11" x14ac:dyDescent="0.25">
      <c r="A1397" s="3" t="s">
        <v>1355</v>
      </c>
      <c r="B1397">
        <v>-3.2668219999999998E-2</v>
      </c>
      <c r="C1397">
        <v>1</v>
      </c>
      <c r="D1397">
        <v>-0.30449794699999999</v>
      </c>
      <c r="E1397">
        <v>0.83710042500000004</v>
      </c>
      <c r="F1397">
        <v>-0.901459177</v>
      </c>
      <c r="G1397">
        <v>7.8155917000000005E-2</v>
      </c>
      <c r="H1397">
        <v>-0.36826642399999998</v>
      </c>
      <c r="I1397">
        <v>0.65136443799999999</v>
      </c>
      <c r="J1397">
        <v>-0.54127161999999995</v>
      </c>
      <c r="K1397">
        <v>0.56358664400000003</v>
      </c>
    </row>
    <row r="1398" spans="1:11" x14ac:dyDescent="0.25">
      <c r="A1398" s="3" t="s">
        <v>1359</v>
      </c>
      <c r="B1398">
        <v>5.2308163999999997E-2</v>
      </c>
      <c r="C1398">
        <v>1</v>
      </c>
      <c r="D1398">
        <v>-0.38797166500000002</v>
      </c>
      <c r="E1398">
        <v>0.36737022000000003</v>
      </c>
      <c r="F1398">
        <v>-0.31704958799999999</v>
      </c>
      <c r="G1398">
        <v>0.21315411300000001</v>
      </c>
      <c r="H1398">
        <v>-0.51110212499999996</v>
      </c>
      <c r="I1398">
        <v>8.8099170000000004E-3</v>
      </c>
      <c r="J1398">
        <v>-0.36178497599999998</v>
      </c>
      <c r="K1398">
        <v>0.241345848</v>
      </c>
    </row>
    <row r="1399" spans="1:11" x14ac:dyDescent="0.25">
      <c r="A1399" s="3" t="s">
        <v>1363</v>
      </c>
      <c r="B1399">
        <v>-8.7694702999999999E-2</v>
      </c>
      <c r="C1399">
        <v>1</v>
      </c>
      <c r="D1399">
        <v>0.127373035</v>
      </c>
      <c r="E1399">
        <v>0.95572917499999999</v>
      </c>
      <c r="F1399">
        <v>-3.6713202E-2</v>
      </c>
      <c r="G1399">
        <v>0.96834251599999999</v>
      </c>
      <c r="H1399">
        <v>-1.5061796649999999</v>
      </c>
      <c r="I1399">
        <v>7.1427929999999997E-3</v>
      </c>
      <c r="J1399">
        <v>-0.26939925799999997</v>
      </c>
      <c r="K1399">
        <v>0.88071884</v>
      </c>
    </row>
    <row r="1400" spans="1:11" x14ac:dyDescent="0.25">
      <c r="A1400" s="3" t="s">
        <v>1371</v>
      </c>
      <c r="B1400">
        <v>2.3507566000000001E-2</v>
      </c>
      <c r="C1400">
        <v>1</v>
      </c>
      <c r="D1400">
        <v>0.16064768500000001</v>
      </c>
      <c r="E1400">
        <v>0.653847383</v>
      </c>
      <c r="F1400">
        <v>0.38718941400000001</v>
      </c>
      <c r="G1400">
        <v>3.0895620000000001E-3</v>
      </c>
      <c r="H1400">
        <v>0.30270080999999999</v>
      </c>
      <c r="I1400">
        <v>2.425683E-2</v>
      </c>
      <c r="J1400">
        <v>0.165501391</v>
      </c>
      <c r="K1400">
        <v>0.54127957199999999</v>
      </c>
    </row>
    <row r="1401" spans="1:11" x14ac:dyDescent="0.25">
      <c r="A1401" s="3" t="s">
        <v>1377</v>
      </c>
      <c r="B1401">
        <v>3.0184731999999999E-2</v>
      </c>
      <c r="C1401">
        <v>1</v>
      </c>
      <c r="D1401">
        <v>-5.2617811E-2</v>
      </c>
      <c r="E1401">
        <v>0.97240036200000002</v>
      </c>
      <c r="F1401">
        <v>-0.69706818400000004</v>
      </c>
      <c r="G1401">
        <v>1.8553934000000001E-2</v>
      </c>
      <c r="H1401">
        <v>-0.31312106499999998</v>
      </c>
      <c r="I1401">
        <v>0.46665932599999999</v>
      </c>
      <c r="J1401">
        <v>-0.35919847900000001</v>
      </c>
      <c r="K1401">
        <v>0.52777144499999995</v>
      </c>
    </row>
    <row r="1402" spans="1:11" x14ac:dyDescent="0.25">
      <c r="A1402" s="3" t="s">
        <v>1381</v>
      </c>
      <c r="B1402">
        <v>-3.2248697E-2</v>
      </c>
      <c r="C1402">
        <v>1</v>
      </c>
      <c r="D1402">
        <v>0.89333494499999999</v>
      </c>
      <c r="E1402">
        <v>0.26019873900000001</v>
      </c>
      <c r="F1402">
        <v>-8.0588749000000001E-2</v>
      </c>
      <c r="G1402">
        <v>0.92984853300000003</v>
      </c>
      <c r="H1402">
        <v>1.87473617</v>
      </c>
      <c r="I1402">
        <v>3.2634500000000002E-4</v>
      </c>
      <c r="J1402">
        <v>-0.69942696000000004</v>
      </c>
      <c r="K1402">
        <v>0.514096471</v>
      </c>
    </row>
    <row r="1403" spans="1:11" x14ac:dyDescent="0.25">
      <c r="A1403" s="3" t="s">
        <v>1383</v>
      </c>
      <c r="B1403">
        <v>2.4521727E-2</v>
      </c>
      <c r="C1403">
        <v>1</v>
      </c>
      <c r="D1403">
        <v>0.41055091300000002</v>
      </c>
      <c r="E1403">
        <v>5.2726659999999996E-3</v>
      </c>
      <c r="F1403">
        <v>0.57188007399999996</v>
      </c>
      <c r="G1403">
        <v>2.1999999999999998E-8</v>
      </c>
      <c r="H1403">
        <v>0.21368098199999999</v>
      </c>
      <c r="I1403">
        <v>8.8092781999999994E-2</v>
      </c>
      <c r="J1403">
        <v>0.158230869</v>
      </c>
      <c r="K1403">
        <v>0.47304574100000002</v>
      </c>
    </row>
    <row r="1404" spans="1:11" x14ac:dyDescent="0.25">
      <c r="A1404" s="3" t="s">
        <v>1392</v>
      </c>
      <c r="B1404">
        <v>-5.2582389999999996E-3</v>
      </c>
      <c r="C1404">
        <v>1</v>
      </c>
      <c r="D1404">
        <v>5.5186623999999997E-2</v>
      </c>
      <c r="E1404">
        <v>0.962023458</v>
      </c>
      <c r="F1404">
        <v>-1.8386820000000002E-2</v>
      </c>
      <c r="G1404">
        <v>0.95920461199999996</v>
      </c>
      <c r="H1404">
        <v>-0.54458759099999998</v>
      </c>
      <c r="I1404">
        <v>5.0849739999999999E-3</v>
      </c>
      <c r="J1404">
        <v>-0.44859204000000003</v>
      </c>
      <c r="K1404">
        <v>0.101245036</v>
      </c>
    </row>
    <row r="1405" spans="1:11" x14ac:dyDescent="0.25">
      <c r="A1405" s="3" t="s">
        <v>1394</v>
      </c>
      <c r="B1405">
        <v>-5.4336733999999998E-2</v>
      </c>
      <c r="C1405">
        <v>1</v>
      </c>
      <c r="D1405">
        <v>-0.37826327199999998</v>
      </c>
      <c r="E1405">
        <v>0.38102207700000001</v>
      </c>
      <c r="F1405">
        <v>-0.398474777</v>
      </c>
      <c r="G1405">
        <v>9.7294747000000001E-2</v>
      </c>
      <c r="H1405">
        <v>1.4838097999999999E-2</v>
      </c>
      <c r="I1405">
        <v>0.98106958899999996</v>
      </c>
      <c r="J1405">
        <v>-0.111181534</v>
      </c>
      <c r="K1405">
        <v>0.871652749</v>
      </c>
    </row>
    <row r="1406" spans="1:11" x14ac:dyDescent="0.25">
      <c r="A1406" s="3" t="s">
        <v>1397</v>
      </c>
      <c r="B1406">
        <v>7.3781042000000005E-2</v>
      </c>
      <c r="C1406">
        <v>1</v>
      </c>
      <c r="D1406">
        <v>1.130899157</v>
      </c>
      <c r="E1406">
        <v>1.05756E-4</v>
      </c>
      <c r="F1406">
        <v>1.789290281</v>
      </c>
      <c r="G1406">
        <v>3.5699999999999998E-16</v>
      </c>
      <c r="H1406">
        <v>0.60625996500000001</v>
      </c>
      <c r="I1406">
        <v>1.7442829E-2</v>
      </c>
      <c r="J1406">
        <v>0.566005129</v>
      </c>
      <c r="K1406">
        <v>0.107852348</v>
      </c>
    </row>
    <row r="1407" spans="1:11" x14ac:dyDescent="0.25">
      <c r="A1407" s="3" t="s">
        <v>1400</v>
      </c>
      <c r="B1407">
        <v>-3.0277986E-2</v>
      </c>
      <c r="C1407">
        <v>1</v>
      </c>
      <c r="D1407">
        <v>-0.32611775700000001</v>
      </c>
      <c r="E1407">
        <v>0.61933175200000001</v>
      </c>
      <c r="F1407">
        <v>-0.374336063</v>
      </c>
      <c r="G1407">
        <v>0.240965655</v>
      </c>
      <c r="H1407">
        <v>-0.52002057099999999</v>
      </c>
      <c r="I1407">
        <v>6.8766819000000007E-2</v>
      </c>
      <c r="J1407">
        <v>-0.63323840399999998</v>
      </c>
      <c r="K1407">
        <v>6.4778161000000001E-2</v>
      </c>
    </row>
    <row r="1408" spans="1:11" x14ac:dyDescent="0.25">
      <c r="A1408" s="3" t="s">
        <v>1401</v>
      </c>
      <c r="B1408">
        <v>3.7857097999999999E-2</v>
      </c>
      <c r="C1408">
        <v>1</v>
      </c>
      <c r="D1408">
        <v>-0.13318812599999999</v>
      </c>
      <c r="E1408">
        <v>0.93143945900000003</v>
      </c>
      <c r="F1408">
        <v>0.68856664000000001</v>
      </c>
      <c r="G1408">
        <v>5.2069034E-2</v>
      </c>
      <c r="H1408">
        <v>1.0480957200000001</v>
      </c>
      <c r="I1408">
        <v>1.58419E-4</v>
      </c>
      <c r="J1408">
        <v>0.50231486199999997</v>
      </c>
      <c r="K1408">
        <v>0.33100534399999998</v>
      </c>
    </row>
    <row r="1409" spans="1:11" x14ac:dyDescent="0.25">
      <c r="A1409" s="3" t="s">
        <v>1404</v>
      </c>
      <c r="B1409">
        <v>-8.2103200000000001E-3</v>
      </c>
      <c r="C1409">
        <v>1</v>
      </c>
      <c r="D1409">
        <v>-0.50807742099999997</v>
      </c>
      <c r="E1409">
        <v>0.54016732899999997</v>
      </c>
      <c r="F1409">
        <v>-0.65763635600000003</v>
      </c>
      <c r="G1409">
        <v>0.15696790599999999</v>
      </c>
      <c r="H1409">
        <v>-0.91006719800000002</v>
      </c>
      <c r="I1409">
        <v>1.241252E-2</v>
      </c>
      <c r="J1409">
        <v>-0.40302895900000002</v>
      </c>
      <c r="K1409">
        <v>0.58790413900000005</v>
      </c>
    </row>
    <row r="1410" spans="1:11" x14ac:dyDescent="0.25">
      <c r="A1410" s="3" t="s">
        <v>1409</v>
      </c>
      <c r="B1410">
        <v>-9.8660620000000004E-2</v>
      </c>
      <c r="C1410">
        <v>1</v>
      </c>
      <c r="D1410">
        <v>0.36441284800000001</v>
      </c>
      <c r="E1410">
        <v>0.71436850200000002</v>
      </c>
      <c r="F1410">
        <v>0.73811376699999998</v>
      </c>
      <c r="G1410">
        <v>6.3722820999999999E-2</v>
      </c>
      <c r="H1410">
        <v>-0.28094089100000003</v>
      </c>
      <c r="I1410">
        <v>0.66401094800000005</v>
      </c>
      <c r="J1410">
        <v>-6.6846072000000006E-2</v>
      </c>
      <c r="K1410">
        <v>0.96763375500000004</v>
      </c>
    </row>
    <row r="1411" spans="1:11" x14ac:dyDescent="0.25">
      <c r="A1411" s="3" t="s">
        <v>1412</v>
      </c>
      <c r="B1411">
        <v>-6.0991270000000002E-3</v>
      </c>
      <c r="C1411">
        <v>1</v>
      </c>
      <c r="D1411">
        <v>0.118960622</v>
      </c>
      <c r="E1411">
        <v>0.72065996799999998</v>
      </c>
      <c r="F1411">
        <v>0.30593303500000002</v>
      </c>
      <c r="G1411">
        <v>7.2996780000000004E-3</v>
      </c>
      <c r="H1411">
        <v>-9.2805736999999999E-2</v>
      </c>
      <c r="I1411">
        <v>0.63192547799999998</v>
      </c>
      <c r="J1411">
        <v>8.6032347999999995E-2</v>
      </c>
      <c r="K1411">
        <v>0.787863062</v>
      </c>
    </row>
    <row r="1412" spans="1:11" x14ac:dyDescent="0.25">
      <c r="A1412" s="3" t="s">
        <v>1413</v>
      </c>
      <c r="B1412">
        <v>3.2041577000000002E-2</v>
      </c>
      <c r="C1412">
        <v>1</v>
      </c>
      <c r="D1412">
        <v>0.26720018400000001</v>
      </c>
      <c r="E1412">
        <v>0.87442223699999999</v>
      </c>
      <c r="F1412">
        <v>0.55766623199999998</v>
      </c>
      <c r="G1412">
        <v>0.364190548</v>
      </c>
      <c r="H1412">
        <v>1.262348383</v>
      </c>
      <c r="I1412">
        <v>7.2516150000000003E-3</v>
      </c>
      <c r="J1412">
        <v>0.291121617</v>
      </c>
      <c r="K1412">
        <v>0.83907948899999996</v>
      </c>
    </row>
  </sheetData>
  <sortState ref="A2:K1412">
    <sortCondition ref="C311"/>
  </sortState>
  <conditionalFormatting sqref="C1:C1048576 E1:E1048576 G1:G1048576 I1:I1048576 K1:K1048576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d</cp:lastModifiedBy>
  <dcterms:created xsi:type="dcterms:W3CDTF">2016-05-13T18:50:48Z</dcterms:created>
  <dcterms:modified xsi:type="dcterms:W3CDTF">2016-05-13T19:03:46Z</dcterms:modified>
</cp:coreProperties>
</file>